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75" firstSheet="0" activeTab="1"/>
  </bookViews>
  <sheets>
    <sheet name="total" sheetId="1" state="visible" r:id="rId2"/>
    <sheet name="repea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0" uniqueCount="256">
  <si>
    <t xml:space="preserve">Supplementary Material for Fankhauser et al.</t>
  </si>
  <si>
    <r>
      <rPr>
        <b val="true"/>
        <sz val="10"/>
        <rFont val="Verdana"/>
        <family val="0"/>
      </rPr>
      <t xml:space="preserve">Table 1.</t>
    </r>
    <r>
      <rPr>
        <sz val="10"/>
        <rFont val="Verdana"/>
        <family val="0"/>
      </rPr>
      <t xml:space="preserve"> Amino acid frequencies in total proteomes</t>
    </r>
  </si>
  <si>
    <t xml:space="preserve">Organism</t>
  </si>
  <si>
    <t xml:space="preserve">A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K</t>
  </si>
  <si>
    <t xml:space="preserve">L</t>
  </si>
  <si>
    <t xml:space="preserve">M</t>
  </si>
  <si>
    <t xml:space="preserve">N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V</t>
  </si>
  <si>
    <t xml:space="preserve">W</t>
  </si>
  <si>
    <t xml:space="preserve">Y</t>
  </si>
  <si>
    <t xml:space="preserve">Checksum</t>
  </si>
  <si>
    <t xml:space="preserve">A_gossypii</t>
  </si>
  <si>
    <t xml:space="preserve">A_thaliana</t>
  </si>
  <si>
    <t xml:space="preserve">B_rerio</t>
  </si>
  <si>
    <t xml:space="preserve">C_briggsae</t>
  </si>
  <si>
    <t xml:space="preserve">C_elegans</t>
  </si>
  <si>
    <t xml:space="preserve">C_glabrata</t>
  </si>
  <si>
    <t xml:space="preserve">C_neoformans</t>
  </si>
  <si>
    <t xml:space="preserve">Cryptosporidium_hominis</t>
  </si>
  <si>
    <t xml:space="preserve">D_discoideum</t>
  </si>
  <si>
    <t xml:space="preserve">D_hansenii</t>
  </si>
  <si>
    <t xml:space="preserve">D_melanogaster</t>
  </si>
  <si>
    <t xml:space="preserve">E_cuniculi</t>
  </si>
  <si>
    <t xml:space="preserve">Entamoeba_histolytica</t>
  </si>
  <si>
    <t xml:space="preserve">G_gallus</t>
  </si>
  <si>
    <t xml:space="preserve">G_zeae</t>
  </si>
  <si>
    <t xml:space="preserve">Giardia_lamblia</t>
  </si>
  <si>
    <t xml:space="preserve">H_sapiens</t>
  </si>
  <si>
    <t xml:space="preserve">K_lactis</t>
  </si>
  <si>
    <t xml:space="preserve">L_major</t>
  </si>
  <si>
    <t xml:space="preserve">M_musculus</t>
  </si>
  <si>
    <t xml:space="preserve">P_falciparum</t>
  </si>
  <si>
    <t xml:space="preserve">P_yoelii</t>
  </si>
  <si>
    <t xml:space="preserve">R_norvegicus</t>
  </si>
  <si>
    <t xml:space="preserve">S_cerevisiae</t>
  </si>
  <si>
    <t xml:space="preserve">S_pombe</t>
  </si>
  <si>
    <t xml:space="preserve">Theileria_annulata</t>
  </si>
  <si>
    <t xml:space="preserve">Theileria_parva</t>
  </si>
  <si>
    <t xml:space="preserve">Trypanosoma_brucei</t>
  </si>
  <si>
    <t xml:space="preserve">Y_lipolytica</t>
  </si>
  <si>
    <t xml:space="preserve">Avg Eukaryotes</t>
  </si>
  <si>
    <t xml:space="preserve">Stdev Eukaryotes</t>
  </si>
  <si>
    <t xml:space="preserve">A_aeolicus</t>
  </si>
  <si>
    <t xml:space="preserve">A_fulgidus</t>
  </si>
  <si>
    <t xml:space="preserve">A_marginale</t>
  </si>
  <si>
    <t xml:space="preserve">A_pernix</t>
  </si>
  <si>
    <t xml:space="preserve">A_tumefaciens</t>
  </si>
  <si>
    <t xml:space="preserve">A_variabilis</t>
  </si>
  <si>
    <t xml:space="preserve">B_abortus</t>
  </si>
  <si>
    <t xml:space="preserve">B_anthracis</t>
  </si>
  <si>
    <t xml:space="preserve">B_aphidicola</t>
  </si>
  <si>
    <t xml:space="preserve">B_bacteriovorus</t>
  </si>
  <si>
    <t xml:space="preserve">B_bronchiseptica</t>
  </si>
  <si>
    <t xml:space="preserve">B_burgdorferi</t>
  </si>
  <si>
    <t xml:space="preserve">B_cereus</t>
  </si>
  <si>
    <t xml:space="preserve">B_clausii</t>
  </si>
  <si>
    <t xml:space="preserve">B_floridanus</t>
  </si>
  <si>
    <t xml:space="preserve">B_fragilis</t>
  </si>
  <si>
    <t xml:space="preserve">B_garinii</t>
  </si>
  <si>
    <t xml:space="preserve">B_halodurans</t>
  </si>
  <si>
    <t xml:space="preserve">B_henselae</t>
  </si>
  <si>
    <t xml:space="preserve">B_japonicum</t>
  </si>
  <si>
    <t xml:space="preserve">B_licheniformis</t>
  </si>
  <si>
    <t xml:space="preserve">B_longum</t>
  </si>
  <si>
    <t xml:space="preserve">B_mallei</t>
  </si>
  <si>
    <t xml:space="preserve">B_melitensis</t>
  </si>
  <si>
    <t xml:space="preserve">B_parapertussis</t>
  </si>
  <si>
    <t xml:space="preserve">B_pennsylvanicus</t>
  </si>
  <si>
    <t xml:space="preserve">B_pertussis</t>
  </si>
  <si>
    <t xml:space="preserve">B_pseudomallei</t>
  </si>
  <si>
    <t xml:space="preserve">B_quintana</t>
  </si>
  <si>
    <t xml:space="preserve">B_subtilis</t>
  </si>
  <si>
    <t xml:space="preserve">B_suis</t>
  </si>
  <si>
    <t xml:space="preserve">B_thetaiotaomicron</t>
  </si>
  <si>
    <t xml:space="preserve">B_thuringiensis</t>
  </si>
  <si>
    <t xml:space="preserve">C_abortus</t>
  </si>
  <si>
    <t xml:space="preserve">C_acetobutylicum</t>
  </si>
  <si>
    <t xml:space="preserve">C_Blochmannia</t>
  </si>
  <si>
    <t xml:space="preserve">C_burnetii</t>
  </si>
  <si>
    <t xml:space="preserve">C_caviae</t>
  </si>
  <si>
    <t xml:space="preserve">C_crescentus</t>
  </si>
  <si>
    <t xml:space="preserve">C_diphtheriae</t>
  </si>
  <si>
    <t xml:space="preserve">C_efficiens</t>
  </si>
  <si>
    <t xml:space="preserve">C_glutamicum</t>
  </si>
  <si>
    <t xml:space="preserve">C_jeikeium</t>
  </si>
  <si>
    <t xml:space="preserve">C_jejuni</t>
  </si>
  <si>
    <t xml:space="preserve">C_muridarum</t>
  </si>
  <si>
    <t xml:space="preserve">C_Pelagibacter</t>
  </si>
  <si>
    <t xml:space="preserve">C_perfringens</t>
  </si>
  <si>
    <t xml:space="preserve">C_pneumoniae</t>
  </si>
  <si>
    <t xml:space="preserve">C_psychrerythraea</t>
  </si>
  <si>
    <t xml:space="preserve">C_tepidum</t>
  </si>
  <si>
    <t xml:space="preserve">C_tetani</t>
  </si>
  <si>
    <t xml:space="preserve">C_trachomatis</t>
  </si>
  <si>
    <t xml:space="preserve">C_violaceum</t>
  </si>
  <si>
    <t xml:space="preserve">D_aromatica</t>
  </si>
  <si>
    <t xml:space="preserve">D_ethenogenes</t>
  </si>
  <si>
    <t xml:space="preserve">D_psychrophila</t>
  </si>
  <si>
    <t xml:space="preserve">D_radiodurans</t>
  </si>
  <si>
    <t xml:space="preserve">D_vulgaris</t>
  </si>
  <si>
    <t xml:space="preserve">E_canis</t>
  </si>
  <si>
    <t xml:space="preserve">E_carotovora</t>
  </si>
  <si>
    <t xml:space="preserve">E_coli</t>
  </si>
  <si>
    <t xml:space="preserve">E_faecalis</t>
  </si>
  <si>
    <t xml:space="preserve">E_litoralis</t>
  </si>
  <si>
    <t xml:space="preserve">E_ruminantium</t>
  </si>
  <si>
    <t xml:space="preserve">F_nucleatum</t>
  </si>
  <si>
    <t xml:space="preserve">F_tularensis</t>
  </si>
  <si>
    <t xml:space="preserve">G_kaustophilus</t>
  </si>
  <si>
    <t xml:space="preserve">G_oxydans</t>
  </si>
  <si>
    <t xml:space="preserve">G_sulfurreducens</t>
  </si>
  <si>
    <t xml:space="preserve">G_violaceus</t>
  </si>
  <si>
    <t xml:space="preserve">H_ducreyi</t>
  </si>
  <si>
    <t xml:space="preserve">H_hepaticus</t>
  </si>
  <si>
    <t xml:space="preserve">H_influenzae</t>
  </si>
  <si>
    <t xml:space="preserve">H_marismortui</t>
  </si>
  <si>
    <t xml:space="preserve">H_pylori</t>
  </si>
  <si>
    <t xml:space="preserve">H_salinarium</t>
  </si>
  <si>
    <t xml:space="preserve">I_loihiensis</t>
  </si>
  <si>
    <t xml:space="preserve">L_acidophilus</t>
  </si>
  <si>
    <t xml:space="preserve">L_innocua</t>
  </si>
  <si>
    <t xml:space="preserve">L_interrogans</t>
  </si>
  <si>
    <t xml:space="preserve">L_johnsonii</t>
  </si>
  <si>
    <t xml:space="preserve">L_lactis</t>
  </si>
  <si>
    <t xml:space="preserve">L_monocytogenes</t>
  </si>
  <si>
    <t xml:space="preserve">L_plantarum</t>
  </si>
  <si>
    <t xml:space="preserve">L_pneumophila</t>
  </si>
  <si>
    <t xml:space="preserve">L_xyli</t>
  </si>
  <si>
    <t xml:space="preserve">M_acetivorans</t>
  </si>
  <si>
    <t xml:space="preserve">M_barkeri</t>
  </si>
  <si>
    <t xml:space="preserve">M_bovis</t>
  </si>
  <si>
    <t xml:space="preserve">M_capsulatus</t>
  </si>
  <si>
    <t xml:space="preserve">M_florum</t>
  </si>
  <si>
    <t xml:space="preserve">M_gallisepticum</t>
  </si>
  <si>
    <t xml:space="preserve">M_genitalium</t>
  </si>
  <si>
    <t xml:space="preserve">M_hyopneumoniae</t>
  </si>
  <si>
    <t xml:space="preserve">M_jannaschii</t>
  </si>
  <si>
    <t xml:space="preserve">M_kandleri</t>
  </si>
  <si>
    <t xml:space="preserve">M_leprae</t>
  </si>
  <si>
    <t xml:space="preserve">M_maripaludis</t>
  </si>
  <si>
    <t xml:space="preserve">M_mazei</t>
  </si>
  <si>
    <t xml:space="preserve">M_mobile</t>
  </si>
  <si>
    <t xml:space="preserve">M_mycoides</t>
  </si>
  <si>
    <t xml:space="preserve">M_paratuberculosis</t>
  </si>
  <si>
    <t xml:space="preserve">M_penetrans</t>
  </si>
  <si>
    <t xml:space="preserve">M_pneumoniae</t>
  </si>
  <si>
    <t xml:space="preserve">M_pulmonis</t>
  </si>
  <si>
    <t xml:space="preserve">M_succiniciproducens</t>
  </si>
  <si>
    <t xml:space="preserve">M_synoviae</t>
  </si>
  <si>
    <t xml:space="preserve">M_thermoautotrophicum</t>
  </si>
  <si>
    <t xml:space="preserve">M_tuberculosis</t>
  </si>
  <si>
    <t xml:space="preserve">N_equitans</t>
  </si>
  <si>
    <t xml:space="preserve">N_europaea</t>
  </si>
  <si>
    <t xml:space="preserve">N_farcinica</t>
  </si>
  <si>
    <t xml:space="preserve">N_gonorrhoeae</t>
  </si>
  <si>
    <t xml:space="preserve">N_meningitidis</t>
  </si>
  <si>
    <t xml:space="preserve">N_oceani</t>
  </si>
  <si>
    <t xml:space="preserve">N_pharaonis</t>
  </si>
  <si>
    <t xml:space="preserve">N_winogradskyi</t>
  </si>
  <si>
    <t xml:space="preserve">O_iheyensis</t>
  </si>
  <si>
    <t xml:space="preserve">O_yellows</t>
  </si>
  <si>
    <t xml:space="preserve">P_abyssi</t>
  </si>
  <si>
    <t xml:space="preserve">P_acnes</t>
  </si>
  <si>
    <t xml:space="preserve">P_aerophilum</t>
  </si>
  <si>
    <t xml:space="preserve">P_aeruginosa</t>
  </si>
  <si>
    <t xml:space="preserve">P_arcticum</t>
  </si>
  <si>
    <t xml:space="preserve">P_fluorescens</t>
  </si>
  <si>
    <t xml:space="preserve">P_furiosus</t>
  </si>
  <si>
    <t xml:space="preserve">P_gingivalis</t>
  </si>
  <si>
    <t xml:space="preserve">P_haloplanktis</t>
  </si>
  <si>
    <t xml:space="preserve">P_horikoshii</t>
  </si>
  <si>
    <t xml:space="preserve">P_kodakaraensis</t>
  </si>
  <si>
    <t xml:space="preserve">P_luminescens</t>
  </si>
  <si>
    <t xml:space="preserve">P_marinus</t>
  </si>
  <si>
    <t xml:space="preserve">P_multocida</t>
  </si>
  <si>
    <t xml:space="preserve">P_profundum</t>
  </si>
  <si>
    <t xml:space="preserve">P_putida</t>
  </si>
  <si>
    <t xml:space="preserve">P_syringae</t>
  </si>
  <si>
    <t xml:space="preserve">P_torridus</t>
  </si>
  <si>
    <t xml:space="preserve">P_ubique</t>
  </si>
  <si>
    <t xml:space="preserve">R_baltica</t>
  </si>
  <si>
    <t xml:space="preserve">R_conorii</t>
  </si>
  <si>
    <t xml:space="preserve">R_eutropha</t>
  </si>
  <si>
    <t xml:space="preserve">R_felis</t>
  </si>
  <si>
    <t xml:space="preserve">R_loti</t>
  </si>
  <si>
    <t xml:space="preserve">R_meliloti</t>
  </si>
  <si>
    <t xml:space="preserve">R_palustris</t>
  </si>
  <si>
    <t xml:space="preserve">R_prowazekii</t>
  </si>
  <si>
    <t xml:space="preserve">R_solanacearum</t>
  </si>
  <si>
    <t xml:space="preserve">R_sphaeroides</t>
  </si>
  <si>
    <t xml:space="preserve">R_typhi</t>
  </si>
  <si>
    <t xml:space="preserve">S_acidocaldarius</t>
  </si>
  <si>
    <t xml:space="preserve">S_agalactiae</t>
  </si>
  <si>
    <t xml:space="preserve">S_aureus</t>
  </si>
  <si>
    <t xml:space="preserve">S_avermitilis</t>
  </si>
  <si>
    <t xml:space="preserve">S_choleraesuis</t>
  </si>
  <si>
    <t xml:space="preserve">S_coelicolor</t>
  </si>
  <si>
    <t xml:space="preserve">S_elongatus</t>
  </si>
  <si>
    <t xml:space="preserve">S_epidermidis</t>
  </si>
  <si>
    <t xml:space="preserve">S_flexneri</t>
  </si>
  <si>
    <t xml:space="preserve">S_haemolyticus</t>
  </si>
  <si>
    <t xml:space="preserve">S_mutans</t>
  </si>
  <si>
    <t xml:space="preserve">S_oneidensis</t>
  </si>
  <si>
    <t xml:space="preserve">S_paratyphi</t>
  </si>
  <si>
    <t xml:space="preserve">S_pneumoniae</t>
  </si>
  <si>
    <t xml:space="preserve">S_pomeroyi</t>
  </si>
  <si>
    <t xml:space="preserve">S_pyogenes</t>
  </si>
  <si>
    <t xml:space="preserve">S_saprophyticus</t>
  </si>
  <si>
    <t xml:space="preserve">S_solfataricus</t>
  </si>
  <si>
    <t xml:space="preserve">S_sonnei</t>
  </si>
  <si>
    <t xml:space="preserve">S_thermophilum</t>
  </si>
  <si>
    <t xml:space="preserve">S_thermophilus</t>
  </si>
  <si>
    <t xml:space="preserve">S_tokodaii</t>
  </si>
  <si>
    <t xml:space="preserve">S_typhi</t>
  </si>
  <si>
    <t xml:space="preserve">S_typhimurium</t>
  </si>
  <si>
    <t xml:space="preserve">T_acidophilum</t>
  </si>
  <si>
    <t xml:space="preserve">T_denitrificans</t>
  </si>
  <si>
    <t xml:space="preserve">T_denticola</t>
  </si>
  <si>
    <t xml:space="preserve">T_fusca</t>
  </si>
  <si>
    <t xml:space="preserve">T_maritima</t>
  </si>
  <si>
    <t xml:space="preserve">T_pallidum</t>
  </si>
  <si>
    <t xml:space="preserve">T_tengcongensis</t>
  </si>
  <si>
    <t xml:space="preserve">T_thermophilus</t>
  </si>
  <si>
    <t xml:space="preserve">T_volcanium</t>
  </si>
  <si>
    <t xml:space="preserve">T_whipplei</t>
  </si>
  <si>
    <t xml:space="preserve">U_parvum</t>
  </si>
  <si>
    <t xml:space="preserve">V_cholerae</t>
  </si>
  <si>
    <t xml:space="preserve">V_fischeri</t>
  </si>
  <si>
    <t xml:space="preserve">V_parahaemolyticus</t>
  </si>
  <si>
    <t xml:space="preserve">V_vulnificus</t>
  </si>
  <si>
    <t xml:space="preserve">W_glossinidia</t>
  </si>
  <si>
    <t xml:space="preserve">W_pipientis</t>
  </si>
  <si>
    <t xml:space="preserve">W_succinogenes</t>
  </si>
  <si>
    <t xml:space="preserve">X_axonopodis</t>
  </si>
  <si>
    <t xml:space="preserve">X_campestris</t>
  </si>
  <si>
    <t xml:space="preserve">X_fastidiosa</t>
  </si>
  <si>
    <t xml:space="preserve">X_oryzae</t>
  </si>
  <si>
    <t xml:space="preserve">Y_pestis</t>
  </si>
  <si>
    <t xml:space="preserve">Y_pseudotuberculosis</t>
  </si>
  <si>
    <t xml:space="preserve">Z_mobilis</t>
  </si>
  <si>
    <t xml:space="preserve">Avg Prokaryotes</t>
  </si>
  <si>
    <t xml:space="preserve">Stdev Prokaryotes</t>
  </si>
  <si>
    <r>
      <rPr>
        <b val="true"/>
        <sz val="10"/>
        <rFont val="Verdana"/>
        <family val="0"/>
      </rPr>
      <t xml:space="preserve">Table 2.</t>
    </r>
    <r>
      <rPr>
        <sz val="10"/>
        <rFont val="Verdana"/>
        <family val="0"/>
      </rPr>
      <t xml:space="preserve"> Amino acid frequencies in repeats (P &lt; 1e-10)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@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808080"/>
      <name val="Verdana"/>
      <family val="0"/>
    </font>
    <font>
      <b val="true"/>
      <sz val="10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1" activeCellId="0" sqref="H24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4.99"/>
    <col collapsed="false" customWidth="true" hidden="false" outlineLevel="0" max="21" min="2" style="1" width="10.7"/>
  </cols>
  <sheetData>
    <row r="1" s="3" customFormat="tru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5" customFormat="true" ht="13" hidden="false" customHeight="fals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</row>
    <row r="3" s="5" customFormat="true" ht="13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</row>
    <row r="4" s="6" customFormat="true" ht="13" hidden="false" customHeight="false" outlineLevel="0" collapsed="false">
      <c r="A4" s="6" t="s">
        <v>2</v>
      </c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7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7" t="s">
        <v>14</v>
      </c>
      <c r="N4" s="7" t="s">
        <v>15</v>
      </c>
      <c r="O4" s="7" t="s">
        <v>16</v>
      </c>
      <c r="P4" s="7" t="s">
        <v>17</v>
      </c>
      <c r="Q4" s="7" t="s">
        <v>18</v>
      </c>
      <c r="R4" s="7" t="s">
        <v>19</v>
      </c>
      <c r="S4" s="7" t="s">
        <v>20</v>
      </c>
      <c r="T4" s="7" t="s">
        <v>21</v>
      </c>
      <c r="U4" s="7" t="s">
        <v>22</v>
      </c>
      <c r="V4" s="8" t="s">
        <v>23</v>
      </c>
    </row>
    <row r="5" s="9" customFormat="true" ht="13" hidden="false" customHeight="false" outlineLevel="0" collapsed="false">
      <c r="A5" s="9" t="s">
        <v>24</v>
      </c>
      <c r="B5" s="10" t="n">
        <v>0.0785291</v>
      </c>
      <c r="C5" s="10" t="n">
        <v>0.0137076</v>
      </c>
      <c r="D5" s="10" t="n">
        <v>0.056382</v>
      </c>
      <c r="E5" s="10" t="n">
        <v>0.0655742</v>
      </c>
      <c r="F5" s="10" t="n">
        <v>0.0394279</v>
      </c>
      <c r="G5" s="10" t="n">
        <v>0.0595102</v>
      </c>
      <c r="H5" s="10" t="n">
        <v>0.0239583</v>
      </c>
      <c r="I5" s="10" t="n">
        <v>0.0504476</v>
      </c>
      <c r="J5" s="10" t="n">
        <v>0.0565631</v>
      </c>
      <c r="K5" s="10" t="n">
        <v>0.100315</v>
      </c>
      <c r="L5" s="10" t="n">
        <v>0.0218926</v>
      </c>
      <c r="M5" s="10" t="n">
        <v>0.0410269</v>
      </c>
      <c r="N5" s="10" t="n">
        <v>0.0486096</v>
      </c>
      <c r="O5" s="10" t="n">
        <v>0.0425927</v>
      </c>
      <c r="P5" s="10" t="n">
        <v>0.0584862</v>
      </c>
      <c r="Q5" s="10" t="n">
        <v>0.0795838</v>
      </c>
      <c r="R5" s="10" t="n">
        <v>0.0544866</v>
      </c>
      <c r="S5" s="10" t="n">
        <v>0.0649304</v>
      </c>
      <c r="T5" s="10" t="n">
        <v>0.0112656</v>
      </c>
      <c r="U5" s="10" t="n">
        <v>0.032711</v>
      </c>
      <c r="V5" s="10" t="n">
        <f aca="false">SUM(B5:U5)</f>
        <v>1.0000004</v>
      </c>
    </row>
    <row r="6" s="9" customFormat="true" ht="13" hidden="false" customHeight="false" outlineLevel="0" collapsed="false">
      <c r="A6" s="9" t="s">
        <v>25</v>
      </c>
      <c r="B6" s="10" t="n">
        <v>0.0628159</v>
      </c>
      <c r="C6" s="10" t="n">
        <v>0.0183515</v>
      </c>
      <c r="D6" s="10" t="n">
        <v>0.054229</v>
      </c>
      <c r="E6" s="10" t="n">
        <v>0.0674494</v>
      </c>
      <c r="F6" s="10" t="n">
        <v>0.0430657</v>
      </c>
      <c r="G6" s="10" t="n">
        <v>0.0635023</v>
      </c>
      <c r="H6" s="10" t="n">
        <v>0.022884</v>
      </c>
      <c r="I6" s="10" t="n">
        <v>0.0533359</v>
      </c>
      <c r="J6" s="10" t="n">
        <v>0.0638102</v>
      </c>
      <c r="K6" s="10" t="n">
        <v>0.095355</v>
      </c>
      <c r="L6" s="10" t="n">
        <v>0.0244798</v>
      </c>
      <c r="M6" s="10" t="n">
        <v>0.0439468</v>
      </c>
      <c r="N6" s="10" t="n">
        <v>0.0478961</v>
      </c>
      <c r="O6" s="10" t="n">
        <v>0.0349322</v>
      </c>
      <c r="P6" s="10" t="n">
        <v>0.054175</v>
      </c>
      <c r="Q6" s="10" t="n">
        <v>0.0903972</v>
      </c>
      <c r="R6" s="10" t="n">
        <v>0.0511392</v>
      </c>
      <c r="S6" s="10" t="n">
        <v>0.0668871</v>
      </c>
      <c r="T6" s="10" t="n">
        <v>0.0126716</v>
      </c>
      <c r="U6" s="10" t="n">
        <v>0.028676</v>
      </c>
      <c r="V6" s="10" t="n">
        <f aca="false">SUM(B6:U6)</f>
        <v>0.9999999</v>
      </c>
    </row>
    <row r="7" s="9" customFormat="true" ht="13" hidden="false" customHeight="false" outlineLevel="0" collapsed="false">
      <c r="A7" s="9" t="s">
        <v>26</v>
      </c>
      <c r="B7" s="10" t="n">
        <v>0.0657529</v>
      </c>
      <c r="C7" s="10" t="n">
        <v>0.0222008</v>
      </c>
      <c r="D7" s="10" t="n">
        <v>0.0537644</v>
      </c>
      <c r="E7" s="10" t="n">
        <v>0.069479</v>
      </c>
      <c r="F7" s="10" t="n">
        <v>0.0384869</v>
      </c>
      <c r="G7" s="10" t="n">
        <v>0.0621591</v>
      </c>
      <c r="H7" s="10" t="n">
        <v>0.025518</v>
      </c>
      <c r="I7" s="10" t="n">
        <v>0.0475276</v>
      </c>
      <c r="J7" s="10" t="n">
        <v>0.0613335</v>
      </c>
      <c r="K7" s="10" t="n">
        <v>0.0930109</v>
      </c>
      <c r="L7" s="10" t="n">
        <v>0.0253505</v>
      </c>
      <c r="M7" s="10" t="n">
        <v>0.0402283</v>
      </c>
      <c r="N7" s="10" t="n">
        <v>0.0528086</v>
      </c>
      <c r="O7" s="10" t="n">
        <v>0.0459888</v>
      </c>
      <c r="P7" s="10" t="n">
        <v>0.0547649</v>
      </c>
      <c r="Q7" s="10" t="n">
        <v>0.0822761</v>
      </c>
      <c r="R7" s="10" t="n">
        <v>0.0546357</v>
      </c>
      <c r="S7" s="10" t="n">
        <v>0.0638742</v>
      </c>
      <c r="T7" s="10" t="n">
        <v>0.0116578</v>
      </c>
      <c r="U7" s="10" t="n">
        <v>0.0291819</v>
      </c>
      <c r="V7" s="10" t="n">
        <f aca="false">SUM(B7:U7)</f>
        <v>0.9999999</v>
      </c>
    </row>
    <row r="8" s="9" customFormat="true" ht="13" hidden="false" customHeight="false" outlineLevel="0" collapsed="false">
      <c r="A8" s="9" t="s">
        <v>27</v>
      </c>
      <c r="B8" s="10" t="n">
        <v>0.0653078</v>
      </c>
      <c r="C8" s="10" t="n">
        <v>0.0200145</v>
      </c>
      <c r="D8" s="10" t="n">
        <v>0.0539678</v>
      </c>
      <c r="E8" s="10" t="n">
        <v>0.0673441</v>
      </c>
      <c r="F8" s="10" t="n">
        <v>0.0456426</v>
      </c>
      <c r="G8" s="10" t="n">
        <v>0.055486</v>
      </c>
      <c r="H8" s="10" t="n">
        <v>0.0231132</v>
      </c>
      <c r="I8" s="10" t="n">
        <v>0.0586849</v>
      </c>
      <c r="J8" s="10" t="n">
        <v>0.0630015</v>
      </c>
      <c r="K8" s="10" t="n">
        <v>0.0851829</v>
      </c>
      <c r="L8" s="10" t="n">
        <v>0.0266299</v>
      </c>
      <c r="M8" s="10" t="n">
        <v>0.0470862</v>
      </c>
      <c r="N8" s="10" t="n">
        <v>0.0507183</v>
      </c>
      <c r="O8" s="10" t="n">
        <v>0.0415383</v>
      </c>
      <c r="P8" s="10" t="n">
        <v>0.0537405</v>
      </c>
      <c r="Q8" s="10" t="n">
        <v>0.0790811</v>
      </c>
      <c r="R8" s="10" t="n">
        <v>0.0580937</v>
      </c>
      <c r="S8" s="10" t="n">
        <v>0.0628146</v>
      </c>
      <c r="T8" s="10" t="n">
        <v>0.0112137</v>
      </c>
      <c r="U8" s="10" t="n">
        <v>0.0313385</v>
      </c>
      <c r="V8" s="10" t="n">
        <f aca="false">SUM(B8:U8)</f>
        <v>1.0000001</v>
      </c>
    </row>
    <row r="9" s="9" customFormat="true" ht="13" hidden="false" customHeight="false" outlineLevel="0" collapsed="false">
      <c r="A9" s="9" t="s">
        <v>28</v>
      </c>
      <c r="B9" s="10" t="n">
        <v>0.0634035</v>
      </c>
      <c r="C9" s="10" t="n">
        <v>0.0202906</v>
      </c>
      <c r="D9" s="10" t="n">
        <v>0.0533475</v>
      </c>
      <c r="E9" s="10" t="n">
        <v>0.0656105</v>
      </c>
      <c r="F9" s="10" t="n">
        <v>0.0475203</v>
      </c>
      <c r="G9" s="10" t="n">
        <v>0.0535113</v>
      </c>
      <c r="H9" s="10" t="n">
        <v>0.0232098</v>
      </c>
      <c r="I9" s="10" t="n">
        <v>0.0612196</v>
      </c>
      <c r="J9" s="10" t="n">
        <v>0.0634861</v>
      </c>
      <c r="K9" s="10" t="n">
        <v>0.0861554</v>
      </c>
      <c r="L9" s="10" t="n">
        <v>0.0263144</v>
      </c>
      <c r="M9" s="10" t="n">
        <v>0.0488645</v>
      </c>
      <c r="N9" s="10" t="n">
        <v>0.0491717</v>
      </c>
      <c r="O9" s="10" t="n">
        <v>0.041564</v>
      </c>
      <c r="P9" s="10" t="n">
        <v>0.0521035</v>
      </c>
      <c r="Q9" s="10" t="n">
        <v>0.0808041</v>
      </c>
      <c r="R9" s="10" t="n">
        <v>0.0586722</v>
      </c>
      <c r="S9" s="10" t="n">
        <v>0.0621254</v>
      </c>
      <c r="T9" s="10" t="n">
        <v>0.0110125</v>
      </c>
      <c r="U9" s="10" t="n">
        <v>0.031613</v>
      </c>
      <c r="V9" s="10" t="n">
        <f aca="false">SUM(B9:U9)</f>
        <v>0.9999999</v>
      </c>
    </row>
    <row r="10" s="9" customFormat="true" ht="13" hidden="false" customHeight="false" outlineLevel="0" collapsed="false">
      <c r="A10" s="9" t="s">
        <v>29</v>
      </c>
      <c r="B10" s="10" t="n">
        <v>0.0553038</v>
      </c>
      <c r="C10" s="10" t="n">
        <v>0.0117254</v>
      </c>
      <c r="D10" s="10" t="n">
        <v>0.0615996</v>
      </c>
      <c r="E10" s="10" t="n">
        <v>0.0676686</v>
      </c>
      <c r="F10" s="10" t="n">
        <v>0.0420142</v>
      </c>
      <c r="G10" s="10" t="n">
        <v>0.0517659</v>
      </c>
      <c r="H10" s="10" t="n">
        <v>0.0212163</v>
      </c>
      <c r="I10" s="10" t="n">
        <v>0.0653432</v>
      </c>
      <c r="J10" s="10" t="n">
        <v>0.0733097</v>
      </c>
      <c r="K10" s="10" t="n">
        <v>0.0936602</v>
      </c>
      <c r="L10" s="10" t="n">
        <v>0.0222322</v>
      </c>
      <c r="M10" s="10" t="n">
        <v>0.0603201</v>
      </c>
      <c r="N10" s="10" t="n">
        <v>0.0423226</v>
      </c>
      <c r="O10" s="10" t="n">
        <v>0.0394409</v>
      </c>
      <c r="P10" s="10" t="n">
        <v>0.0446614</v>
      </c>
      <c r="Q10" s="10" t="n">
        <v>0.0863346</v>
      </c>
      <c r="R10" s="10" t="n">
        <v>0.0578882</v>
      </c>
      <c r="S10" s="10" t="n">
        <v>0.0583161</v>
      </c>
      <c r="T10" s="10" t="n">
        <v>0.0099448</v>
      </c>
      <c r="U10" s="10" t="n">
        <v>0.0349323</v>
      </c>
      <c r="V10" s="10" t="n">
        <f aca="false">SUM(B10:U10)</f>
        <v>1.0000001</v>
      </c>
    </row>
    <row r="11" s="9" customFormat="true" ht="13" hidden="false" customHeight="false" outlineLevel="0" collapsed="false">
      <c r="A11" s="9" t="s">
        <v>30</v>
      </c>
      <c r="B11" s="10" t="n">
        <v>0.0842125</v>
      </c>
      <c r="C11" s="10" t="n">
        <v>0.0103209</v>
      </c>
      <c r="D11" s="10" t="n">
        <v>0.0537548</v>
      </c>
      <c r="E11" s="10" t="n">
        <v>0.0662121</v>
      </c>
      <c r="F11" s="10" t="n">
        <v>0.0343723</v>
      </c>
      <c r="G11" s="10" t="n">
        <v>0.071339</v>
      </c>
      <c r="H11" s="10" t="n">
        <v>0.0234133</v>
      </c>
      <c r="I11" s="10" t="n">
        <v>0.0481363</v>
      </c>
      <c r="J11" s="10" t="n">
        <v>0.0520284</v>
      </c>
      <c r="K11" s="10" t="n">
        <v>0.0891642</v>
      </c>
      <c r="L11" s="10" t="n">
        <v>0.0215866</v>
      </c>
      <c r="M11" s="10" t="n">
        <v>0.0338585</v>
      </c>
      <c r="N11" s="10" t="n">
        <v>0.066201</v>
      </c>
      <c r="O11" s="10" t="n">
        <v>0.0383765</v>
      </c>
      <c r="P11" s="10" t="n">
        <v>0.0595692</v>
      </c>
      <c r="Q11" s="10" t="n">
        <v>0.0897424</v>
      </c>
      <c r="R11" s="10" t="n">
        <v>0.0576817</v>
      </c>
      <c r="S11" s="10" t="n">
        <v>0.060882</v>
      </c>
      <c r="T11" s="10" t="n">
        <v>0.0137834</v>
      </c>
      <c r="U11" s="10" t="n">
        <v>0.0253649</v>
      </c>
      <c r="V11" s="10" t="n">
        <f aca="false">SUM(B11:U11)</f>
        <v>1</v>
      </c>
    </row>
    <row r="12" s="9" customFormat="true" ht="13" hidden="false" customHeight="false" outlineLevel="0" collapsed="false">
      <c r="A12" s="9" t="s">
        <v>31</v>
      </c>
      <c r="B12" s="10" t="n">
        <v>0.0362729</v>
      </c>
      <c r="C12" s="10" t="n">
        <v>0.0171631</v>
      </c>
      <c r="D12" s="10" t="n">
        <v>0.0514679</v>
      </c>
      <c r="E12" s="10" t="n">
        <v>0.0703148</v>
      </c>
      <c r="F12" s="10" t="n">
        <v>0.0478968</v>
      </c>
      <c r="G12" s="10" t="n">
        <v>0.0485581</v>
      </c>
      <c r="H12" s="10" t="n">
        <v>0.0185016</v>
      </c>
      <c r="I12" s="10" t="n">
        <v>0.0860225</v>
      </c>
      <c r="J12" s="10" t="n">
        <v>0.0769902</v>
      </c>
      <c r="K12" s="10" t="n">
        <v>0.094727</v>
      </c>
      <c r="L12" s="10" t="n">
        <v>0.0199373</v>
      </c>
      <c r="M12" s="10" t="n">
        <v>0.0783823</v>
      </c>
      <c r="N12" s="10" t="n">
        <v>0.0359038</v>
      </c>
      <c r="O12" s="10" t="n">
        <v>0.0367098</v>
      </c>
      <c r="P12" s="10" t="n">
        <v>0.0408863</v>
      </c>
      <c r="Q12" s="10" t="n">
        <v>0.100338</v>
      </c>
      <c r="R12" s="10" t="n">
        <v>0.0480794</v>
      </c>
      <c r="S12" s="10" t="n">
        <v>0.0474192</v>
      </c>
      <c r="T12" s="10" t="n">
        <v>0.00876554</v>
      </c>
      <c r="U12" s="10" t="n">
        <v>0.0356636</v>
      </c>
      <c r="V12" s="10" t="n">
        <f aca="false">SUM(B12:U12)</f>
        <v>1.00000014</v>
      </c>
    </row>
    <row r="13" s="9" customFormat="true" ht="13" hidden="false" customHeight="false" outlineLevel="0" collapsed="false">
      <c r="A13" s="9" t="s">
        <v>32</v>
      </c>
      <c r="B13" s="10" t="n">
        <v>0.0302043</v>
      </c>
      <c r="C13" s="10" t="n">
        <v>0.0143255</v>
      </c>
      <c r="D13" s="10" t="n">
        <v>0.051944</v>
      </c>
      <c r="E13" s="10" t="n">
        <v>0.0579638</v>
      </c>
      <c r="F13" s="10" t="n">
        <v>0.0474186</v>
      </c>
      <c r="G13" s="10" t="n">
        <v>0.0444751</v>
      </c>
      <c r="H13" s="10" t="n">
        <v>0.0176418</v>
      </c>
      <c r="I13" s="10" t="n">
        <v>0.0846516</v>
      </c>
      <c r="J13" s="10" t="n">
        <v>0.0765863</v>
      </c>
      <c r="K13" s="10" t="n">
        <v>0.0857693</v>
      </c>
      <c r="L13" s="10" t="n">
        <v>0.0156692</v>
      </c>
      <c r="M13" s="10" t="n">
        <v>0.113678</v>
      </c>
      <c r="N13" s="10" t="n">
        <v>0.0395013</v>
      </c>
      <c r="O13" s="10" t="n">
        <v>0.0505</v>
      </c>
      <c r="P13" s="10" t="n">
        <v>0.0277554</v>
      </c>
      <c r="Q13" s="10" t="n">
        <v>0.096921</v>
      </c>
      <c r="R13" s="10" t="n">
        <v>0.059655</v>
      </c>
      <c r="S13" s="10" t="n">
        <v>0.0425222</v>
      </c>
      <c r="T13" s="10" t="n">
        <v>0.00725415</v>
      </c>
      <c r="U13" s="10" t="n">
        <v>0.0355635</v>
      </c>
      <c r="V13" s="10" t="n">
        <f aca="false">SUM(B13:U13)</f>
        <v>1.00000005</v>
      </c>
    </row>
    <row r="14" s="9" customFormat="true" ht="13" hidden="false" customHeight="false" outlineLevel="0" collapsed="false">
      <c r="A14" s="9" t="s">
        <v>33</v>
      </c>
      <c r="B14" s="10" t="n">
        <v>0.0514971</v>
      </c>
      <c r="C14" s="10" t="n">
        <v>0.0116599</v>
      </c>
      <c r="D14" s="10" t="n">
        <v>0.0616884</v>
      </c>
      <c r="E14" s="10" t="n">
        <v>0.06567</v>
      </c>
      <c r="F14" s="10" t="n">
        <v>0.0446655</v>
      </c>
      <c r="G14" s="10" t="n">
        <v>0.0521704</v>
      </c>
      <c r="H14" s="10" t="n">
        <v>0.0208498</v>
      </c>
      <c r="I14" s="10" t="n">
        <v>0.0704865</v>
      </c>
      <c r="J14" s="10" t="n">
        <v>0.0738338</v>
      </c>
      <c r="K14" s="10" t="n">
        <v>0.0962101</v>
      </c>
      <c r="L14" s="10" t="n">
        <v>0.0198933</v>
      </c>
      <c r="M14" s="10" t="n">
        <v>0.066723</v>
      </c>
      <c r="N14" s="10" t="n">
        <v>0.0425132</v>
      </c>
      <c r="O14" s="10" t="n">
        <v>0.0381829</v>
      </c>
      <c r="P14" s="10" t="n">
        <v>0.0401125</v>
      </c>
      <c r="Q14" s="10" t="n">
        <v>0.0889643</v>
      </c>
      <c r="R14" s="10" t="n">
        <v>0.0547417</v>
      </c>
      <c r="S14" s="10" t="n">
        <v>0.0541479</v>
      </c>
      <c r="T14" s="10" t="n">
        <v>0.00991632</v>
      </c>
      <c r="U14" s="10" t="n">
        <v>0.0360734</v>
      </c>
      <c r="V14" s="10" t="n">
        <f aca="false">SUM(B14:U14)</f>
        <v>1.00000002</v>
      </c>
    </row>
    <row r="15" s="9" customFormat="true" ht="13" hidden="false" customHeight="false" outlineLevel="0" collapsed="false">
      <c r="A15" s="9" t="s">
        <v>34</v>
      </c>
      <c r="B15" s="10" t="n">
        <v>0.0736784</v>
      </c>
      <c r="C15" s="10" t="n">
        <v>0.0188472</v>
      </c>
      <c r="D15" s="10" t="n">
        <v>0.0517922</v>
      </c>
      <c r="E15" s="10" t="n">
        <v>0.0643057</v>
      </c>
      <c r="F15" s="10" t="n">
        <v>0.0352029</v>
      </c>
      <c r="G15" s="10" t="n">
        <v>0.060892</v>
      </c>
      <c r="H15" s="10" t="n">
        <v>0.0264318</v>
      </c>
      <c r="I15" s="10" t="n">
        <v>0.0490791</v>
      </c>
      <c r="J15" s="10" t="n">
        <v>0.0560255</v>
      </c>
      <c r="K15" s="10" t="n">
        <v>0.0908231</v>
      </c>
      <c r="L15" s="10" t="n">
        <v>0.023358</v>
      </c>
      <c r="M15" s="10" t="n">
        <v>0.0469999</v>
      </c>
      <c r="N15" s="10" t="n">
        <v>0.0551802</v>
      </c>
      <c r="O15" s="10" t="n">
        <v>0.0521794</v>
      </c>
      <c r="P15" s="10" t="n">
        <v>0.0556507</v>
      </c>
      <c r="Q15" s="10" t="n">
        <v>0.08382</v>
      </c>
      <c r="R15" s="10" t="n">
        <v>0.0572709</v>
      </c>
      <c r="S15" s="10" t="n">
        <v>0.0590611</v>
      </c>
      <c r="T15" s="10" t="n">
        <v>0.00995853</v>
      </c>
      <c r="U15" s="10" t="n">
        <v>0.0294433</v>
      </c>
      <c r="V15" s="10" t="n">
        <f aca="false">SUM(B15:U15)</f>
        <v>0.99999993</v>
      </c>
    </row>
    <row r="16" s="9" customFormat="true" ht="13" hidden="false" customHeight="false" outlineLevel="0" collapsed="false">
      <c r="A16" s="9" t="s">
        <v>35</v>
      </c>
      <c r="B16" s="10" t="n">
        <v>0.0500903</v>
      </c>
      <c r="C16" s="10" t="n">
        <v>0.0204064</v>
      </c>
      <c r="D16" s="10" t="n">
        <v>0.0551053</v>
      </c>
      <c r="E16" s="10" t="n">
        <v>0.081105</v>
      </c>
      <c r="F16" s="10" t="n">
        <v>0.0481292</v>
      </c>
      <c r="G16" s="10" t="n">
        <v>0.0650029</v>
      </c>
      <c r="H16" s="10" t="n">
        <v>0.019113</v>
      </c>
      <c r="I16" s="10" t="n">
        <v>0.0671787</v>
      </c>
      <c r="J16" s="10" t="n">
        <v>0.0711657</v>
      </c>
      <c r="K16" s="10" t="n">
        <v>0.0951856</v>
      </c>
      <c r="L16" s="10" t="n">
        <v>0.030053</v>
      </c>
      <c r="M16" s="10" t="n">
        <v>0.0393377</v>
      </c>
      <c r="N16" s="10" t="n">
        <v>0.0332584</v>
      </c>
      <c r="O16" s="10" t="n">
        <v>0.0227654</v>
      </c>
      <c r="P16" s="10" t="n">
        <v>0.0667072</v>
      </c>
      <c r="Q16" s="10" t="n">
        <v>0.0799068</v>
      </c>
      <c r="R16" s="10" t="n">
        <v>0.0406902</v>
      </c>
      <c r="S16" s="10" t="n">
        <v>0.0705889</v>
      </c>
      <c r="T16" s="10" t="n">
        <v>0.00768989</v>
      </c>
      <c r="U16" s="10" t="n">
        <v>0.0365201</v>
      </c>
      <c r="V16" s="10" t="n">
        <f aca="false">SUM(B16:U16)</f>
        <v>0.99999969</v>
      </c>
    </row>
    <row r="17" s="9" customFormat="true" ht="13" hidden="false" customHeight="false" outlineLevel="0" collapsed="false">
      <c r="A17" s="9" t="s">
        <v>36</v>
      </c>
      <c r="B17" s="10" t="n">
        <v>0.0353354</v>
      </c>
      <c r="C17" s="10" t="n">
        <v>0.0218846</v>
      </c>
      <c r="D17" s="10" t="n">
        <v>0.050155</v>
      </c>
      <c r="E17" s="10" t="n">
        <v>0.0800023</v>
      </c>
      <c r="F17" s="10" t="n">
        <v>0.0470629</v>
      </c>
      <c r="G17" s="10" t="n">
        <v>0.0443661</v>
      </c>
      <c r="H17" s="10" t="n">
        <v>0.018677</v>
      </c>
      <c r="I17" s="10" t="n">
        <v>0.0932619</v>
      </c>
      <c r="J17" s="10" t="n">
        <v>0.0896362</v>
      </c>
      <c r="K17" s="10" t="n">
        <v>0.0872101</v>
      </c>
      <c r="L17" s="10" t="n">
        <v>0.0239977</v>
      </c>
      <c r="M17" s="10" t="n">
        <v>0.0652875</v>
      </c>
      <c r="N17" s="10" t="n">
        <v>0.0351322</v>
      </c>
      <c r="O17" s="10" t="n">
        <v>0.0425453</v>
      </c>
      <c r="P17" s="10" t="n">
        <v>0.0351461</v>
      </c>
      <c r="Q17" s="10" t="n">
        <v>0.0727236</v>
      </c>
      <c r="R17" s="10" t="n">
        <v>0.0559554</v>
      </c>
      <c r="S17" s="10" t="n">
        <v>0.054524</v>
      </c>
      <c r="T17" s="10" t="n">
        <v>0.00802432</v>
      </c>
      <c r="U17" s="10" t="n">
        <v>0.0390723</v>
      </c>
      <c r="V17" s="10" t="n">
        <f aca="false">SUM(B17:U17)</f>
        <v>0.99999992</v>
      </c>
    </row>
    <row r="18" s="9" customFormat="true" ht="13" hidden="false" customHeight="false" outlineLevel="0" collapsed="false">
      <c r="A18" s="9" t="s">
        <v>37</v>
      </c>
      <c r="B18" s="10" t="n">
        <v>0.0711625</v>
      </c>
      <c r="C18" s="10" t="n">
        <v>0.0215812</v>
      </c>
      <c r="D18" s="10" t="n">
        <v>0.0509551</v>
      </c>
      <c r="E18" s="10" t="n">
        <v>0.0728811</v>
      </c>
      <c r="F18" s="10" t="n">
        <v>0.0371383</v>
      </c>
      <c r="G18" s="10" t="n">
        <v>0.0650091</v>
      </c>
      <c r="H18" s="10" t="n">
        <v>0.024003</v>
      </c>
      <c r="I18" s="10" t="n">
        <v>0.0476877</v>
      </c>
      <c r="J18" s="10" t="n">
        <v>0.062758</v>
      </c>
      <c r="K18" s="10" t="n">
        <v>0.093152</v>
      </c>
      <c r="L18" s="10" t="n">
        <v>0.0232597</v>
      </c>
      <c r="M18" s="10" t="n">
        <v>0.039683</v>
      </c>
      <c r="N18" s="10" t="n">
        <v>0.0562082</v>
      </c>
      <c r="O18" s="10" t="n">
        <v>0.0450129</v>
      </c>
      <c r="P18" s="10" t="n">
        <v>0.0546146</v>
      </c>
      <c r="Q18" s="10" t="n">
        <v>0.0777114</v>
      </c>
      <c r="R18" s="10" t="n">
        <v>0.0531708</v>
      </c>
      <c r="S18" s="10" t="n">
        <v>0.0624038</v>
      </c>
      <c r="T18" s="10" t="n">
        <v>0.0118255</v>
      </c>
      <c r="U18" s="10" t="n">
        <v>0.0297822</v>
      </c>
      <c r="V18" s="10" t="n">
        <f aca="false">SUM(B18:U18)</f>
        <v>1.0000001</v>
      </c>
    </row>
    <row r="19" s="9" customFormat="true" ht="13" hidden="false" customHeight="false" outlineLevel="0" collapsed="false">
      <c r="A19" s="9" t="s">
        <v>38</v>
      </c>
      <c r="B19" s="10" t="n">
        <v>0.0822996</v>
      </c>
      <c r="C19" s="10" t="n">
        <v>0.0128685</v>
      </c>
      <c r="D19" s="10" t="n">
        <v>0.0594784</v>
      </c>
      <c r="E19" s="10" t="n">
        <v>0.0621392</v>
      </c>
      <c r="F19" s="10" t="n">
        <v>0.0376757</v>
      </c>
      <c r="G19" s="10" t="n">
        <v>0.0670698</v>
      </c>
      <c r="H19" s="10" t="n">
        <v>0.0238047</v>
      </c>
      <c r="I19" s="10" t="n">
        <v>0.051171</v>
      </c>
      <c r="J19" s="10" t="n">
        <v>0.0513701</v>
      </c>
      <c r="K19" s="10" t="n">
        <v>0.0868801</v>
      </c>
      <c r="L19" s="10" t="n">
        <v>0.0227457</v>
      </c>
      <c r="M19" s="10" t="n">
        <v>0.0387831</v>
      </c>
      <c r="N19" s="10" t="n">
        <v>0.0587811</v>
      </c>
      <c r="O19" s="10" t="n">
        <v>0.0403999</v>
      </c>
      <c r="P19" s="10" t="n">
        <v>0.0575955</v>
      </c>
      <c r="Q19" s="10" t="n">
        <v>0.0814734</v>
      </c>
      <c r="R19" s="10" t="n">
        <v>0.0610178</v>
      </c>
      <c r="S19" s="10" t="n">
        <v>0.0612706</v>
      </c>
      <c r="T19" s="10" t="n">
        <v>0.0151712</v>
      </c>
      <c r="U19" s="10" t="n">
        <v>0.0280044</v>
      </c>
      <c r="V19" s="10" t="n">
        <f aca="false">SUM(B19:U19)</f>
        <v>0.9999998</v>
      </c>
    </row>
    <row r="20" s="9" customFormat="true" ht="13" hidden="false" customHeight="false" outlineLevel="0" collapsed="false">
      <c r="A20" s="9" t="s">
        <v>39</v>
      </c>
      <c r="B20" s="10" t="n">
        <v>0.0791869</v>
      </c>
      <c r="C20" s="10" t="n">
        <v>0.0257237</v>
      </c>
      <c r="D20" s="10" t="n">
        <v>0.0524564</v>
      </c>
      <c r="E20" s="10" t="n">
        <v>0.0566839</v>
      </c>
      <c r="F20" s="10" t="n">
        <v>0.0348965</v>
      </c>
      <c r="G20" s="10" t="n">
        <v>0.0540092</v>
      </c>
      <c r="H20" s="10" t="n">
        <v>0.025091</v>
      </c>
      <c r="I20" s="10" t="n">
        <v>0.0564438</v>
      </c>
      <c r="J20" s="10" t="n">
        <v>0.0495657</v>
      </c>
      <c r="K20" s="10" t="n">
        <v>0.105231</v>
      </c>
      <c r="L20" s="10" t="n">
        <v>0.0232912</v>
      </c>
      <c r="M20" s="10" t="n">
        <v>0.0392986</v>
      </c>
      <c r="N20" s="10" t="n">
        <v>0.0474349</v>
      </c>
      <c r="O20" s="10" t="n">
        <v>0.0393065</v>
      </c>
      <c r="P20" s="10" t="n">
        <v>0.0561882</v>
      </c>
      <c r="Q20" s="10" t="n">
        <v>0.0921495</v>
      </c>
      <c r="R20" s="10" t="n">
        <v>0.0628338</v>
      </c>
      <c r="S20" s="10" t="n">
        <v>0.0602564</v>
      </c>
      <c r="T20" s="10" t="n">
        <v>0.00741048</v>
      </c>
      <c r="U20" s="10" t="n">
        <v>0.0325421</v>
      </c>
      <c r="V20" s="10" t="n">
        <f aca="false">SUM(B20:U20)</f>
        <v>0.99999978</v>
      </c>
    </row>
    <row r="21" s="9" customFormat="true" ht="13" hidden="false" customHeight="false" outlineLevel="0" collapsed="false">
      <c r="A21" s="9" t="s">
        <v>40</v>
      </c>
      <c r="B21" s="10" t="n">
        <v>0.0702124</v>
      </c>
      <c r="C21" s="10" t="n">
        <v>0.0231473</v>
      </c>
      <c r="D21" s="10" t="n">
        <v>0.0467101</v>
      </c>
      <c r="E21" s="10" t="n">
        <v>0.0697852</v>
      </c>
      <c r="F21" s="10" t="n">
        <v>0.0364065</v>
      </c>
      <c r="G21" s="10" t="n">
        <v>0.0666127</v>
      </c>
      <c r="H21" s="10" t="n">
        <v>0.0263935</v>
      </c>
      <c r="I21" s="10" t="n">
        <v>0.0429062</v>
      </c>
      <c r="J21" s="10" t="n">
        <v>0.056258</v>
      </c>
      <c r="K21" s="10" t="n">
        <v>0.0996288</v>
      </c>
      <c r="L21" s="10" t="n">
        <v>0.0214651</v>
      </c>
      <c r="M21" s="10" t="n">
        <v>0.0352159</v>
      </c>
      <c r="N21" s="10" t="n">
        <v>0.0641906</v>
      </c>
      <c r="O21" s="10" t="n">
        <v>0.0476109</v>
      </c>
      <c r="P21" s="10" t="n">
        <v>0.0573834</v>
      </c>
      <c r="Q21" s="10" t="n">
        <v>0.0836094</v>
      </c>
      <c r="R21" s="10" t="n">
        <v>0.053616</v>
      </c>
      <c r="S21" s="10" t="n">
        <v>0.0598604</v>
      </c>
      <c r="T21" s="10" t="n">
        <v>0.0127884</v>
      </c>
      <c r="U21" s="10" t="n">
        <v>0.0261994</v>
      </c>
      <c r="V21" s="10" t="n">
        <f aca="false">SUM(B21:U21)</f>
        <v>1.0000002</v>
      </c>
    </row>
    <row r="22" s="9" customFormat="true" ht="13" hidden="false" customHeight="false" outlineLevel="0" collapsed="false">
      <c r="A22" s="9" t="s">
        <v>41</v>
      </c>
      <c r="B22" s="10" t="n">
        <v>0.0558868</v>
      </c>
      <c r="C22" s="10" t="n">
        <v>0.012528</v>
      </c>
      <c r="D22" s="10" t="n">
        <v>0.0602441</v>
      </c>
      <c r="E22" s="10" t="n">
        <v>0.0665423</v>
      </c>
      <c r="F22" s="10" t="n">
        <v>0.0441123</v>
      </c>
      <c r="G22" s="10" t="n">
        <v>0.0509061</v>
      </c>
      <c r="H22" s="10" t="n">
        <v>0.0219596</v>
      </c>
      <c r="I22" s="10" t="n">
        <v>0.0634012</v>
      </c>
      <c r="J22" s="10" t="n">
        <v>0.0704737</v>
      </c>
      <c r="K22" s="10" t="n">
        <v>0.0972483</v>
      </c>
      <c r="L22" s="10" t="n">
        <v>0.0208491</v>
      </c>
      <c r="M22" s="10" t="n">
        <v>0.0555305</v>
      </c>
      <c r="N22" s="10" t="n">
        <v>0.0431687</v>
      </c>
      <c r="O22" s="10" t="n">
        <v>0.0419224</v>
      </c>
      <c r="P22" s="10" t="n">
        <v>0.0436399</v>
      </c>
      <c r="Q22" s="10" t="n">
        <v>0.0886581</v>
      </c>
      <c r="R22" s="10" t="n">
        <v>0.0584125</v>
      </c>
      <c r="S22" s="10" t="n">
        <v>0.0600664</v>
      </c>
      <c r="T22" s="10" t="n">
        <v>0.0109502</v>
      </c>
      <c r="U22" s="10" t="n">
        <v>0.0335</v>
      </c>
      <c r="V22" s="10" t="n">
        <f aca="false">SUM(B22:U22)</f>
        <v>1.0000002</v>
      </c>
    </row>
    <row r="23" s="9" customFormat="true" ht="13" hidden="false" customHeight="false" outlineLevel="0" collapsed="false">
      <c r="A23" s="9" t="s">
        <v>42</v>
      </c>
      <c r="B23" s="10" t="n">
        <v>0.120667</v>
      </c>
      <c r="C23" s="10" t="n">
        <v>0.0189137</v>
      </c>
      <c r="D23" s="10" t="n">
        <v>0.0485762</v>
      </c>
      <c r="E23" s="10" t="n">
        <v>0.0597833</v>
      </c>
      <c r="F23" s="10" t="n">
        <v>0.029458</v>
      </c>
      <c r="G23" s="10" t="n">
        <v>0.0645499</v>
      </c>
      <c r="H23" s="10" t="n">
        <v>0.0271644</v>
      </c>
      <c r="I23" s="10" t="n">
        <v>0.0296174</v>
      </c>
      <c r="J23" s="10" t="n">
        <v>0.0328809</v>
      </c>
      <c r="K23" s="10" t="n">
        <v>0.0920174</v>
      </c>
      <c r="L23" s="10" t="n">
        <v>0.0224299</v>
      </c>
      <c r="M23" s="10" t="n">
        <v>0.0260794</v>
      </c>
      <c r="N23" s="10" t="n">
        <v>0.0581033</v>
      </c>
      <c r="O23" s="10" t="n">
        <v>0.0410598</v>
      </c>
      <c r="P23" s="10" t="n">
        <v>0.0718608</v>
      </c>
      <c r="Q23" s="10" t="n">
        <v>0.0903286</v>
      </c>
      <c r="R23" s="10" t="n">
        <v>0.0601563</v>
      </c>
      <c r="S23" s="10" t="n">
        <v>0.0715513</v>
      </c>
      <c r="T23" s="10" t="n">
        <v>0.0108012</v>
      </c>
      <c r="U23" s="10" t="n">
        <v>0.0240017</v>
      </c>
      <c r="V23" s="10" t="n">
        <f aca="false">SUM(B23:U23)</f>
        <v>1.0000005</v>
      </c>
    </row>
    <row r="24" s="9" customFormat="true" ht="13" hidden="false" customHeight="false" outlineLevel="0" collapsed="false">
      <c r="A24" s="9" t="s">
        <v>43</v>
      </c>
      <c r="B24" s="10" t="n">
        <v>0.0692117</v>
      </c>
      <c r="C24" s="10" t="n">
        <v>0.0233587</v>
      </c>
      <c r="D24" s="10" t="n">
        <v>0.0472411</v>
      </c>
      <c r="E24" s="10" t="n">
        <v>0.0683075</v>
      </c>
      <c r="F24" s="10" t="n">
        <v>0.0376923</v>
      </c>
      <c r="G24" s="10" t="n">
        <v>0.0647666</v>
      </c>
      <c r="H24" s="10" t="n">
        <v>0.0262713</v>
      </c>
      <c r="I24" s="10" t="n">
        <v>0.0437545</v>
      </c>
      <c r="J24" s="10" t="n">
        <v>0.0559197</v>
      </c>
      <c r="K24" s="10" t="n">
        <v>0.101008</v>
      </c>
      <c r="L24" s="10" t="n">
        <v>0.0221689</v>
      </c>
      <c r="M24" s="10" t="n">
        <v>0.0352949</v>
      </c>
      <c r="N24" s="10" t="n">
        <v>0.0617962</v>
      </c>
      <c r="O24" s="10" t="n">
        <v>0.0471223</v>
      </c>
      <c r="P24" s="10" t="n">
        <v>0.056663</v>
      </c>
      <c r="Q24" s="10" t="n">
        <v>0.0848412</v>
      </c>
      <c r="R24" s="10" t="n">
        <v>0.0540669</v>
      </c>
      <c r="S24" s="10" t="n">
        <v>0.0611363</v>
      </c>
      <c r="T24" s="10" t="n">
        <v>0.012322</v>
      </c>
      <c r="U24" s="10" t="n">
        <v>0.0270565</v>
      </c>
      <c r="V24" s="10" t="n">
        <f aca="false">SUM(B24:U24)</f>
        <v>0.9999996</v>
      </c>
    </row>
    <row r="25" s="9" customFormat="true" ht="13" hidden="false" customHeight="false" outlineLevel="0" collapsed="false">
      <c r="A25" s="9" t="s">
        <v>44</v>
      </c>
      <c r="B25" s="10" t="n">
        <v>0.0194615</v>
      </c>
      <c r="C25" s="10" t="n">
        <v>0.0176291</v>
      </c>
      <c r="D25" s="10" t="n">
        <v>0.0648478</v>
      </c>
      <c r="E25" s="10" t="n">
        <v>0.0715937</v>
      </c>
      <c r="F25" s="10" t="n">
        <v>0.0435881</v>
      </c>
      <c r="G25" s="10" t="n">
        <v>0.0281964</v>
      </c>
      <c r="H25" s="10" t="n">
        <v>0.0242218</v>
      </c>
      <c r="I25" s="10" t="n">
        <v>0.0924548</v>
      </c>
      <c r="J25" s="10" t="n">
        <v>0.117473</v>
      </c>
      <c r="K25" s="10" t="n">
        <v>0.0755413</v>
      </c>
      <c r="L25" s="10" t="n">
        <v>0.0219535</v>
      </c>
      <c r="M25" s="10" t="n">
        <v>0.144584</v>
      </c>
      <c r="N25" s="10" t="n">
        <v>0.0198651</v>
      </c>
      <c r="O25" s="10" t="n">
        <v>0.0276661</v>
      </c>
      <c r="P25" s="10" t="n">
        <v>0.0263671</v>
      </c>
      <c r="Q25" s="10" t="n">
        <v>0.0637128</v>
      </c>
      <c r="R25" s="10" t="n">
        <v>0.0407334</v>
      </c>
      <c r="S25" s="10" t="n">
        <v>0.0381565</v>
      </c>
      <c r="T25" s="10" t="n">
        <v>0.00489553</v>
      </c>
      <c r="U25" s="10" t="n">
        <v>0.0570593</v>
      </c>
      <c r="V25" s="10" t="n">
        <f aca="false">SUM(B25:U25)</f>
        <v>1.00000083</v>
      </c>
    </row>
    <row r="26" s="9" customFormat="true" ht="13" hidden="false" customHeight="false" outlineLevel="0" collapsed="false">
      <c r="A26" s="9" t="s">
        <v>45</v>
      </c>
      <c r="B26" s="10" t="n">
        <v>0.0251562</v>
      </c>
      <c r="C26" s="10" t="n">
        <v>0.0174365</v>
      </c>
      <c r="D26" s="10" t="n">
        <v>0.0593249</v>
      </c>
      <c r="E26" s="10" t="n">
        <v>0.0710589</v>
      </c>
      <c r="F26" s="10" t="n">
        <v>0.0478468</v>
      </c>
      <c r="G26" s="10" t="n">
        <v>0.0337551</v>
      </c>
      <c r="H26" s="10" t="n">
        <v>0.0193119</v>
      </c>
      <c r="I26" s="10" t="n">
        <v>0.0964571</v>
      </c>
      <c r="J26" s="10" t="n">
        <v>0.11517</v>
      </c>
      <c r="K26" s="10" t="n">
        <v>0.0787118</v>
      </c>
      <c r="L26" s="10" t="n">
        <v>0.0191092</v>
      </c>
      <c r="M26" s="10" t="n">
        <v>0.12824</v>
      </c>
      <c r="N26" s="10" t="n">
        <v>0.0227615</v>
      </c>
      <c r="O26" s="10" t="n">
        <v>0.0279882</v>
      </c>
      <c r="P26" s="10" t="n">
        <v>0.0265814</v>
      </c>
      <c r="Q26" s="10" t="n">
        <v>0.0720557</v>
      </c>
      <c r="R26" s="10" t="n">
        <v>0.0429886</v>
      </c>
      <c r="S26" s="10" t="n">
        <v>0.0371569</v>
      </c>
      <c r="T26" s="10" t="n">
        <v>0.00520744</v>
      </c>
      <c r="U26" s="10" t="n">
        <v>0.0536815</v>
      </c>
      <c r="V26" s="10" t="n">
        <f aca="false">SUM(B26:U26)</f>
        <v>0.99999964</v>
      </c>
    </row>
    <row r="27" s="9" customFormat="true" ht="13" hidden="false" customHeight="false" outlineLevel="0" collapsed="false">
      <c r="A27" s="9" t="s">
        <v>46</v>
      </c>
      <c r="B27" s="10" t="n">
        <v>0.0690921</v>
      </c>
      <c r="C27" s="10" t="n">
        <v>0.0220044</v>
      </c>
      <c r="D27" s="10" t="n">
        <v>0.0489374</v>
      </c>
      <c r="E27" s="10" t="n">
        <v>0.069303</v>
      </c>
      <c r="F27" s="10" t="n">
        <v>0.0389042</v>
      </c>
      <c r="G27" s="10" t="n">
        <v>0.0654271</v>
      </c>
      <c r="H27" s="10" t="n">
        <v>0.0249107</v>
      </c>
      <c r="I27" s="10" t="n">
        <v>0.0462965</v>
      </c>
      <c r="J27" s="10" t="n">
        <v>0.0572448</v>
      </c>
      <c r="K27" s="10" t="n">
        <v>0.0997624</v>
      </c>
      <c r="L27" s="10" t="n">
        <v>0.0225799</v>
      </c>
      <c r="M27" s="10" t="n">
        <v>0.0368264</v>
      </c>
      <c r="N27" s="10" t="n">
        <v>0.0586122</v>
      </c>
      <c r="O27" s="10" t="n">
        <v>0.0455631</v>
      </c>
      <c r="P27" s="10" t="n">
        <v>0.0556432</v>
      </c>
      <c r="Q27" s="10" t="n">
        <v>0.0799698</v>
      </c>
      <c r="R27" s="10" t="n">
        <v>0.0545397</v>
      </c>
      <c r="S27" s="10" t="n">
        <v>0.0630213</v>
      </c>
      <c r="T27" s="10" t="n">
        <v>0.0129852</v>
      </c>
      <c r="U27" s="10" t="n">
        <v>0.0283764</v>
      </c>
      <c r="V27" s="10" t="n">
        <f aca="false">SUM(B27:U27)</f>
        <v>0.9999998</v>
      </c>
    </row>
    <row r="28" s="9" customFormat="true" ht="13" hidden="false" customHeight="false" outlineLevel="0" collapsed="false">
      <c r="A28" s="9" t="s">
        <v>47</v>
      </c>
      <c r="B28" s="10" t="n">
        <v>0.0546639</v>
      </c>
      <c r="C28" s="10" t="n">
        <v>0.0130137</v>
      </c>
      <c r="D28" s="10" t="n">
        <v>0.0579345</v>
      </c>
      <c r="E28" s="10" t="n">
        <v>0.0647576</v>
      </c>
      <c r="F28" s="10" t="n">
        <v>0.0448809</v>
      </c>
      <c r="G28" s="10" t="n">
        <v>0.0493945</v>
      </c>
      <c r="H28" s="10" t="n">
        <v>0.0218104</v>
      </c>
      <c r="I28" s="10" t="n">
        <v>0.0658349</v>
      </c>
      <c r="J28" s="10" t="n">
        <v>0.0730345</v>
      </c>
      <c r="K28" s="10" t="n">
        <v>0.0956349</v>
      </c>
      <c r="L28" s="10" t="n">
        <v>0.0208204</v>
      </c>
      <c r="M28" s="10" t="n">
        <v>0.0613488</v>
      </c>
      <c r="N28" s="10" t="n">
        <v>0.0437654</v>
      </c>
      <c r="O28" s="10" t="n">
        <v>0.0392323</v>
      </c>
      <c r="P28" s="10" t="n">
        <v>0.0444527</v>
      </c>
      <c r="Q28" s="10" t="n">
        <v>0.0904222</v>
      </c>
      <c r="R28" s="10" t="n">
        <v>0.0590936</v>
      </c>
      <c r="S28" s="10" t="n">
        <v>0.0556069</v>
      </c>
      <c r="T28" s="10" t="n">
        <v>0.0104152</v>
      </c>
      <c r="U28" s="10" t="n">
        <v>0.0338827</v>
      </c>
      <c r="V28" s="10" t="n">
        <f aca="false">SUM(B28:U28)</f>
        <v>1</v>
      </c>
    </row>
    <row r="29" s="9" customFormat="true" ht="13" hidden="false" customHeight="false" outlineLevel="0" collapsed="false">
      <c r="A29" s="9" t="s">
        <v>48</v>
      </c>
      <c r="B29" s="10" t="n">
        <v>0.062371</v>
      </c>
      <c r="C29" s="10" t="n">
        <v>0.0147118</v>
      </c>
      <c r="D29" s="10" t="n">
        <v>0.0535555</v>
      </c>
      <c r="E29" s="10" t="n">
        <v>0.0652237</v>
      </c>
      <c r="F29" s="10" t="n">
        <v>0.0461212</v>
      </c>
      <c r="G29" s="10" t="n">
        <v>0.049325</v>
      </c>
      <c r="H29" s="10" t="n">
        <v>0.0225917</v>
      </c>
      <c r="I29" s="10" t="n">
        <v>0.0615192</v>
      </c>
      <c r="J29" s="10" t="n">
        <v>0.0641055</v>
      </c>
      <c r="K29" s="10" t="n">
        <v>0.0988257</v>
      </c>
      <c r="L29" s="10" t="n">
        <v>0.020617</v>
      </c>
      <c r="M29" s="10" t="n">
        <v>0.0519869</v>
      </c>
      <c r="N29" s="10" t="n">
        <v>0.0471814</v>
      </c>
      <c r="O29" s="10" t="n">
        <v>0.038071</v>
      </c>
      <c r="P29" s="10" t="n">
        <v>0.0486116</v>
      </c>
      <c r="Q29" s="10" t="n">
        <v>0.0943572</v>
      </c>
      <c r="R29" s="10" t="n">
        <v>0.0549642</v>
      </c>
      <c r="S29" s="10" t="n">
        <v>0.0604638</v>
      </c>
      <c r="T29" s="10" t="n">
        <v>0.0112024</v>
      </c>
      <c r="U29" s="10" t="n">
        <v>0.0341942</v>
      </c>
      <c r="V29" s="10" t="n">
        <f aca="false">SUM(B29:U29)</f>
        <v>1</v>
      </c>
    </row>
    <row r="30" s="9" customFormat="true" ht="13" hidden="false" customHeight="false" outlineLevel="0" collapsed="false">
      <c r="A30" s="9" t="s">
        <v>49</v>
      </c>
      <c r="B30" s="10" t="n">
        <v>0.0332602</v>
      </c>
      <c r="C30" s="10" t="n">
        <v>0.0165013</v>
      </c>
      <c r="D30" s="10" t="n">
        <v>0.0577269</v>
      </c>
      <c r="E30" s="10" t="n">
        <v>0.0649247</v>
      </c>
      <c r="F30" s="10" t="n">
        <v>0.0496103</v>
      </c>
      <c r="G30" s="10" t="n">
        <v>0.0447225</v>
      </c>
      <c r="H30" s="10" t="n">
        <v>0.0202017</v>
      </c>
      <c r="I30" s="10" t="n">
        <v>0.0711804</v>
      </c>
      <c r="J30" s="10" t="n">
        <v>0.0806296</v>
      </c>
      <c r="K30" s="10" t="n">
        <v>0.10084</v>
      </c>
      <c r="L30" s="10" t="n">
        <v>0.0205111</v>
      </c>
      <c r="M30" s="10" t="n">
        <v>0.0764586</v>
      </c>
      <c r="N30" s="10" t="n">
        <v>0.0371352</v>
      </c>
      <c r="O30" s="10" t="n">
        <v>0.030784</v>
      </c>
      <c r="P30" s="10" t="n">
        <v>0.0382221</v>
      </c>
      <c r="Q30" s="10" t="n">
        <v>0.0863595</v>
      </c>
      <c r="R30" s="10" t="n">
        <v>0.0601638</v>
      </c>
      <c r="S30" s="10" t="n">
        <v>0.0590286</v>
      </c>
      <c r="T30" s="10" t="n">
        <v>0.00813648</v>
      </c>
      <c r="U30" s="10" t="n">
        <v>0.0436028</v>
      </c>
      <c r="V30" s="10" t="n">
        <f aca="false">SUM(B30:U30)</f>
        <v>0.99999978</v>
      </c>
    </row>
    <row r="31" s="9" customFormat="true" ht="13" hidden="false" customHeight="false" outlineLevel="0" collapsed="false">
      <c r="A31" s="9" t="s">
        <v>50</v>
      </c>
      <c r="B31" s="10" t="n">
        <v>0.0342846</v>
      </c>
      <c r="C31" s="10" t="n">
        <v>0.0165873</v>
      </c>
      <c r="D31" s="10" t="n">
        <v>0.0587554</v>
      </c>
      <c r="E31" s="10" t="n">
        <v>0.0637311</v>
      </c>
      <c r="F31" s="10" t="n">
        <v>0.0494205</v>
      </c>
      <c r="G31" s="10" t="n">
        <v>0.044664</v>
      </c>
      <c r="H31" s="10" t="n">
        <v>0.0215873</v>
      </c>
      <c r="I31" s="10" t="n">
        <v>0.0656163</v>
      </c>
      <c r="J31" s="10" t="n">
        <v>0.078371</v>
      </c>
      <c r="K31" s="10" t="n">
        <v>0.101743</v>
      </c>
      <c r="L31" s="10" t="n">
        <v>0.0202745</v>
      </c>
      <c r="M31" s="10" t="n">
        <v>0.0725352</v>
      </c>
      <c r="N31" s="10" t="n">
        <v>0.0395803</v>
      </c>
      <c r="O31" s="10" t="n">
        <v>0.0320974</v>
      </c>
      <c r="P31" s="10" t="n">
        <v>0.0413353</v>
      </c>
      <c r="Q31" s="10" t="n">
        <v>0.0871867</v>
      </c>
      <c r="R31" s="10" t="n">
        <v>0.0590616</v>
      </c>
      <c r="S31" s="10" t="n">
        <v>0.0623033</v>
      </c>
      <c r="T31" s="10" t="n">
        <v>0.00794346</v>
      </c>
      <c r="U31" s="10" t="n">
        <v>0.0429217</v>
      </c>
      <c r="V31" s="10" t="n">
        <f aca="false">SUM(B31:U31)</f>
        <v>0.99999996</v>
      </c>
    </row>
    <row r="32" s="9" customFormat="true" ht="13" hidden="false" customHeight="false" outlineLevel="0" collapsed="false">
      <c r="A32" s="9" t="s">
        <v>51</v>
      </c>
      <c r="B32" s="10" t="n">
        <v>0.0827167</v>
      </c>
      <c r="C32" s="10" t="n">
        <v>0.0228625</v>
      </c>
      <c r="D32" s="10" t="n">
        <v>0.0504556</v>
      </c>
      <c r="E32" s="10" t="n">
        <v>0.0695731</v>
      </c>
      <c r="F32" s="10" t="n">
        <v>0.036587</v>
      </c>
      <c r="G32" s="10" t="n">
        <v>0.0656461</v>
      </c>
      <c r="H32" s="10" t="n">
        <v>0.0251168</v>
      </c>
      <c r="I32" s="10" t="n">
        <v>0.0405443</v>
      </c>
      <c r="J32" s="10" t="n">
        <v>0.0474436</v>
      </c>
      <c r="K32" s="10" t="n">
        <v>0.0947259</v>
      </c>
      <c r="L32" s="10" t="n">
        <v>0.0233719</v>
      </c>
      <c r="M32" s="10" t="n">
        <v>0.0367391</v>
      </c>
      <c r="N32" s="10" t="n">
        <v>0.0482065</v>
      </c>
      <c r="O32" s="10" t="n">
        <v>0.0381677</v>
      </c>
      <c r="P32" s="10" t="n">
        <v>0.069266</v>
      </c>
      <c r="Q32" s="10" t="n">
        <v>0.079497</v>
      </c>
      <c r="R32" s="10" t="n">
        <v>0.0575774</v>
      </c>
      <c r="S32" s="10" t="n">
        <v>0.0750384</v>
      </c>
      <c r="T32" s="10" t="n">
        <v>0.0110389</v>
      </c>
      <c r="U32" s="10" t="n">
        <v>0.0254255</v>
      </c>
      <c r="V32" s="10" t="n">
        <f aca="false">SUM(B32:U32)</f>
        <v>1</v>
      </c>
    </row>
    <row r="33" s="9" customFormat="true" ht="13" hidden="false" customHeight="false" outlineLevel="0" collapsed="false">
      <c r="A33" s="9" t="s">
        <v>52</v>
      </c>
      <c r="B33" s="10" t="n">
        <v>0.0782747</v>
      </c>
      <c r="C33" s="10" t="n">
        <v>0.0122001</v>
      </c>
      <c r="D33" s="10" t="n">
        <v>0.0596227</v>
      </c>
      <c r="E33" s="10" t="n">
        <v>0.0649333</v>
      </c>
      <c r="F33" s="10" t="n">
        <v>0.0389326</v>
      </c>
      <c r="G33" s="10" t="n">
        <v>0.0637529</v>
      </c>
      <c r="H33" s="10" t="n">
        <v>0.0240757</v>
      </c>
      <c r="I33" s="10" t="n">
        <v>0.0493524</v>
      </c>
      <c r="J33" s="10" t="n">
        <v>0.0588903</v>
      </c>
      <c r="K33" s="10" t="n">
        <v>0.0873444</v>
      </c>
      <c r="L33" s="10" t="n">
        <v>0.0225734</v>
      </c>
      <c r="M33" s="10" t="n">
        <v>0.0403666</v>
      </c>
      <c r="N33" s="10" t="n">
        <v>0.0543214</v>
      </c>
      <c r="O33" s="10" t="n">
        <v>0.0419841</v>
      </c>
      <c r="P33" s="10" t="n">
        <v>0.0506687</v>
      </c>
      <c r="Q33" s="10" t="n">
        <v>0.0822946</v>
      </c>
      <c r="R33" s="10" t="n">
        <v>0.061237</v>
      </c>
      <c r="S33" s="10" t="n">
        <v>0.0670414</v>
      </c>
      <c r="T33" s="10" t="n">
        <v>0.0120824</v>
      </c>
      <c r="U33" s="10" t="n">
        <v>0.0300514</v>
      </c>
      <c r="V33" s="10" t="n">
        <f aca="false">SUM(B33:U33)</f>
        <v>1.0000001</v>
      </c>
    </row>
    <row r="34" s="13" customFormat="true" ht="13" hidden="false" customHeight="false" outlineLevel="0" collapsed="false">
      <c r="A34" s="11" t="s">
        <v>53</v>
      </c>
      <c r="B34" s="12" t="n">
        <f aca="false">AVERAGE(B5:B33)</f>
        <v>0.0607004034482759</v>
      </c>
      <c r="C34" s="12" t="n">
        <f aca="false">AVERAGE(C5:C33)</f>
        <v>0.0176539931034483</v>
      </c>
      <c r="D34" s="12" t="n">
        <f aca="false">AVERAGE(D5:D33)</f>
        <v>0.0546903448275862</v>
      </c>
      <c r="E34" s="12" t="n">
        <f aca="false">AVERAGE(E5:E33)</f>
        <v>0.0672386586206897</v>
      </c>
      <c r="F34" s="12" t="n">
        <f aca="false">AVERAGE(F5:F33)</f>
        <v>0.0418681724137931</v>
      </c>
      <c r="G34" s="12" t="n">
        <f aca="false">AVERAGE(G5:G33)</f>
        <v>0.0555360482758621</v>
      </c>
      <c r="H34" s="12" t="n">
        <f aca="false">AVERAGE(H5:H33)</f>
        <v>0.0228635655172414</v>
      </c>
      <c r="I34" s="12" t="n">
        <f aca="false">AVERAGE(I5:I33)</f>
        <v>0.0606763137931035</v>
      </c>
      <c r="J34" s="12" t="n">
        <f aca="false">AVERAGE(J5:J33)</f>
        <v>0.0672192620689655</v>
      </c>
      <c r="K34" s="12" t="n">
        <f aca="false">AVERAGE(K5:K33)</f>
        <v>0.0931401310344828</v>
      </c>
      <c r="L34" s="12" t="n">
        <f aca="false">AVERAGE(L5:L33)</f>
        <v>0.0223936206896552</v>
      </c>
      <c r="M34" s="12" t="n">
        <f aca="false">AVERAGE(M5:M33)</f>
        <v>0.0567141620689655</v>
      </c>
      <c r="N34" s="12" t="n">
        <f aca="false">AVERAGE(N5:N33)</f>
        <v>0.0469078965517241</v>
      </c>
      <c r="O34" s="12" t="n">
        <f aca="false">AVERAGE(O5:O33)</f>
        <v>0.0397001655172414</v>
      </c>
      <c r="P34" s="12" t="n">
        <f aca="false">AVERAGE(P5:P33)</f>
        <v>0.0497535310344828</v>
      </c>
      <c r="Q34" s="12" t="n">
        <f aca="false">AVERAGE(Q5:Q33)</f>
        <v>0.0843282793103448</v>
      </c>
      <c r="R34" s="12" t="n">
        <f aca="false">AVERAGE(R5:R33)</f>
        <v>0.0552628724137931</v>
      </c>
      <c r="S34" s="12" t="n">
        <f aca="false">AVERAGE(S5:S33)</f>
        <v>0.0593950137931035</v>
      </c>
      <c r="T34" s="12" t="n">
        <f aca="false">AVERAGE(T5:T33)</f>
        <v>0.010287384137931</v>
      </c>
      <c r="U34" s="12" t="n">
        <f aca="false">AVERAGE(U5:U33)</f>
        <v>0.0336701931034483</v>
      </c>
      <c r="V34" s="12"/>
    </row>
    <row r="35" s="13" customFormat="true" ht="13" hidden="false" customHeight="false" outlineLevel="0" collapsed="false">
      <c r="A35" s="11" t="s">
        <v>54</v>
      </c>
      <c r="B35" s="12" t="n">
        <f aca="false">STDEV(B5:B33)</f>
        <v>0.0219674926487247</v>
      </c>
      <c r="C35" s="12" t="n">
        <f aca="false">STDEV(C5:C33)</f>
        <v>0.00428809111418148</v>
      </c>
      <c r="D35" s="12" t="n">
        <f aca="false">STDEV(D5:D33)</f>
        <v>0.0046970707423112</v>
      </c>
      <c r="E35" s="12" t="n">
        <f aca="false">STDEV(E5:E33)</f>
        <v>0.00528768059532973</v>
      </c>
      <c r="F35" s="12" t="n">
        <f aca="false">STDEV(F5:F33)</f>
        <v>0.00544393514983788</v>
      </c>
      <c r="G35" s="12" t="n">
        <f aca="false">STDEV(G5:G33)</f>
        <v>0.0106118967374095</v>
      </c>
      <c r="H35" s="12" t="n">
        <f aca="false">STDEV(H5:H33)</f>
        <v>0.00261687229480919</v>
      </c>
      <c r="I35" s="12" t="n">
        <f aca="false">STDEV(I5:I33)</f>
        <v>0.0170193696790435</v>
      </c>
      <c r="J35" s="12" t="n">
        <f aca="false">STDEV(J5:J33)</f>
        <v>0.0180103239633434</v>
      </c>
      <c r="K35" s="12" t="n">
        <f aca="false">STDEV(K5:K33)</f>
        <v>0.00700203171153627</v>
      </c>
      <c r="L35" s="12" t="n">
        <f aca="false">STDEV(L5:L33)</f>
        <v>0.00265696322698615</v>
      </c>
      <c r="M35" s="12" t="n">
        <f aca="false">STDEV(M5:M33)</f>
        <v>0.0286689761841638</v>
      </c>
      <c r="N35" s="12" t="n">
        <f aca="false">STDEV(N5:N33)</f>
        <v>0.0113307696841225</v>
      </c>
      <c r="O35" s="12" t="n">
        <f aca="false">STDEV(O5:O33)</f>
        <v>0.00674864420395872</v>
      </c>
      <c r="P35" s="12" t="n">
        <f aca="false">STDEV(P5:P33)</f>
        <v>0.0118738412368806</v>
      </c>
      <c r="Q35" s="12" t="n">
        <f aca="false">STDEV(Q5:Q33)</f>
        <v>0.0077192619159282</v>
      </c>
      <c r="R35" s="12" t="n">
        <f aca="false">STDEV(R5:R33)</f>
        <v>0.00575633160955932</v>
      </c>
      <c r="S35" s="12" t="n">
        <f aca="false">STDEV(S5:S33)</f>
        <v>0.00883369553445879</v>
      </c>
      <c r="T35" s="12" t="n">
        <f aca="false">STDEV(T5:T33)</f>
        <v>0.00245227754502614</v>
      </c>
      <c r="U35" s="12" t="n">
        <f aca="false">STDEV(U5:U33)</f>
        <v>0.00774012869198712</v>
      </c>
      <c r="V35" s="12"/>
    </row>
    <row r="36" s="14" customFormat="true" ht="13" hidden="false" customHeight="false" outlineLevel="0" collapsed="false">
      <c r="A36" s="14" t="s">
        <v>55</v>
      </c>
      <c r="B36" s="15" t="n">
        <v>0.0587679</v>
      </c>
      <c r="C36" s="15" t="n">
        <v>0.00793227</v>
      </c>
      <c r="D36" s="15" t="n">
        <v>0.0431918</v>
      </c>
      <c r="E36" s="15" t="n">
        <v>0.0964759</v>
      </c>
      <c r="F36" s="15" t="n">
        <v>0.0515414</v>
      </c>
      <c r="G36" s="15" t="n">
        <v>0.0673077</v>
      </c>
      <c r="H36" s="15" t="n">
        <v>0.0154657</v>
      </c>
      <c r="I36" s="15" t="n">
        <v>0.0732682</v>
      </c>
      <c r="J36" s="15" t="n">
        <v>0.0944038</v>
      </c>
      <c r="K36" s="15" t="n">
        <v>0.105791</v>
      </c>
      <c r="L36" s="15" t="n">
        <v>0.0192764</v>
      </c>
      <c r="M36" s="15" t="n">
        <v>0.0361452</v>
      </c>
      <c r="N36" s="15" t="n">
        <v>0.0406268</v>
      </c>
      <c r="O36" s="15" t="n">
        <v>0.0204934</v>
      </c>
      <c r="P36" s="15" t="n">
        <v>0.0491686</v>
      </c>
      <c r="Q36" s="15" t="n">
        <v>0.0480641</v>
      </c>
      <c r="R36" s="15" t="n">
        <v>0.0421302</v>
      </c>
      <c r="S36" s="15" t="n">
        <v>0.0791223</v>
      </c>
      <c r="T36" s="15" t="n">
        <v>0.00937432</v>
      </c>
      <c r="U36" s="15" t="n">
        <v>0.0414532</v>
      </c>
      <c r="V36" s="15" t="n">
        <f aca="false">SUM(B36:U36)</f>
        <v>1.00000019</v>
      </c>
    </row>
    <row r="37" s="14" customFormat="true" ht="13" hidden="false" customHeight="false" outlineLevel="0" collapsed="false">
      <c r="A37" s="14" t="s">
        <v>56</v>
      </c>
      <c r="B37" s="15" t="n">
        <v>0.0785989</v>
      </c>
      <c r="C37" s="15" t="n">
        <v>0.0117759</v>
      </c>
      <c r="D37" s="15" t="n">
        <v>0.0489269</v>
      </c>
      <c r="E37" s="15" t="n">
        <v>0.0890994</v>
      </c>
      <c r="F37" s="15" t="n">
        <v>0.04586</v>
      </c>
      <c r="G37" s="15" t="n">
        <v>0.0725256</v>
      </c>
      <c r="H37" s="15" t="n">
        <v>0.0151318</v>
      </c>
      <c r="I37" s="15" t="n">
        <v>0.072282</v>
      </c>
      <c r="J37" s="15" t="n">
        <v>0.0685978</v>
      </c>
      <c r="K37" s="15" t="n">
        <v>0.0950214</v>
      </c>
      <c r="L37" s="15" t="n">
        <v>0.026183</v>
      </c>
      <c r="M37" s="15" t="n">
        <v>0.0321277</v>
      </c>
      <c r="N37" s="15" t="n">
        <v>0.0386428</v>
      </c>
      <c r="O37" s="15" t="n">
        <v>0.0178644</v>
      </c>
      <c r="P37" s="15" t="n">
        <v>0.0576192</v>
      </c>
      <c r="Q37" s="15" t="n">
        <v>0.0550789</v>
      </c>
      <c r="R37" s="15" t="n">
        <v>0.0416598</v>
      </c>
      <c r="S37" s="15" t="n">
        <v>0.086155</v>
      </c>
      <c r="T37" s="15" t="n">
        <v>0.0103854</v>
      </c>
      <c r="U37" s="15" t="n">
        <v>0.036464</v>
      </c>
      <c r="V37" s="15" t="n">
        <f aca="false">SUM(B37:U37)</f>
        <v>0.9999999</v>
      </c>
    </row>
    <row r="38" s="14" customFormat="true" ht="13" hidden="false" customHeight="false" outlineLevel="0" collapsed="false">
      <c r="A38" s="14" t="s">
        <v>57</v>
      </c>
      <c r="B38" s="15" t="n">
        <v>0.0907254</v>
      </c>
      <c r="C38" s="15" t="n">
        <v>0.0191121</v>
      </c>
      <c r="D38" s="15" t="n">
        <v>0.0515464</v>
      </c>
      <c r="E38" s="15" t="n">
        <v>0.0590108</v>
      </c>
      <c r="F38" s="15" t="n">
        <v>0.0386855</v>
      </c>
      <c r="G38" s="15" t="n">
        <v>0.0777793</v>
      </c>
      <c r="H38" s="15" t="n">
        <v>0.0232982</v>
      </c>
      <c r="I38" s="15" t="n">
        <v>0.0580767</v>
      </c>
      <c r="J38" s="15" t="n">
        <v>0.051376</v>
      </c>
      <c r="K38" s="15" t="n">
        <v>0.0931812</v>
      </c>
      <c r="L38" s="15" t="n">
        <v>0.0267</v>
      </c>
      <c r="M38" s="15" t="n">
        <v>0.0337473</v>
      </c>
      <c r="N38" s="15" t="n">
        <v>0.0379364</v>
      </c>
      <c r="O38" s="15" t="n">
        <v>0.0299079</v>
      </c>
      <c r="P38" s="15" t="n">
        <v>0.0567313</v>
      </c>
      <c r="Q38" s="15" t="n">
        <v>0.0794537</v>
      </c>
      <c r="R38" s="15" t="n">
        <v>0.0475071</v>
      </c>
      <c r="S38" s="15" t="n">
        <v>0.0872443</v>
      </c>
      <c r="T38" s="15" t="n">
        <v>0.00849265</v>
      </c>
      <c r="U38" s="15" t="n">
        <v>0.0294878</v>
      </c>
      <c r="V38" s="15" t="n">
        <f aca="false">SUM(B38:U38)</f>
        <v>1.00000005</v>
      </c>
    </row>
    <row r="39" s="14" customFormat="true" ht="13" hidden="false" customHeight="false" outlineLevel="0" collapsed="false">
      <c r="A39" s="14" t="s">
        <v>58</v>
      </c>
      <c r="B39" s="15" t="n">
        <v>0.0952257</v>
      </c>
      <c r="C39" s="15" t="n">
        <v>0.00942073</v>
      </c>
      <c r="D39" s="15" t="n">
        <v>0.0387467</v>
      </c>
      <c r="E39" s="15" t="n">
        <v>0.0661895</v>
      </c>
      <c r="F39" s="15" t="n">
        <v>0.0275086</v>
      </c>
      <c r="G39" s="15" t="n">
        <v>0.0854948</v>
      </c>
      <c r="H39" s="15" t="n">
        <v>0.0191908</v>
      </c>
      <c r="I39" s="15" t="n">
        <v>0.0520185</v>
      </c>
      <c r="J39" s="15" t="n">
        <v>0.0354644</v>
      </c>
      <c r="K39" s="15" t="n">
        <v>0.113628</v>
      </c>
      <c r="L39" s="15" t="n">
        <v>0.0220815</v>
      </c>
      <c r="M39" s="15" t="n">
        <v>0.0203769</v>
      </c>
      <c r="N39" s="15" t="n">
        <v>0.0645069</v>
      </c>
      <c r="O39" s="15" t="n">
        <v>0.0190279</v>
      </c>
      <c r="P39" s="15" t="n">
        <v>0.0772835</v>
      </c>
      <c r="Q39" s="15" t="n">
        <v>0.0752092</v>
      </c>
      <c r="R39" s="15" t="n">
        <v>0.0468467</v>
      </c>
      <c r="S39" s="15" t="n">
        <v>0.0851109</v>
      </c>
      <c r="T39" s="15" t="n">
        <v>0.0131307</v>
      </c>
      <c r="U39" s="15" t="n">
        <v>0.0335374</v>
      </c>
      <c r="V39" s="15" t="n">
        <f aca="false">SUM(B39:U39)</f>
        <v>0.99999933</v>
      </c>
    </row>
    <row r="40" s="14" customFormat="true" ht="13" hidden="false" customHeight="false" outlineLevel="0" collapsed="false">
      <c r="A40" s="14" t="s">
        <v>59</v>
      </c>
      <c r="B40" s="15" t="n">
        <v>0.115128</v>
      </c>
      <c r="C40" s="15" t="n">
        <v>0.00827828</v>
      </c>
      <c r="D40" s="15" t="n">
        <v>0.0555272</v>
      </c>
      <c r="E40" s="15" t="n">
        <v>0.0579373</v>
      </c>
      <c r="F40" s="15" t="n">
        <v>0.0405266</v>
      </c>
      <c r="G40" s="15" t="n">
        <v>0.0825611</v>
      </c>
      <c r="H40" s="15" t="n">
        <v>0.020218</v>
      </c>
      <c r="I40" s="15" t="n">
        <v>0.057632</v>
      </c>
      <c r="J40" s="15" t="n">
        <v>0.0390352</v>
      </c>
      <c r="K40" s="15" t="n">
        <v>0.0987277</v>
      </c>
      <c r="L40" s="15" t="n">
        <v>0.0268069</v>
      </c>
      <c r="M40" s="15" t="n">
        <v>0.0298738</v>
      </c>
      <c r="N40" s="15" t="n">
        <v>0.0482287</v>
      </c>
      <c r="O40" s="15" t="n">
        <v>0.031259</v>
      </c>
      <c r="P40" s="15" t="n">
        <v>0.0663573</v>
      </c>
      <c r="Q40" s="15" t="n">
        <v>0.0597547</v>
      </c>
      <c r="R40" s="15" t="n">
        <v>0.0537247</v>
      </c>
      <c r="S40" s="15" t="n">
        <v>0.0728846</v>
      </c>
      <c r="T40" s="15" t="n">
        <v>0.0125212</v>
      </c>
      <c r="U40" s="15" t="n">
        <v>0.0230175</v>
      </c>
      <c r="V40" s="15" t="n">
        <f aca="false">SUM(B40:U40)</f>
        <v>0.99999978</v>
      </c>
    </row>
    <row r="41" s="14" customFormat="true" ht="13" hidden="false" customHeight="false" outlineLevel="0" collapsed="false">
      <c r="A41" s="14" t="s">
        <v>60</v>
      </c>
      <c r="B41" s="15" t="n">
        <v>0.0814554</v>
      </c>
      <c r="C41" s="15" t="n">
        <v>0.00935764</v>
      </c>
      <c r="D41" s="15" t="n">
        <v>0.0483122</v>
      </c>
      <c r="E41" s="15" t="n">
        <v>0.0609133</v>
      </c>
      <c r="F41" s="15" t="n">
        <v>0.0389616</v>
      </c>
      <c r="G41" s="15" t="n">
        <v>0.067099</v>
      </c>
      <c r="H41" s="15" t="n">
        <v>0.0185438</v>
      </c>
      <c r="I41" s="15" t="n">
        <v>0.06912</v>
      </c>
      <c r="J41" s="15" t="n">
        <v>0.0465871</v>
      </c>
      <c r="K41" s="15" t="n">
        <v>0.109975</v>
      </c>
      <c r="L41" s="15" t="n">
        <v>0.0175824</v>
      </c>
      <c r="M41" s="15" t="n">
        <v>0.0454234</v>
      </c>
      <c r="N41" s="15" t="n">
        <v>0.0470515</v>
      </c>
      <c r="O41" s="15" t="n">
        <v>0.055385</v>
      </c>
      <c r="P41" s="15" t="n">
        <v>0.0502757</v>
      </c>
      <c r="Q41" s="15" t="n">
        <v>0.0635911</v>
      </c>
      <c r="R41" s="15" t="n">
        <v>0.0585766</v>
      </c>
      <c r="S41" s="15" t="n">
        <v>0.0669897</v>
      </c>
      <c r="T41" s="15" t="n">
        <v>0.0142588</v>
      </c>
      <c r="U41" s="15" t="n">
        <v>0.0305409</v>
      </c>
      <c r="V41" s="15" t="n">
        <f aca="false">SUM(B41:U41)</f>
        <v>1.00000014</v>
      </c>
    </row>
    <row r="42" s="14" customFormat="true" ht="13" hidden="false" customHeight="false" outlineLevel="0" collapsed="false">
      <c r="A42" s="14" t="s">
        <v>61</v>
      </c>
      <c r="B42" s="15" t="n">
        <v>0.115605</v>
      </c>
      <c r="C42" s="15" t="n">
        <v>0.00852064</v>
      </c>
      <c r="D42" s="15" t="n">
        <v>0.0551424</v>
      </c>
      <c r="E42" s="15" t="n">
        <v>0.0591542</v>
      </c>
      <c r="F42" s="15" t="n">
        <v>0.0397498</v>
      </c>
      <c r="G42" s="15" t="n">
        <v>0.0831114</v>
      </c>
      <c r="H42" s="15" t="n">
        <v>0.0209235</v>
      </c>
      <c r="I42" s="15" t="n">
        <v>0.0591959</v>
      </c>
      <c r="J42" s="15" t="n">
        <v>0.0418098</v>
      </c>
      <c r="K42" s="15" t="n">
        <v>0.0981118</v>
      </c>
      <c r="L42" s="15" t="n">
        <v>0.0266652</v>
      </c>
      <c r="M42" s="15" t="n">
        <v>0.0310151</v>
      </c>
      <c r="N42" s="15" t="n">
        <v>0.048577</v>
      </c>
      <c r="O42" s="15" t="n">
        <v>0.0319459</v>
      </c>
      <c r="P42" s="15" t="n">
        <v>0.0662606</v>
      </c>
      <c r="Q42" s="15" t="n">
        <v>0.0553498</v>
      </c>
      <c r="R42" s="15" t="n">
        <v>0.0513819</v>
      </c>
      <c r="S42" s="15" t="n">
        <v>0.0717104</v>
      </c>
      <c r="T42" s="15" t="n">
        <v>0.0119713</v>
      </c>
      <c r="U42" s="15" t="n">
        <v>0.0237983</v>
      </c>
      <c r="V42" s="15" t="n">
        <f aca="false">SUM(B42:U42)</f>
        <v>0.99999994</v>
      </c>
    </row>
    <row r="43" s="14" customFormat="true" ht="13" hidden="false" customHeight="false" outlineLevel="0" collapsed="false">
      <c r="A43" s="14" t="s">
        <v>62</v>
      </c>
      <c r="B43" s="15" t="n">
        <v>0.0667803</v>
      </c>
      <c r="C43" s="15" t="n">
        <v>0.00844146</v>
      </c>
      <c r="D43" s="15" t="n">
        <v>0.0465559</v>
      </c>
      <c r="E43" s="15" t="n">
        <v>0.0754283</v>
      </c>
      <c r="F43" s="15" t="n">
        <v>0.0469595</v>
      </c>
      <c r="G43" s="15" t="n">
        <v>0.0663617</v>
      </c>
      <c r="H43" s="15" t="n">
        <v>0.0211476</v>
      </c>
      <c r="I43" s="15" t="n">
        <v>0.0807608</v>
      </c>
      <c r="J43" s="15" t="n">
        <v>0.0747513</v>
      </c>
      <c r="K43" s="15" t="n">
        <v>0.0949226</v>
      </c>
      <c r="L43" s="15" t="n">
        <v>0.028582</v>
      </c>
      <c r="M43" s="15" t="n">
        <v>0.0465245</v>
      </c>
      <c r="N43" s="15" t="n">
        <v>0.0338701</v>
      </c>
      <c r="O43" s="15" t="n">
        <v>0.0370712</v>
      </c>
      <c r="P43" s="15" t="n">
        <v>0.0374946</v>
      </c>
      <c r="Q43" s="15" t="n">
        <v>0.0580879</v>
      </c>
      <c r="R43" s="15" t="n">
        <v>0.0559784</v>
      </c>
      <c r="S43" s="15" t="n">
        <v>0.0724045</v>
      </c>
      <c r="T43" s="15" t="n">
        <v>0.0103171</v>
      </c>
      <c r="U43" s="15" t="n">
        <v>0.0375601</v>
      </c>
      <c r="V43" s="15" t="n">
        <f aca="false">SUM(B43:U43)</f>
        <v>0.99999986</v>
      </c>
    </row>
    <row r="44" s="14" customFormat="true" ht="13" hidden="false" customHeight="false" outlineLevel="0" collapsed="false">
      <c r="A44" s="14" t="s">
        <v>63</v>
      </c>
      <c r="B44" s="15" t="n">
        <v>0.0447084</v>
      </c>
      <c r="C44" s="15" t="n">
        <v>0.0121546</v>
      </c>
      <c r="D44" s="15" t="n">
        <v>0.0432528</v>
      </c>
      <c r="E44" s="15" t="n">
        <v>0.0551258</v>
      </c>
      <c r="F44" s="15" t="n">
        <v>0.0504776</v>
      </c>
      <c r="G44" s="15" t="n">
        <v>0.0542387</v>
      </c>
      <c r="H44" s="15" t="n">
        <v>0.0211377</v>
      </c>
      <c r="I44" s="15" t="n">
        <v>0.115442</v>
      </c>
      <c r="J44" s="15" t="n">
        <v>0.0988302</v>
      </c>
      <c r="K44" s="15" t="n">
        <v>0.0990427</v>
      </c>
      <c r="L44" s="15" t="n">
        <v>0.0216424</v>
      </c>
      <c r="M44" s="15" t="n">
        <v>0.0717428</v>
      </c>
      <c r="N44" s="15" t="n">
        <v>0.030073</v>
      </c>
      <c r="O44" s="15" t="n">
        <v>0.0320173</v>
      </c>
      <c r="P44" s="15" t="n">
        <v>0.0379883</v>
      </c>
      <c r="Q44" s="15" t="n">
        <v>0.0727255</v>
      </c>
      <c r="R44" s="15" t="n">
        <v>0.0456912</v>
      </c>
      <c r="S44" s="15" t="n">
        <v>0.048528</v>
      </c>
      <c r="T44" s="15" t="n">
        <v>0.00907343</v>
      </c>
      <c r="U44" s="15" t="n">
        <v>0.0361078</v>
      </c>
      <c r="V44" s="15" t="n">
        <f aca="false">SUM(B44:U44)</f>
        <v>1.00000023</v>
      </c>
    </row>
    <row r="45" s="14" customFormat="true" ht="13" hidden="false" customHeight="false" outlineLevel="0" collapsed="false">
      <c r="A45" s="14" t="s">
        <v>64</v>
      </c>
      <c r="B45" s="15" t="n">
        <v>0.0847998</v>
      </c>
      <c r="C45" s="15" t="n">
        <v>0.00959769</v>
      </c>
      <c r="D45" s="15" t="n">
        <v>0.0513149</v>
      </c>
      <c r="E45" s="15" t="n">
        <v>0.0628915</v>
      </c>
      <c r="F45" s="15" t="n">
        <v>0.0448366</v>
      </c>
      <c r="G45" s="15" t="n">
        <v>0.0721572</v>
      </c>
      <c r="H45" s="15" t="n">
        <v>0.0189943</v>
      </c>
      <c r="I45" s="15" t="n">
        <v>0.0560307</v>
      </c>
      <c r="J45" s="15" t="n">
        <v>0.0654085</v>
      </c>
      <c r="K45" s="15" t="n">
        <v>0.0977779</v>
      </c>
      <c r="L45" s="15" t="n">
        <v>0.0268877</v>
      </c>
      <c r="M45" s="15" t="n">
        <v>0.0413904</v>
      </c>
      <c r="N45" s="15" t="n">
        <v>0.0419824</v>
      </c>
      <c r="O45" s="15" t="n">
        <v>0.0394987</v>
      </c>
      <c r="P45" s="15" t="n">
        <v>0.0476813</v>
      </c>
      <c r="Q45" s="15" t="n">
        <v>0.0693535</v>
      </c>
      <c r="R45" s="15" t="n">
        <v>0.0556705</v>
      </c>
      <c r="S45" s="15" t="n">
        <v>0.0710758</v>
      </c>
      <c r="T45" s="15" t="n">
        <v>0.0120745</v>
      </c>
      <c r="U45" s="15" t="n">
        <v>0.0305761</v>
      </c>
      <c r="V45" s="15" t="n">
        <f aca="false">SUM(B45:U45)</f>
        <v>0.99999999</v>
      </c>
    </row>
    <row r="46" s="14" customFormat="true" ht="13" hidden="false" customHeight="false" outlineLevel="0" collapsed="false">
      <c r="A46" s="14" t="s">
        <v>65</v>
      </c>
      <c r="B46" s="15" t="n">
        <v>0.138398</v>
      </c>
      <c r="C46" s="15" t="n">
        <v>0.00931958</v>
      </c>
      <c r="D46" s="15" t="n">
        <v>0.0534952</v>
      </c>
      <c r="E46" s="15" t="n">
        <v>0.049468</v>
      </c>
      <c r="F46" s="15" t="n">
        <v>0.0325059</v>
      </c>
      <c r="G46" s="15" t="n">
        <v>0.0875025</v>
      </c>
      <c r="H46" s="15" t="n">
        <v>0.0217991</v>
      </c>
      <c r="I46" s="15" t="n">
        <v>0.0434404</v>
      </c>
      <c r="J46" s="15" t="n">
        <v>0.0258911</v>
      </c>
      <c r="K46" s="15" t="n">
        <v>0.10759</v>
      </c>
      <c r="L46" s="15" t="n">
        <v>0.0247975</v>
      </c>
      <c r="M46" s="15" t="n">
        <v>0.0240956</v>
      </c>
      <c r="N46" s="15" t="n">
        <v>0.0547652</v>
      </c>
      <c r="O46" s="15" t="n">
        <v>0.0401879</v>
      </c>
      <c r="P46" s="15" t="n">
        <v>0.0749699</v>
      </c>
      <c r="Q46" s="15" t="n">
        <v>0.0492299</v>
      </c>
      <c r="R46" s="15" t="n">
        <v>0.0481825</v>
      </c>
      <c r="S46" s="15" t="n">
        <v>0.0757779</v>
      </c>
      <c r="T46" s="15" t="n">
        <v>0.0140685</v>
      </c>
      <c r="U46" s="15" t="n">
        <v>0.024515</v>
      </c>
      <c r="V46" s="15" t="n">
        <f aca="false">SUM(B46:U46)</f>
        <v>0.99999968</v>
      </c>
    </row>
    <row r="47" s="14" customFormat="true" ht="13" hidden="false" customHeight="false" outlineLevel="0" collapsed="false">
      <c r="A47" s="14" t="s">
        <v>66</v>
      </c>
      <c r="B47" s="15" t="n">
        <v>0.0442919</v>
      </c>
      <c r="C47" s="15" t="n">
        <v>0.00761316</v>
      </c>
      <c r="D47" s="15" t="n">
        <v>0.0520268</v>
      </c>
      <c r="E47" s="15" t="n">
        <v>0.0695951</v>
      </c>
      <c r="F47" s="15" t="n">
        <v>0.0601485</v>
      </c>
      <c r="G47" s="15" t="n">
        <v>0.0480376</v>
      </c>
      <c r="H47" s="15" t="n">
        <v>0.0124809</v>
      </c>
      <c r="I47" s="15" t="n">
        <v>0.103225</v>
      </c>
      <c r="J47" s="15" t="n">
        <v>0.108444</v>
      </c>
      <c r="K47" s="15" t="n">
        <v>0.103111</v>
      </c>
      <c r="L47" s="15" t="n">
        <v>0.0193301</v>
      </c>
      <c r="M47" s="15" t="n">
        <v>0.0757305</v>
      </c>
      <c r="N47" s="15" t="n">
        <v>0.0241501</v>
      </c>
      <c r="O47" s="15" t="n">
        <v>0.0253151</v>
      </c>
      <c r="P47" s="15" t="n">
        <v>0.0317895</v>
      </c>
      <c r="Q47" s="15" t="n">
        <v>0.0737061</v>
      </c>
      <c r="R47" s="15" t="n">
        <v>0.0420383</v>
      </c>
      <c r="S47" s="15" t="n">
        <v>0.0502913</v>
      </c>
      <c r="T47" s="15" t="n">
        <v>0.00471495</v>
      </c>
      <c r="U47" s="15" t="n">
        <v>0.0439601</v>
      </c>
      <c r="V47" s="15" t="n">
        <f aca="false">SUM(B47:U47)</f>
        <v>1.00000001</v>
      </c>
    </row>
    <row r="48" s="14" customFormat="true" ht="13" hidden="false" customHeight="false" outlineLevel="0" collapsed="false">
      <c r="A48" s="14" t="s">
        <v>67</v>
      </c>
      <c r="B48" s="15" t="n">
        <v>0.0663026</v>
      </c>
      <c r="C48" s="15" t="n">
        <v>0.0087641</v>
      </c>
      <c r="D48" s="15" t="n">
        <v>0.0461805</v>
      </c>
      <c r="E48" s="15" t="n">
        <v>0.0755418</v>
      </c>
      <c r="F48" s="15" t="n">
        <v>0.0472183</v>
      </c>
      <c r="G48" s="15" t="n">
        <v>0.0666895</v>
      </c>
      <c r="H48" s="15" t="n">
        <v>0.0212619</v>
      </c>
      <c r="I48" s="15" t="n">
        <v>0.0804859</v>
      </c>
      <c r="J48" s="15" t="n">
        <v>0.075117</v>
      </c>
      <c r="K48" s="15" t="n">
        <v>0.0950516</v>
      </c>
      <c r="L48" s="15" t="n">
        <v>0.028566</v>
      </c>
      <c r="M48" s="15" t="n">
        <v>0.0464236</v>
      </c>
      <c r="N48" s="15" t="n">
        <v>0.0340715</v>
      </c>
      <c r="O48" s="15" t="n">
        <v>0.0372151</v>
      </c>
      <c r="P48" s="15" t="n">
        <v>0.0378569</v>
      </c>
      <c r="Q48" s="15" t="n">
        <v>0.057911</v>
      </c>
      <c r="R48" s="15" t="n">
        <v>0.0556262</v>
      </c>
      <c r="S48" s="15" t="n">
        <v>0.0718225</v>
      </c>
      <c r="T48" s="15" t="n">
        <v>0.0102503</v>
      </c>
      <c r="U48" s="15" t="n">
        <v>0.0376438</v>
      </c>
      <c r="V48" s="15" t="n">
        <f aca="false">SUM(B48:U48)</f>
        <v>1.0000001</v>
      </c>
    </row>
    <row r="49" s="14" customFormat="true" ht="13" hidden="false" customHeight="false" outlineLevel="0" collapsed="false">
      <c r="A49" s="14" t="s">
        <v>68</v>
      </c>
      <c r="B49" s="15" t="n">
        <v>0.0879186</v>
      </c>
      <c r="C49" s="15" t="n">
        <v>0.00775268</v>
      </c>
      <c r="D49" s="15" t="n">
        <v>0.0498261</v>
      </c>
      <c r="E49" s="15" t="n">
        <v>0.0742524</v>
      </c>
      <c r="F49" s="15" t="n">
        <v>0.0445154</v>
      </c>
      <c r="G49" s="15" t="n">
        <v>0.0720457</v>
      </c>
      <c r="H49" s="15" t="n">
        <v>0.0226496</v>
      </c>
      <c r="I49" s="15" t="n">
        <v>0.0668243</v>
      </c>
      <c r="J49" s="15" t="n">
        <v>0.0576559</v>
      </c>
      <c r="K49" s="15" t="n">
        <v>0.10055</v>
      </c>
      <c r="L49" s="15" t="n">
        <v>0.0270151</v>
      </c>
      <c r="M49" s="15" t="n">
        <v>0.0373039</v>
      </c>
      <c r="N49" s="15" t="n">
        <v>0.0384997</v>
      </c>
      <c r="O49" s="15" t="n">
        <v>0.0401239</v>
      </c>
      <c r="P49" s="15" t="n">
        <v>0.0444814</v>
      </c>
      <c r="Q49" s="15" t="n">
        <v>0.0566775</v>
      </c>
      <c r="R49" s="15" t="n">
        <v>0.0551628</v>
      </c>
      <c r="S49" s="15" t="n">
        <v>0.0724319</v>
      </c>
      <c r="T49" s="15" t="n">
        <v>0.0109922</v>
      </c>
      <c r="U49" s="15" t="n">
        <v>0.0333213</v>
      </c>
      <c r="V49" s="15" t="n">
        <f aca="false">SUM(B49:U49)</f>
        <v>1.00000038</v>
      </c>
    </row>
    <row r="50" s="14" customFormat="true" ht="13" hidden="false" customHeight="false" outlineLevel="0" collapsed="false">
      <c r="A50" s="14" t="s">
        <v>69</v>
      </c>
      <c r="B50" s="15" t="n">
        <v>0.0456568</v>
      </c>
      <c r="C50" s="15" t="n">
        <v>0.0157794</v>
      </c>
      <c r="D50" s="15" t="n">
        <v>0.0458465</v>
      </c>
      <c r="E50" s="15" t="n">
        <v>0.0443854</v>
      </c>
      <c r="F50" s="15" t="n">
        <v>0.044529</v>
      </c>
      <c r="G50" s="15" t="n">
        <v>0.0570018</v>
      </c>
      <c r="H50" s="15" t="n">
        <v>0.0258069</v>
      </c>
      <c r="I50" s="15" t="n">
        <v>0.11407</v>
      </c>
      <c r="J50" s="15" t="n">
        <v>0.0716842</v>
      </c>
      <c r="K50" s="15" t="n">
        <v>0.100505</v>
      </c>
      <c r="L50" s="15" t="n">
        <v>0.0250841</v>
      </c>
      <c r="M50" s="15" t="n">
        <v>0.0688851</v>
      </c>
      <c r="N50" s="15" t="n">
        <v>0.0318049</v>
      </c>
      <c r="O50" s="15" t="n">
        <v>0.0389975</v>
      </c>
      <c r="P50" s="15" t="n">
        <v>0.0408174</v>
      </c>
      <c r="Q50" s="15" t="n">
        <v>0.0702949</v>
      </c>
      <c r="R50" s="15" t="n">
        <v>0.0486404</v>
      </c>
      <c r="S50" s="15" t="n">
        <v>0.0575145</v>
      </c>
      <c r="T50" s="15" t="n">
        <v>0.010371</v>
      </c>
      <c r="U50" s="15" t="n">
        <v>0.0423246</v>
      </c>
      <c r="V50" s="15" t="n">
        <f aca="false">SUM(B50:U50)</f>
        <v>0.9999994</v>
      </c>
    </row>
    <row r="51" s="14" customFormat="true" ht="13" hidden="false" customHeight="false" outlineLevel="0" collapsed="false">
      <c r="A51" s="14" t="s">
        <v>70</v>
      </c>
      <c r="B51" s="15" t="n">
        <v>0.0688696</v>
      </c>
      <c r="C51" s="15" t="n">
        <v>0.0123094</v>
      </c>
      <c r="D51" s="15" t="n">
        <v>0.0540803</v>
      </c>
      <c r="E51" s="15" t="n">
        <v>0.0650963</v>
      </c>
      <c r="F51" s="15" t="n">
        <v>0.0463164</v>
      </c>
      <c r="G51" s="15" t="n">
        <v>0.0686419</v>
      </c>
      <c r="H51" s="15" t="n">
        <v>0.018305</v>
      </c>
      <c r="I51" s="15" t="n">
        <v>0.0699853</v>
      </c>
      <c r="J51" s="15" t="n">
        <v>0.0662114</v>
      </c>
      <c r="K51" s="15" t="n">
        <v>0.0927883</v>
      </c>
      <c r="L51" s="15" t="n">
        <v>0.0271989</v>
      </c>
      <c r="M51" s="15" t="n">
        <v>0.0504709</v>
      </c>
      <c r="N51" s="15" t="n">
        <v>0.0379267</v>
      </c>
      <c r="O51" s="15" t="n">
        <v>0.0344644</v>
      </c>
      <c r="P51" s="15" t="n">
        <v>0.0471856</v>
      </c>
      <c r="Q51" s="15" t="n">
        <v>0.061716</v>
      </c>
      <c r="R51" s="15" t="n">
        <v>0.0561029</v>
      </c>
      <c r="S51" s="15" t="n">
        <v>0.0647873</v>
      </c>
      <c r="T51" s="15" t="n">
        <v>0.0126392</v>
      </c>
      <c r="U51" s="15" t="n">
        <v>0.044904</v>
      </c>
      <c r="V51" s="15" t="n">
        <f aca="false">SUM(B51:U51)</f>
        <v>0.9999998</v>
      </c>
    </row>
    <row r="52" s="14" customFormat="true" ht="13" hidden="false" customHeight="false" outlineLevel="0" collapsed="false">
      <c r="A52" s="14" t="s">
        <v>71</v>
      </c>
      <c r="B52" s="15" t="n">
        <v>0.0445397</v>
      </c>
      <c r="C52" s="15" t="n">
        <v>0.00657417</v>
      </c>
      <c r="D52" s="15" t="n">
        <v>0.0515571</v>
      </c>
      <c r="E52" s="15" t="n">
        <v>0.0681308</v>
      </c>
      <c r="F52" s="15" t="n">
        <v>0.062403</v>
      </c>
      <c r="G52" s="15" t="n">
        <v>0.0512972</v>
      </c>
      <c r="H52" s="15" t="n">
        <v>0.0121287</v>
      </c>
      <c r="I52" s="15" t="n">
        <v>0.108435</v>
      </c>
      <c r="J52" s="15" t="n">
        <v>0.104334</v>
      </c>
      <c r="K52" s="15" t="n">
        <v>0.103637</v>
      </c>
      <c r="L52" s="15" t="n">
        <v>0.0184563</v>
      </c>
      <c r="M52" s="15" t="n">
        <v>0.0738886</v>
      </c>
      <c r="N52" s="15" t="n">
        <v>0.0252371</v>
      </c>
      <c r="O52" s="15" t="n">
        <v>0.0229013</v>
      </c>
      <c r="P52" s="15" t="n">
        <v>0.0320012</v>
      </c>
      <c r="Q52" s="15" t="n">
        <v>0.0748949</v>
      </c>
      <c r="R52" s="15" t="n">
        <v>0.0398515</v>
      </c>
      <c r="S52" s="15" t="n">
        <v>0.0523301</v>
      </c>
      <c r="T52" s="15" t="n">
        <v>0.0050081</v>
      </c>
      <c r="U52" s="15" t="n">
        <v>0.0423939</v>
      </c>
      <c r="V52" s="15" t="n">
        <f aca="false">SUM(B52:U52)</f>
        <v>0.99999967</v>
      </c>
    </row>
    <row r="53" s="14" customFormat="true" ht="13" hidden="false" customHeight="false" outlineLevel="0" collapsed="false">
      <c r="A53" s="14" t="s">
        <v>72</v>
      </c>
      <c r="B53" s="15" t="n">
        <v>0.07416</v>
      </c>
      <c r="C53" s="15" t="n">
        <v>0.00725764</v>
      </c>
      <c r="D53" s="15" t="n">
        <v>0.050889</v>
      </c>
      <c r="E53" s="15" t="n">
        <v>0.0784369</v>
      </c>
      <c r="F53" s="15" t="n">
        <v>0.0445086</v>
      </c>
      <c r="G53" s="15" t="n">
        <v>0.0704311</v>
      </c>
      <c r="H53" s="15" t="n">
        <v>0.0241294</v>
      </c>
      <c r="I53" s="15" t="n">
        <v>0.0694187</v>
      </c>
      <c r="J53" s="15" t="n">
        <v>0.0580509</v>
      </c>
      <c r="K53" s="15" t="n">
        <v>0.100166</v>
      </c>
      <c r="L53" s="15" t="n">
        <v>0.0277471</v>
      </c>
      <c r="M53" s="15" t="n">
        <v>0.036195</v>
      </c>
      <c r="N53" s="15" t="n">
        <v>0.0383283</v>
      </c>
      <c r="O53" s="15" t="n">
        <v>0.0410243</v>
      </c>
      <c r="P53" s="15" t="n">
        <v>0.0477245</v>
      </c>
      <c r="Q53" s="15" t="n">
        <v>0.0562886</v>
      </c>
      <c r="R53" s="15" t="n">
        <v>0.0555806</v>
      </c>
      <c r="S53" s="15" t="n">
        <v>0.0747388</v>
      </c>
      <c r="T53" s="15" t="n">
        <v>0.0113166</v>
      </c>
      <c r="U53" s="15" t="n">
        <v>0.0336076</v>
      </c>
      <c r="V53" s="15" t="n">
        <f aca="false">SUM(B53:U53)</f>
        <v>0.99999964</v>
      </c>
    </row>
    <row r="54" s="14" customFormat="true" ht="13" hidden="false" customHeight="false" outlineLevel="0" collapsed="false">
      <c r="A54" s="14" t="s">
        <v>73</v>
      </c>
      <c r="B54" s="15" t="n">
        <v>0.0835683</v>
      </c>
      <c r="C54" s="15" t="n">
        <v>0.0107222</v>
      </c>
      <c r="D54" s="15" t="n">
        <v>0.0498258</v>
      </c>
      <c r="E54" s="15" t="n">
        <v>0.0603131</v>
      </c>
      <c r="F54" s="15" t="n">
        <v>0.0444647</v>
      </c>
      <c r="G54" s="15" t="n">
        <v>0.0696104</v>
      </c>
      <c r="H54" s="15" t="n">
        <v>0.0241024</v>
      </c>
      <c r="I54" s="15" t="n">
        <v>0.0742947</v>
      </c>
      <c r="J54" s="15" t="n">
        <v>0.0610568</v>
      </c>
      <c r="K54" s="15" t="n">
        <v>0.0996646</v>
      </c>
      <c r="L54" s="15" t="n">
        <v>0.0245766</v>
      </c>
      <c r="M54" s="15" t="n">
        <v>0.043126</v>
      </c>
      <c r="N54" s="15" t="n">
        <v>0.0392308</v>
      </c>
      <c r="O54" s="15" t="n">
        <v>0.0407268</v>
      </c>
      <c r="P54" s="15" t="n">
        <v>0.052723</v>
      </c>
      <c r="Q54" s="15" t="n">
        <v>0.0655944</v>
      </c>
      <c r="R54" s="15" t="n">
        <v>0.0535357</v>
      </c>
      <c r="S54" s="15" t="n">
        <v>0.0641243</v>
      </c>
      <c r="T54" s="15" t="n">
        <v>0.0105929</v>
      </c>
      <c r="U54" s="15" t="n">
        <v>0.0281464</v>
      </c>
      <c r="V54" s="15" t="n">
        <f aca="false">SUM(B54:U54)</f>
        <v>0.9999999</v>
      </c>
    </row>
    <row r="55" s="14" customFormat="true" ht="13" hidden="false" customHeight="false" outlineLevel="0" collapsed="false">
      <c r="A55" s="14" t="s">
        <v>74</v>
      </c>
      <c r="B55" s="15" t="n">
        <v>0.124214</v>
      </c>
      <c r="C55" s="15" t="n">
        <v>0.009194</v>
      </c>
      <c r="D55" s="15" t="n">
        <v>0.0546633</v>
      </c>
      <c r="E55" s="15" t="n">
        <v>0.0525651</v>
      </c>
      <c r="F55" s="15" t="n">
        <v>0.0373646</v>
      </c>
      <c r="G55" s="15" t="n">
        <v>0.0835898</v>
      </c>
      <c r="H55" s="15" t="n">
        <v>0.0205711</v>
      </c>
      <c r="I55" s="15" t="n">
        <v>0.0526637</v>
      </c>
      <c r="J55" s="15" t="n">
        <v>0.036088</v>
      </c>
      <c r="K55" s="15" t="n">
        <v>0.098597</v>
      </c>
      <c r="L55" s="15" t="n">
        <v>0.0246739</v>
      </c>
      <c r="M55" s="15" t="n">
        <v>0.0275965</v>
      </c>
      <c r="N55" s="15" t="n">
        <v>0.0526354</v>
      </c>
      <c r="O55" s="15" t="n">
        <v>0.031866</v>
      </c>
      <c r="P55" s="15" t="n">
        <v>0.07186</v>
      </c>
      <c r="Q55" s="15" t="n">
        <v>0.0581932</v>
      </c>
      <c r="R55" s="15" t="n">
        <v>0.0542509</v>
      </c>
      <c r="S55" s="15" t="n">
        <v>0.0741616</v>
      </c>
      <c r="T55" s="15" t="n">
        <v>0.0131653</v>
      </c>
      <c r="U55" s="15" t="n">
        <v>0.0220868</v>
      </c>
      <c r="V55" s="15" t="n">
        <f aca="false">SUM(B55:U55)</f>
        <v>1.0000002</v>
      </c>
    </row>
    <row r="56" s="14" customFormat="true" ht="13" hidden="false" customHeight="false" outlineLevel="0" collapsed="false">
      <c r="A56" s="14" t="s">
        <v>75</v>
      </c>
      <c r="B56" s="15" t="n">
        <v>0.0804639</v>
      </c>
      <c r="C56" s="15" t="n">
        <v>0.00762376</v>
      </c>
      <c r="D56" s="15" t="n">
        <v>0.0515262</v>
      </c>
      <c r="E56" s="15" t="n">
        <v>0.0738213</v>
      </c>
      <c r="F56" s="15" t="n">
        <v>0.045559</v>
      </c>
      <c r="G56" s="15" t="n">
        <v>0.0721729</v>
      </c>
      <c r="H56" s="15" t="n">
        <v>0.0218492</v>
      </c>
      <c r="I56" s="15" t="n">
        <v>0.0716335</v>
      </c>
      <c r="J56" s="15" t="n">
        <v>0.0708811</v>
      </c>
      <c r="K56" s="15" t="n">
        <v>0.0974942</v>
      </c>
      <c r="L56" s="15" t="n">
        <v>0.0275557</v>
      </c>
      <c r="M56" s="15" t="n">
        <v>0.0380254</v>
      </c>
      <c r="N56" s="15" t="n">
        <v>0.0374614</v>
      </c>
      <c r="O56" s="15" t="n">
        <v>0.0358565</v>
      </c>
      <c r="P56" s="15" t="n">
        <v>0.043995</v>
      </c>
      <c r="Q56" s="15" t="n">
        <v>0.0603147</v>
      </c>
      <c r="R56" s="15" t="n">
        <v>0.0522803</v>
      </c>
      <c r="S56" s="15" t="n">
        <v>0.0673967</v>
      </c>
      <c r="T56" s="15" t="n">
        <v>0.0102713</v>
      </c>
      <c r="U56" s="15" t="n">
        <v>0.033818</v>
      </c>
      <c r="V56" s="15" t="n">
        <f aca="false">SUM(B56:U56)</f>
        <v>1.00000006</v>
      </c>
    </row>
    <row r="57" s="14" customFormat="true" ht="13" hidden="false" customHeight="false" outlineLevel="0" collapsed="false">
      <c r="A57" s="14" t="s">
        <v>76</v>
      </c>
      <c r="B57" s="15" t="n">
        <v>0.111521</v>
      </c>
      <c r="C57" s="15" t="n">
        <v>0.00938612</v>
      </c>
      <c r="D57" s="15" t="n">
        <v>0.0651754</v>
      </c>
      <c r="E57" s="15" t="n">
        <v>0.0566032</v>
      </c>
      <c r="F57" s="15" t="n">
        <v>0.0341388</v>
      </c>
      <c r="G57" s="15" t="n">
        <v>0.0804605</v>
      </c>
      <c r="H57" s="15" t="n">
        <v>0.0218994</v>
      </c>
      <c r="I57" s="15" t="n">
        <v>0.0537483</v>
      </c>
      <c r="J57" s="15" t="n">
        <v>0.0406309</v>
      </c>
      <c r="K57" s="15" t="n">
        <v>0.0866647</v>
      </c>
      <c r="L57" s="15" t="n">
        <v>0.0256369</v>
      </c>
      <c r="M57" s="15" t="n">
        <v>0.0343485</v>
      </c>
      <c r="N57" s="15" t="n">
        <v>0.0471028</v>
      </c>
      <c r="O57" s="15" t="n">
        <v>0.0340934</v>
      </c>
      <c r="P57" s="15" t="n">
        <v>0.0573591</v>
      </c>
      <c r="Q57" s="15" t="n">
        <v>0.0612923</v>
      </c>
      <c r="R57" s="15" t="n">
        <v>0.0625397</v>
      </c>
      <c r="S57" s="15" t="n">
        <v>0.0770704</v>
      </c>
      <c r="T57" s="15" t="n">
        <v>0.0135384</v>
      </c>
      <c r="U57" s="15" t="n">
        <v>0.0267904</v>
      </c>
      <c r="V57" s="15" t="n">
        <f aca="false">SUM(B57:U57)</f>
        <v>1.00000022</v>
      </c>
    </row>
    <row r="58" s="14" customFormat="true" ht="13" hidden="false" customHeight="false" outlineLevel="0" collapsed="false">
      <c r="A58" s="14" t="s">
        <v>77</v>
      </c>
      <c r="B58" s="15" t="n">
        <v>0.146497</v>
      </c>
      <c r="C58" s="15" t="n">
        <v>0.0103824</v>
      </c>
      <c r="D58" s="15" t="n">
        <v>0.0556648</v>
      </c>
      <c r="E58" s="15" t="n">
        <v>0.0473567</v>
      </c>
      <c r="F58" s="15" t="n">
        <v>0.035565</v>
      </c>
      <c r="G58" s="15" t="n">
        <v>0.0833018</v>
      </c>
      <c r="H58" s="15" t="n">
        <v>0.0237422</v>
      </c>
      <c r="I58" s="15" t="n">
        <v>0.0427955</v>
      </c>
      <c r="J58" s="15" t="n">
        <v>0.0270381</v>
      </c>
      <c r="K58" s="15" t="n">
        <v>0.0988344</v>
      </c>
      <c r="L58" s="15" t="n">
        <v>0.0213948</v>
      </c>
      <c r="M58" s="15" t="n">
        <v>0.0246359</v>
      </c>
      <c r="N58" s="15" t="n">
        <v>0.0544855</v>
      </c>
      <c r="O58" s="15" t="n">
        <v>0.0313858</v>
      </c>
      <c r="P58" s="15" t="n">
        <v>0.0838221</v>
      </c>
      <c r="Q58" s="15" t="n">
        <v>0.0524739</v>
      </c>
      <c r="R58" s="15" t="n">
        <v>0.0497603</v>
      </c>
      <c r="S58" s="15" t="n">
        <v>0.0741972</v>
      </c>
      <c r="T58" s="15" t="n">
        <v>0.0131244</v>
      </c>
      <c r="U58" s="15" t="n">
        <v>0.0235419</v>
      </c>
      <c r="V58" s="15" t="n">
        <f aca="false">SUM(B58:U58)</f>
        <v>0.9999997</v>
      </c>
    </row>
    <row r="59" s="14" customFormat="true" ht="13" hidden="false" customHeight="false" outlineLevel="0" collapsed="false">
      <c r="A59" s="14" t="s">
        <v>78</v>
      </c>
      <c r="B59" s="15" t="n">
        <v>0.114833</v>
      </c>
      <c r="C59" s="15" t="n">
        <v>0.00892366</v>
      </c>
      <c r="D59" s="15" t="n">
        <v>0.0549022</v>
      </c>
      <c r="E59" s="15" t="n">
        <v>0.0582805</v>
      </c>
      <c r="F59" s="15" t="n">
        <v>0.0399336</v>
      </c>
      <c r="G59" s="15" t="n">
        <v>0.0835614</v>
      </c>
      <c r="H59" s="15" t="n">
        <v>0.0210936</v>
      </c>
      <c r="I59" s="15" t="n">
        <v>0.0589711</v>
      </c>
      <c r="J59" s="15" t="n">
        <v>0.0413002</v>
      </c>
      <c r="K59" s="15" t="n">
        <v>0.097647</v>
      </c>
      <c r="L59" s="15" t="n">
        <v>0.0269547</v>
      </c>
      <c r="M59" s="15" t="n">
        <v>0.0310533</v>
      </c>
      <c r="N59" s="15" t="n">
        <v>0.0488531</v>
      </c>
      <c r="O59" s="15" t="n">
        <v>0.0318717</v>
      </c>
      <c r="P59" s="15" t="n">
        <v>0.0669517</v>
      </c>
      <c r="Q59" s="15" t="n">
        <v>0.0558209</v>
      </c>
      <c r="R59" s="15" t="n">
        <v>0.0512947</v>
      </c>
      <c r="S59" s="15" t="n">
        <v>0.0713872</v>
      </c>
      <c r="T59" s="15" t="n">
        <v>0.0124023</v>
      </c>
      <c r="U59" s="15" t="n">
        <v>0.023964</v>
      </c>
      <c r="V59" s="15" t="n">
        <f aca="false">SUM(B59:U59)</f>
        <v>0.99999986</v>
      </c>
    </row>
    <row r="60" s="14" customFormat="true" ht="13" hidden="false" customHeight="false" outlineLevel="0" collapsed="false">
      <c r="A60" s="14" t="s">
        <v>79</v>
      </c>
      <c r="B60" s="15" t="n">
        <v>0.137657</v>
      </c>
      <c r="C60" s="15" t="n">
        <v>0.00943303</v>
      </c>
      <c r="D60" s="15" t="n">
        <v>0.0534018</v>
      </c>
      <c r="E60" s="15" t="n">
        <v>0.0495434</v>
      </c>
      <c r="F60" s="15" t="n">
        <v>0.0326993</v>
      </c>
      <c r="G60" s="15" t="n">
        <v>0.0869581</v>
      </c>
      <c r="H60" s="15" t="n">
        <v>0.0220705</v>
      </c>
      <c r="I60" s="15" t="n">
        <v>0.0434431</v>
      </c>
      <c r="J60" s="15" t="n">
        <v>0.0258307</v>
      </c>
      <c r="K60" s="15" t="n">
        <v>0.108341</v>
      </c>
      <c r="L60" s="15" t="n">
        <v>0.0248373</v>
      </c>
      <c r="M60" s="15" t="n">
        <v>0.0240536</v>
      </c>
      <c r="N60" s="15" t="n">
        <v>0.0546913</v>
      </c>
      <c r="O60" s="15" t="n">
        <v>0.0401367</v>
      </c>
      <c r="P60" s="15" t="n">
        <v>0.0751739</v>
      </c>
      <c r="Q60" s="15" t="n">
        <v>0.0491739</v>
      </c>
      <c r="R60" s="15" t="n">
        <v>0.0479672</v>
      </c>
      <c r="S60" s="15" t="n">
        <v>0.0759364</v>
      </c>
      <c r="T60" s="15" t="n">
        <v>0.0141052</v>
      </c>
      <c r="U60" s="15" t="n">
        <v>0.024547</v>
      </c>
      <c r="V60" s="15" t="n">
        <f aca="false">SUM(B60:U60)</f>
        <v>1.00000043</v>
      </c>
    </row>
    <row r="61" s="14" customFormat="true" ht="13" hidden="false" customHeight="false" outlineLevel="0" collapsed="false">
      <c r="A61" s="14" t="s">
        <v>80</v>
      </c>
      <c r="B61" s="15" t="n">
        <v>0.054338</v>
      </c>
      <c r="C61" s="15" t="n">
        <v>0.0154975</v>
      </c>
      <c r="D61" s="15" t="n">
        <v>0.0457988</v>
      </c>
      <c r="E61" s="15" t="n">
        <v>0.0470576</v>
      </c>
      <c r="F61" s="15" t="n">
        <v>0.0424634</v>
      </c>
      <c r="G61" s="15" t="n">
        <v>0.0597252</v>
      </c>
      <c r="H61" s="15" t="n">
        <v>0.0282742</v>
      </c>
      <c r="I61" s="15" t="n">
        <v>0.107155</v>
      </c>
      <c r="J61" s="15" t="n">
        <v>0.0672683</v>
      </c>
      <c r="K61" s="15" t="n">
        <v>0.100667</v>
      </c>
      <c r="L61" s="15" t="n">
        <v>0.0253105</v>
      </c>
      <c r="M61" s="15" t="n">
        <v>0.0628822</v>
      </c>
      <c r="N61" s="15" t="n">
        <v>0.0341769</v>
      </c>
      <c r="O61" s="15" t="n">
        <v>0.0365756</v>
      </c>
      <c r="P61" s="15" t="n">
        <v>0.0464232</v>
      </c>
      <c r="Q61" s="15" t="n">
        <v>0.0680563</v>
      </c>
      <c r="R61" s="15" t="n">
        <v>0.0518798</v>
      </c>
      <c r="S61" s="15" t="n">
        <v>0.0578072</v>
      </c>
      <c r="T61" s="15" t="n">
        <v>0.010824</v>
      </c>
      <c r="U61" s="15" t="n">
        <v>0.0378195</v>
      </c>
      <c r="V61" s="15" t="n">
        <f aca="false">SUM(B61:U61)</f>
        <v>1.0000002</v>
      </c>
    </row>
    <row r="62" s="14" customFormat="true" ht="13" hidden="false" customHeight="false" outlineLevel="0" collapsed="false">
      <c r="A62" s="14" t="s">
        <v>81</v>
      </c>
      <c r="B62" s="15" t="n">
        <v>0.136424</v>
      </c>
      <c r="C62" s="15" t="n">
        <v>0.00909516</v>
      </c>
      <c r="D62" s="15" t="n">
        <v>0.0536847</v>
      </c>
      <c r="E62" s="15" t="n">
        <v>0.0500337</v>
      </c>
      <c r="F62" s="15" t="n">
        <v>0.0327324</v>
      </c>
      <c r="G62" s="15" t="n">
        <v>0.0864322</v>
      </c>
      <c r="H62" s="15" t="n">
        <v>0.0222873</v>
      </c>
      <c r="I62" s="15" t="n">
        <v>0.0438075</v>
      </c>
      <c r="J62" s="15" t="n">
        <v>0.0268705</v>
      </c>
      <c r="K62" s="15" t="n">
        <v>0.107897</v>
      </c>
      <c r="L62" s="15" t="n">
        <v>0.0245122</v>
      </c>
      <c r="M62" s="15" t="n">
        <v>0.0245244</v>
      </c>
      <c r="N62" s="15" t="n">
        <v>0.0538096</v>
      </c>
      <c r="O62" s="15" t="n">
        <v>0.0406165</v>
      </c>
      <c r="P62" s="15" t="n">
        <v>0.0748473</v>
      </c>
      <c r="Q62" s="15" t="n">
        <v>0.0488987</v>
      </c>
      <c r="R62" s="15" t="n">
        <v>0.0483589</v>
      </c>
      <c r="S62" s="15" t="n">
        <v>0.0765522</v>
      </c>
      <c r="T62" s="15" t="n">
        <v>0.0141459</v>
      </c>
      <c r="U62" s="15" t="n">
        <v>0.02447</v>
      </c>
      <c r="V62" s="15" t="n">
        <f aca="false">SUM(B62:U62)</f>
        <v>1.00000016</v>
      </c>
    </row>
    <row r="63" s="14" customFormat="true" ht="13" hidden="false" customHeight="false" outlineLevel="0" collapsed="false">
      <c r="A63" s="14" t="s">
        <v>82</v>
      </c>
      <c r="B63" s="15" t="n">
        <v>0.145099</v>
      </c>
      <c r="C63" s="15" t="n">
        <v>0.0096534</v>
      </c>
      <c r="D63" s="15" t="n">
        <v>0.0569578</v>
      </c>
      <c r="E63" s="15" t="n">
        <v>0.0479014</v>
      </c>
      <c r="F63" s="15" t="n">
        <v>0.0357639</v>
      </c>
      <c r="G63" s="15" t="n">
        <v>0.0832695</v>
      </c>
      <c r="H63" s="15" t="n">
        <v>0.0233384</v>
      </c>
      <c r="I63" s="15" t="n">
        <v>0.0430877</v>
      </c>
      <c r="J63" s="15" t="n">
        <v>0.0271994</v>
      </c>
      <c r="K63" s="15" t="n">
        <v>0.100845</v>
      </c>
      <c r="L63" s="15" t="n">
        <v>0.0213844</v>
      </c>
      <c r="M63" s="15" t="n">
        <v>0.025507</v>
      </c>
      <c r="N63" s="15" t="n">
        <v>0.0533059</v>
      </c>
      <c r="O63" s="15" t="n">
        <v>0.0320613</v>
      </c>
      <c r="P63" s="15" t="n">
        <v>0.0776979</v>
      </c>
      <c r="Q63" s="15" t="n">
        <v>0.0530515</v>
      </c>
      <c r="R63" s="15" t="n">
        <v>0.0508541</v>
      </c>
      <c r="S63" s="15" t="n">
        <v>0.0749268</v>
      </c>
      <c r="T63" s="15" t="n">
        <v>0.0137</v>
      </c>
      <c r="U63" s="15" t="n">
        <v>0.024396</v>
      </c>
      <c r="V63" s="15" t="n">
        <f aca="false">SUM(B63:U63)</f>
        <v>1.0000004</v>
      </c>
    </row>
    <row r="64" s="14" customFormat="true" ht="13" hidden="false" customHeight="false" outlineLevel="0" collapsed="false">
      <c r="A64" s="14" t="s">
        <v>83</v>
      </c>
      <c r="B64" s="15" t="n">
        <v>0.0851824</v>
      </c>
      <c r="C64" s="15" t="n">
        <v>0.0108766</v>
      </c>
      <c r="D64" s="15" t="n">
        <v>0.0498194</v>
      </c>
      <c r="E64" s="15" t="n">
        <v>0.0594113</v>
      </c>
      <c r="F64" s="15" t="n">
        <v>0.0455062</v>
      </c>
      <c r="G64" s="15" t="n">
        <v>0.0688476</v>
      </c>
      <c r="H64" s="15" t="n">
        <v>0.0239191</v>
      </c>
      <c r="I64" s="15" t="n">
        <v>0.0757329</v>
      </c>
      <c r="J64" s="15" t="n">
        <v>0.0587782</v>
      </c>
      <c r="K64" s="15" t="n">
        <v>0.100755</v>
      </c>
      <c r="L64" s="15" t="n">
        <v>0.0249189</v>
      </c>
      <c r="M64" s="15" t="n">
        <v>0.0418367</v>
      </c>
      <c r="N64" s="15" t="n">
        <v>0.0398424</v>
      </c>
      <c r="O64" s="15" t="n">
        <v>0.0401299</v>
      </c>
      <c r="P64" s="15" t="n">
        <v>0.054254</v>
      </c>
      <c r="Q64" s="15" t="n">
        <v>0.0642812</v>
      </c>
      <c r="R64" s="15" t="n">
        <v>0.0522596</v>
      </c>
      <c r="S64" s="15" t="n">
        <v>0.0657189</v>
      </c>
      <c r="T64" s="15" t="n">
        <v>0.0105654</v>
      </c>
      <c r="U64" s="15" t="n">
        <v>0.0273644</v>
      </c>
      <c r="V64" s="15" t="n">
        <f aca="false">SUM(B64:U64)</f>
        <v>1.0000001</v>
      </c>
    </row>
    <row r="65" s="14" customFormat="true" ht="13" hidden="false" customHeight="false" outlineLevel="0" collapsed="false">
      <c r="A65" s="14" t="s">
        <v>84</v>
      </c>
      <c r="B65" s="15" t="n">
        <v>0.0768112</v>
      </c>
      <c r="C65" s="15" t="n">
        <v>0.00795313</v>
      </c>
      <c r="D65" s="15" t="n">
        <v>0.0518823</v>
      </c>
      <c r="E65" s="15" t="n">
        <v>0.0724758</v>
      </c>
      <c r="F65" s="15" t="n">
        <v>0.0449586</v>
      </c>
      <c r="G65" s="15" t="n">
        <v>0.0691028</v>
      </c>
      <c r="H65" s="15" t="n">
        <v>0.0227538</v>
      </c>
      <c r="I65" s="15" t="n">
        <v>0.0735961</v>
      </c>
      <c r="J65" s="15" t="n">
        <v>0.0705397</v>
      </c>
      <c r="K65" s="15" t="n">
        <v>0.0965111</v>
      </c>
      <c r="L65" s="15" t="n">
        <v>0.0276842</v>
      </c>
      <c r="M65" s="15" t="n">
        <v>0.0394915</v>
      </c>
      <c r="N65" s="15" t="n">
        <v>0.0368075</v>
      </c>
      <c r="O65" s="15" t="n">
        <v>0.0383573</v>
      </c>
      <c r="P65" s="15" t="n">
        <v>0.0411919</v>
      </c>
      <c r="Q65" s="15" t="n">
        <v>0.0629483</v>
      </c>
      <c r="R65" s="15" t="n">
        <v>0.0542399</v>
      </c>
      <c r="S65" s="15" t="n">
        <v>0.06753</v>
      </c>
      <c r="T65" s="15" t="n">
        <v>0.0103369</v>
      </c>
      <c r="U65" s="15" t="n">
        <v>0.034828</v>
      </c>
      <c r="V65" s="15" t="n">
        <f aca="false">SUM(B65:U65)</f>
        <v>1.00000003</v>
      </c>
    </row>
    <row r="66" s="14" customFormat="true" ht="13" hidden="false" customHeight="false" outlineLevel="0" collapsed="false">
      <c r="A66" s="14" t="s">
        <v>85</v>
      </c>
      <c r="B66" s="15" t="n">
        <v>0.115479</v>
      </c>
      <c r="C66" s="15" t="n">
        <v>0.0086517</v>
      </c>
      <c r="D66" s="15" t="n">
        <v>0.0547966</v>
      </c>
      <c r="E66" s="15" t="n">
        <v>0.0584845</v>
      </c>
      <c r="F66" s="15" t="n">
        <v>0.0401849</v>
      </c>
      <c r="G66" s="15" t="n">
        <v>0.0832121</v>
      </c>
      <c r="H66" s="15" t="n">
        <v>0.0208708</v>
      </c>
      <c r="I66" s="15" t="n">
        <v>0.0591989</v>
      </c>
      <c r="J66" s="15" t="n">
        <v>0.0415695</v>
      </c>
      <c r="K66" s="15" t="n">
        <v>0.0982649</v>
      </c>
      <c r="L66" s="15" t="n">
        <v>0.0267157</v>
      </c>
      <c r="M66" s="15" t="n">
        <v>0.0311222</v>
      </c>
      <c r="N66" s="15" t="n">
        <v>0.0486473</v>
      </c>
      <c r="O66" s="15" t="n">
        <v>0.0318753</v>
      </c>
      <c r="P66" s="15" t="n">
        <v>0.0660669</v>
      </c>
      <c r="Q66" s="15" t="n">
        <v>0.0555723</v>
      </c>
      <c r="R66" s="15" t="n">
        <v>0.0513121</v>
      </c>
      <c r="S66" s="15" t="n">
        <v>0.0718085</v>
      </c>
      <c r="T66" s="15" t="n">
        <v>0.0121578</v>
      </c>
      <c r="U66" s="15" t="n">
        <v>0.024009</v>
      </c>
      <c r="V66" s="15" t="n">
        <f aca="false">SUM(B66:U66)</f>
        <v>1</v>
      </c>
    </row>
    <row r="67" s="14" customFormat="true" ht="13" hidden="false" customHeight="false" outlineLevel="0" collapsed="false">
      <c r="A67" s="14" t="s">
        <v>86</v>
      </c>
      <c r="B67" s="15" t="n">
        <v>0.0684098</v>
      </c>
      <c r="C67" s="15" t="n">
        <v>0.0122052</v>
      </c>
      <c r="D67" s="15" t="n">
        <v>0.0553884</v>
      </c>
      <c r="E67" s="15" t="n">
        <v>0.0651512</v>
      </c>
      <c r="F67" s="15" t="n">
        <v>0.0457049</v>
      </c>
      <c r="G67" s="15" t="n">
        <v>0.0677985</v>
      </c>
      <c r="H67" s="15" t="n">
        <v>0.0181524</v>
      </c>
      <c r="I67" s="15" t="n">
        <v>0.0688896</v>
      </c>
      <c r="J67" s="15" t="n">
        <v>0.0667751</v>
      </c>
      <c r="K67" s="15" t="n">
        <v>0.0901653</v>
      </c>
      <c r="L67" s="15" t="n">
        <v>0.0271693</v>
      </c>
      <c r="M67" s="15" t="n">
        <v>0.0525934</v>
      </c>
      <c r="N67" s="15" t="n">
        <v>0.0378467</v>
      </c>
      <c r="O67" s="15" t="n">
        <v>0.0350394</v>
      </c>
      <c r="P67" s="15" t="n">
        <v>0.0454661</v>
      </c>
      <c r="Q67" s="15" t="n">
        <v>0.0629767</v>
      </c>
      <c r="R67" s="15" t="n">
        <v>0.0570981</v>
      </c>
      <c r="S67" s="15" t="n">
        <v>0.0629461</v>
      </c>
      <c r="T67" s="15" t="n">
        <v>0.0136531</v>
      </c>
      <c r="U67" s="15" t="n">
        <v>0.0465705</v>
      </c>
      <c r="V67" s="15" t="n">
        <f aca="false">SUM(B67:U67)</f>
        <v>0.9999998</v>
      </c>
    </row>
    <row r="68" s="14" customFormat="true" ht="13" hidden="false" customHeight="false" outlineLevel="0" collapsed="false">
      <c r="A68" s="14" t="s">
        <v>87</v>
      </c>
      <c r="B68" s="15" t="n">
        <v>0.0671281</v>
      </c>
      <c r="C68" s="15" t="n">
        <v>0.00829327</v>
      </c>
      <c r="D68" s="15" t="n">
        <v>0.0461133</v>
      </c>
      <c r="E68" s="15" t="n">
        <v>0.0751195</v>
      </c>
      <c r="F68" s="15" t="n">
        <v>0.0470885</v>
      </c>
      <c r="G68" s="15" t="n">
        <v>0.0672382</v>
      </c>
      <c r="H68" s="15" t="n">
        <v>0.0212445</v>
      </c>
      <c r="I68" s="15" t="n">
        <v>0.0813957</v>
      </c>
      <c r="J68" s="15" t="n">
        <v>0.0738396</v>
      </c>
      <c r="K68" s="15" t="n">
        <v>0.0951543</v>
      </c>
      <c r="L68" s="15" t="n">
        <v>0.0285646</v>
      </c>
      <c r="M68" s="15" t="n">
        <v>0.0462165</v>
      </c>
      <c r="N68" s="15" t="n">
        <v>0.0341861</v>
      </c>
      <c r="O68" s="15" t="n">
        <v>0.0369913</v>
      </c>
      <c r="P68" s="15" t="n">
        <v>0.0369446</v>
      </c>
      <c r="Q68" s="15" t="n">
        <v>0.0580199</v>
      </c>
      <c r="R68" s="15" t="n">
        <v>0.0564546</v>
      </c>
      <c r="S68" s="15" t="n">
        <v>0.0726554</v>
      </c>
      <c r="T68" s="15" t="n">
        <v>0.0101171</v>
      </c>
      <c r="U68" s="15" t="n">
        <v>0.0372348</v>
      </c>
      <c r="V68" s="15" t="n">
        <f aca="false">SUM(B68:U68)</f>
        <v>0.99999987</v>
      </c>
    </row>
    <row r="69" s="14" customFormat="true" ht="13" hidden="false" customHeight="false" outlineLevel="0" collapsed="false">
      <c r="A69" s="14" t="s">
        <v>88</v>
      </c>
      <c r="B69" s="15" t="n">
        <v>0.0692977</v>
      </c>
      <c r="C69" s="15" t="n">
        <v>0.016019</v>
      </c>
      <c r="D69" s="15" t="n">
        <v>0.0465462</v>
      </c>
      <c r="E69" s="15" t="n">
        <v>0.064046</v>
      </c>
      <c r="F69" s="15" t="n">
        <v>0.0466361</v>
      </c>
      <c r="G69" s="15" t="n">
        <v>0.061627</v>
      </c>
      <c r="H69" s="15" t="n">
        <v>0.0256831</v>
      </c>
      <c r="I69" s="15" t="n">
        <v>0.0715699</v>
      </c>
      <c r="J69" s="15" t="n">
        <v>0.0613752</v>
      </c>
      <c r="K69" s="15" t="n">
        <v>0.110574</v>
      </c>
      <c r="L69" s="15" t="n">
        <v>0.0205363</v>
      </c>
      <c r="M69" s="15" t="n">
        <v>0.0389564</v>
      </c>
      <c r="N69" s="15" t="n">
        <v>0.0439503</v>
      </c>
      <c r="O69" s="15" t="n">
        <v>0.0400595</v>
      </c>
      <c r="P69" s="15" t="n">
        <v>0.0447926</v>
      </c>
      <c r="Q69" s="15" t="n">
        <v>0.0795734</v>
      </c>
      <c r="R69" s="15" t="n">
        <v>0.0535425</v>
      </c>
      <c r="S69" s="15" t="n">
        <v>0.0622654</v>
      </c>
      <c r="T69" s="15" t="n">
        <v>0.00961619</v>
      </c>
      <c r="U69" s="15" t="n">
        <v>0.0333329</v>
      </c>
      <c r="V69" s="15" t="n">
        <f aca="false">SUM(B69:U69)</f>
        <v>0.99999969</v>
      </c>
    </row>
    <row r="70" s="14" customFormat="true" ht="13" hidden="false" customHeight="false" outlineLevel="0" collapsed="false">
      <c r="A70" s="14" t="s">
        <v>89</v>
      </c>
      <c r="B70" s="15" t="n">
        <v>0.0566611</v>
      </c>
      <c r="C70" s="15" t="n">
        <v>0.0119985</v>
      </c>
      <c r="D70" s="15" t="n">
        <v>0.0554254</v>
      </c>
      <c r="E70" s="15" t="n">
        <v>0.0677631</v>
      </c>
      <c r="F70" s="15" t="n">
        <v>0.0448487</v>
      </c>
      <c r="G70" s="15" t="n">
        <v>0.0633106</v>
      </c>
      <c r="H70" s="15" t="n">
        <v>0.013417</v>
      </c>
      <c r="I70" s="15" t="n">
        <v>0.096216</v>
      </c>
      <c r="J70" s="15" t="n">
        <v>0.0938568</v>
      </c>
      <c r="K70" s="15" t="n">
        <v>0.0865691</v>
      </c>
      <c r="L70" s="15" t="n">
        <v>0.0258557</v>
      </c>
      <c r="M70" s="15" t="n">
        <v>0.065578</v>
      </c>
      <c r="N70" s="15" t="n">
        <v>0.0272453</v>
      </c>
      <c r="O70" s="15" t="n">
        <v>0.0233741</v>
      </c>
      <c r="P70" s="15" t="n">
        <v>0.0334817</v>
      </c>
      <c r="Q70" s="15" t="n">
        <v>0.0680665</v>
      </c>
      <c r="R70" s="15" t="n">
        <v>0.0496964</v>
      </c>
      <c r="S70" s="15" t="n">
        <v>0.0661772</v>
      </c>
      <c r="T70" s="15" t="n">
        <v>0.00740581</v>
      </c>
      <c r="U70" s="15" t="n">
        <v>0.043053</v>
      </c>
      <c r="V70" s="15" t="n">
        <f aca="false">SUM(B70:U70)</f>
        <v>1.00000001</v>
      </c>
    </row>
    <row r="71" s="14" customFormat="true" ht="13" hidden="false" customHeight="false" outlineLevel="0" collapsed="false">
      <c r="A71" s="14" t="s">
        <v>90</v>
      </c>
      <c r="B71" s="15" t="n">
        <v>0.0456568</v>
      </c>
      <c r="C71" s="15" t="n">
        <v>0.0157794</v>
      </c>
      <c r="D71" s="15" t="n">
        <v>0.0458465</v>
      </c>
      <c r="E71" s="15" t="n">
        <v>0.0443854</v>
      </c>
      <c r="F71" s="15" t="n">
        <v>0.044529</v>
      </c>
      <c r="G71" s="15" t="n">
        <v>0.0570018</v>
      </c>
      <c r="H71" s="15" t="n">
        <v>0.0258069</v>
      </c>
      <c r="I71" s="15" t="n">
        <v>0.11407</v>
      </c>
      <c r="J71" s="15" t="n">
        <v>0.0716842</v>
      </c>
      <c r="K71" s="15" t="n">
        <v>0.100505</v>
      </c>
      <c r="L71" s="15" t="n">
        <v>0.0250841</v>
      </c>
      <c r="M71" s="15" t="n">
        <v>0.0688851</v>
      </c>
      <c r="N71" s="15" t="n">
        <v>0.0318049</v>
      </c>
      <c r="O71" s="15" t="n">
        <v>0.0389975</v>
      </c>
      <c r="P71" s="15" t="n">
        <v>0.0408174</v>
      </c>
      <c r="Q71" s="15" t="n">
        <v>0.0702949</v>
      </c>
      <c r="R71" s="15" t="n">
        <v>0.0486404</v>
      </c>
      <c r="S71" s="15" t="n">
        <v>0.0575145</v>
      </c>
      <c r="T71" s="15" t="n">
        <v>0.010371</v>
      </c>
      <c r="U71" s="15" t="n">
        <v>0.0423246</v>
      </c>
      <c r="V71" s="15" t="n">
        <f aca="false">SUM(B71:U71)</f>
        <v>0.9999994</v>
      </c>
    </row>
    <row r="72" s="14" customFormat="true" ht="13" hidden="false" customHeight="false" outlineLevel="0" collapsed="false">
      <c r="A72" s="14" t="s">
        <v>91</v>
      </c>
      <c r="B72" s="15" t="n">
        <v>0.0790074</v>
      </c>
      <c r="C72" s="15" t="n">
        <v>0.0112756</v>
      </c>
      <c r="D72" s="15" t="n">
        <v>0.0457717</v>
      </c>
      <c r="E72" s="15" t="n">
        <v>0.0621314</v>
      </c>
      <c r="F72" s="15" t="n">
        <v>0.0460565</v>
      </c>
      <c r="G72" s="15" t="n">
        <v>0.0620086</v>
      </c>
      <c r="H72" s="15" t="n">
        <v>0.0238542</v>
      </c>
      <c r="I72" s="15" t="n">
        <v>0.0732325</v>
      </c>
      <c r="J72" s="15" t="n">
        <v>0.0636766</v>
      </c>
      <c r="K72" s="15" t="n">
        <v>0.110559</v>
      </c>
      <c r="L72" s="15" t="n">
        <v>0.0223162</v>
      </c>
      <c r="M72" s="15" t="n">
        <v>0.0430925</v>
      </c>
      <c r="N72" s="15" t="n">
        <v>0.0440271</v>
      </c>
      <c r="O72" s="15" t="n">
        <v>0.0420404</v>
      </c>
      <c r="P72" s="15" t="n">
        <v>0.0529867</v>
      </c>
      <c r="Q72" s="15" t="n">
        <v>0.0606094</v>
      </c>
      <c r="R72" s="15" t="n">
        <v>0.0510783</v>
      </c>
      <c r="S72" s="15" t="n">
        <v>0.0610686</v>
      </c>
      <c r="T72" s="15" t="n">
        <v>0.0121407</v>
      </c>
      <c r="U72" s="15" t="n">
        <v>0.0330666</v>
      </c>
      <c r="V72" s="15" t="n">
        <f aca="false">SUM(B72:U72)</f>
        <v>1</v>
      </c>
    </row>
    <row r="73" s="14" customFormat="true" ht="13" hidden="false" customHeight="false" outlineLevel="0" collapsed="false">
      <c r="A73" s="14" t="s">
        <v>92</v>
      </c>
      <c r="B73" s="15" t="n">
        <v>0.0711125</v>
      </c>
      <c r="C73" s="15" t="n">
        <v>0.0160825</v>
      </c>
      <c r="D73" s="15" t="n">
        <v>0.047204</v>
      </c>
      <c r="E73" s="15" t="n">
        <v>0.0646664</v>
      </c>
      <c r="F73" s="15" t="n">
        <v>0.0463829</v>
      </c>
      <c r="G73" s="15" t="n">
        <v>0.0619465</v>
      </c>
      <c r="H73" s="15" t="n">
        <v>0.0237089</v>
      </c>
      <c r="I73" s="15" t="n">
        <v>0.0713263</v>
      </c>
      <c r="J73" s="15" t="n">
        <v>0.0627876</v>
      </c>
      <c r="K73" s="15" t="n">
        <v>0.11022</v>
      </c>
      <c r="L73" s="15" t="n">
        <v>0.0204901</v>
      </c>
      <c r="M73" s="15" t="n">
        <v>0.0408434</v>
      </c>
      <c r="N73" s="15" t="n">
        <v>0.0432668</v>
      </c>
      <c r="O73" s="15" t="n">
        <v>0.0392212</v>
      </c>
      <c r="P73" s="15" t="n">
        <v>0.0448092</v>
      </c>
      <c r="Q73" s="15" t="n">
        <v>0.0802215</v>
      </c>
      <c r="R73" s="15" t="n">
        <v>0.0530913</v>
      </c>
      <c r="S73" s="15" t="n">
        <v>0.0606465</v>
      </c>
      <c r="T73" s="15" t="n">
        <v>0.00951949</v>
      </c>
      <c r="U73" s="15" t="n">
        <v>0.0324529</v>
      </c>
      <c r="V73" s="15" t="n">
        <f aca="false">SUM(B73:U73)</f>
        <v>0.99999999</v>
      </c>
    </row>
    <row r="74" s="14" customFormat="true" ht="13" hidden="false" customHeight="false" outlineLevel="0" collapsed="false">
      <c r="A74" s="14" t="s">
        <v>93</v>
      </c>
      <c r="B74" s="15" t="n">
        <v>0.137863</v>
      </c>
      <c r="C74" s="15" t="n">
        <v>0.00745345</v>
      </c>
      <c r="D74" s="15" t="n">
        <v>0.0579392</v>
      </c>
      <c r="E74" s="15" t="n">
        <v>0.0540143</v>
      </c>
      <c r="F74" s="15" t="n">
        <v>0.0354677</v>
      </c>
      <c r="G74" s="15" t="n">
        <v>0.0897814</v>
      </c>
      <c r="H74" s="15" t="n">
        <v>0.017976</v>
      </c>
      <c r="I74" s="15" t="n">
        <v>0.0437198</v>
      </c>
      <c r="J74" s="15" t="n">
        <v>0.0351568</v>
      </c>
      <c r="K74" s="15" t="n">
        <v>0.100035</v>
      </c>
      <c r="L74" s="15" t="n">
        <v>0.0226498</v>
      </c>
      <c r="M74" s="15" t="n">
        <v>0.023722</v>
      </c>
      <c r="N74" s="15" t="n">
        <v>0.0548402</v>
      </c>
      <c r="O74" s="15" t="n">
        <v>0.0321291</v>
      </c>
      <c r="P74" s="15" t="n">
        <v>0.07323</v>
      </c>
      <c r="Q74" s="15" t="n">
        <v>0.0510613</v>
      </c>
      <c r="R74" s="15" t="n">
        <v>0.0523201</v>
      </c>
      <c r="S74" s="15" t="n">
        <v>0.0754815</v>
      </c>
      <c r="T74" s="15" t="n">
        <v>0.0141199</v>
      </c>
      <c r="U74" s="15" t="n">
        <v>0.0210393</v>
      </c>
      <c r="V74" s="15" t="n">
        <f aca="false">SUM(B74:U74)</f>
        <v>0.99999985</v>
      </c>
    </row>
    <row r="75" s="14" customFormat="true" ht="13" hidden="false" customHeight="false" outlineLevel="0" collapsed="false">
      <c r="A75" s="14" t="s">
        <v>94</v>
      </c>
      <c r="B75" s="15" t="n">
        <v>0.11075</v>
      </c>
      <c r="C75" s="15" t="n">
        <v>0.00848499</v>
      </c>
      <c r="D75" s="15" t="n">
        <v>0.058543</v>
      </c>
      <c r="E75" s="15" t="n">
        <v>0.0588407</v>
      </c>
      <c r="F75" s="15" t="n">
        <v>0.0336629</v>
      </c>
      <c r="G75" s="15" t="n">
        <v>0.0790213</v>
      </c>
      <c r="H75" s="15" t="n">
        <v>0.0239964</v>
      </c>
      <c r="I75" s="15" t="n">
        <v>0.0562132</v>
      </c>
      <c r="J75" s="15" t="n">
        <v>0.036675</v>
      </c>
      <c r="K75" s="15" t="n">
        <v>0.0938725</v>
      </c>
      <c r="L75" s="15" t="n">
        <v>0.0231803</v>
      </c>
      <c r="M75" s="15" t="n">
        <v>0.0309499</v>
      </c>
      <c r="N75" s="15" t="n">
        <v>0.0487208</v>
      </c>
      <c r="O75" s="15" t="n">
        <v>0.0348153</v>
      </c>
      <c r="P75" s="15" t="n">
        <v>0.059439</v>
      </c>
      <c r="Q75" s="15" t="n">
        <v>0.0623602</v>
      </c>
      <c r="R75" s="15" t="n">
        <v>0.0611305</v>
      </c>
      <c r="S75" s="15" t="n">
        <v>0.0824498</v>
      </c>
      <c r="T75" s="15" t="n">
        <v>0.0140902</v>
      </c>
      <c r="U75" s="15" t="n">
        <v>0.022804</v>
      </c>
      <c r="V75" s="15" t="n">
        <f aca="false">SUM(B75:U75)</f>
        <v>0.99999999</v>
      </c>
    </row>
    <row r="76" s="14" customFormat="true" ht="13" hidden="false" customHeight="false" outlineLevel="0" collapsed="false">
      <c r="A76" s="14" t="s">
        <v>95</v>
      </c>
      <c r="B76" s="15" t="n">
        <v>0.109486</v>
      </c>
      <c r="C76" s="15" t="n">
        <v>0.00712969</v>
      </c>
      <c r="D76" s="15" t="n">
        <v>0.0609867</v>
      </c>
      <c r="E76" s="15" t="n">
        <v>0.0612095</v>
      </c>
      <c r="F76" s="15" t="n">
        <v>0.032446</v>
      </c>
      <c r="G76" s="15" t="n">
        <v>0.086453</v>
      </c>
      <c r="H76" s="15" t="n">
        <v>0.0229002</v>
      </c>
      <c r="I76" s="15" t="n">
        <v>0.0523448</v>
      </c>
      <c r="J76" s="15" t="n">
        <v>0.0261786</v>
      </c>
      <c r="K76" s="15" t="n">
        <v>0.0964674</v>
      </c>
      <c r="L76" s="15" t="n">
        <v>0.0232855</v>
      </c>
      <c r="M76" s="15" t="n">
        <v>0.0272315</v>
      </c>
      <c r="N76" s="15" t="n">
        <v>0.0539851</v>
      </c>
      <c r="O76" s="15" t="n">
        <v>0.0320326</v>
      </c>
      <c r="P76" s="15" t="n">
        <v>0.0666448</v>
      </c>
      <c r="Q76" s="15" t="n">
        <v>0.0563241</v>
      </c>
      <c r="R76" s="15" t="n">
        <v>0.0663355</v>
      </c>
      <c r="S76" s="15" t="n">
        <v>0.0827684</v>
      </c>
      <c r="T76" s="15" t="n">
        <v>0.0145291</v>
      </c>
      <c r="U76" s="15" t="n">
        <v>0.021261</v>
      </c>
      <c r="V76" s="15" t="n">
        <f aca="false">SUM(B76:U76)</f>
        <v>0.99999949</v>
      </c>
    </row>
    <row r="77" s="14" customFormat="true" ht="13" hidden="false" customHeight="false" outlineLevel="0" collapsed="false">
      <c r="A77" s="14" t="s">
        <v>96</v>
      </c>
      <c r="B77" s="15" t="n">
        <v>0.107822</v>
      </c>
      <c r="C77" s="15" t="n">
        <v>0.00639774</v>
      </c>
      <c r="D77" s="15" t="n">
        <v>0.059616</v>
      </c>
      <c r="E77" s="15" t="n">
        <v>0.0639005</v>
      </c>
      <c r="F77" s="15" t="n">
        <v>0.0362879</v>
      </c>
      <c r="G77" s="15" t="n">
        <v>0.0804242</v>
      </c>
      <c r="H77" s="15" t="n">
        <v>0.0209188</v>
      </c>
      <c r="I77" s="15" t="n">
        <v>0.0579736</v>
      </c>
      <c r="J77" s="15" t="n">
        <v>0.0348057</v>
      </c>
      <c r="K77" s="15" t="n">
        <v>0.0968246</v>
      </c>
      <c r="L77" s="15" t="n">
        <v>0.0230932</v>
      </c>
      <c r="M77" s="15" t="n">
        <v>0.0327967</v>
      </c>
      <c r="N77" s="15" t="n">
        <v>0.0484186</v>
      </c>
      <c r="O77" s="15" t="n">
        <v>0.0337069</v>
      </c>
      <c r="P77" s="15" t="n">
        <v>0.0556476</v>
      </c>
      <c r="Q77" s="15" t="n">
        <v>0.0635823</v>
      </c>
      <c r="R77" s="15" t="n">
        <v>0.0617019</v>
      </c>
      <c r="S77" s="15" t="n">
        <v>0.0798711</v>
      </c>
      <c r="T77" s="15" t="n">
        <v>0.014086</v>
      </c>
      <c r="U77" s="15" t="n">
        <v>0.022125</v>
      </c>
      <c r="V77" s="15" t="n">
        <f aca="false">SUM(B77:U77)</f>
        <v>1.00000034</v>
      </c>
    </row>
    <row r="78" s="14" customFormat="true" ht="13" hidden="false" customHeight="false" outlineLevel="0" collapsed="false">
      <c r="A78" s="14" t="s">
        <v>97</v>
      </c>
      <c r="B78" s="15" t="n">
        <v>0.114729</v>
      </c>
      <c r="C78" s="15" t="n">
        <v>0.00704104</v>
      </c>
      <c r="D78" s="15" t="n">
        <v>0.0605368</v>
      </c>
      <c r="E78" s="15" t="n">
        <v>0.0661015</v>
      </c>
      <c r="F78" s="15" t="n">
        <v>0.0319052</v>
      </c>
      <c r="G78" s="15" t="n">
        <v>0.0858837</v>
      </c>
      <c r="H78" s="15" t="n">
        <v>0.0207492</v>
      </c>
      <c r="I78" s="15" t="n">
        <v>0.0475431</v>
      </c>
      <c r="J78" s="15" t="n">
        <v>0.0377811</v>
      </c>
      <c r="K78" s="15" t="n">
        <v>0.0922452</v>
      </c>
      <c r="L78" s="15" t="n">
        <v>0.0224864</v>
      </c>
      <c r="M78" s="15" t="n">
        <v>0.031001</v>
      </c>
      <c r="N78" s="15" t="n">
        <v>0.050638</v>
      </c>
      <c r="O78" s="15" t="n">
        <v>0.0355917</v>
      </c>
      <c r="P78" s="15" t="n">
        <v>0.0619671</v>
      </c>
      <c r="Q78" s="15" t="n">
        <v>0.0592224</v>
      </c>
      <c r="R78" s="15" t="n">
        <v>0.0587982</v>
      </c>
      <c r="S78" s="15" t="n">
        <v>0.080319</v>
      </c>
      <c r="T78" s="15" t="n">
        <v>0.0139467</v>
      </c>
      <c r="U78" s="15" t="n">
        <v>0.0215138</v>
      </c>
      <c r="V78" s="15" t="n">
        <f aca="false">SUM(B78:U78)</f>
        <v>1.00000014</v>
      </c>
    </row>
    <row r="79" s="14" customFormat="true" ht="13" hidden="false" customHeight="false" outlineLevel="0" collapsed="false">
      <c r="A79" s="14" t="s">
        <v>98</v>
      </c>
      <c r="B79" s="15" t="n">
        <v>0.0680371</v>
      </c>
      <c r="C79" s="15" t="n">
        <v>0.012205</v>
      </c>
      <c r="D79" s="15" t="n">
        <v>0.0528</v>
      </c>
      <c r="E79" s="15" t="n">
        <v>0.0704104</v>
      </c>
      <c r="F79" s="15" t="n">
        <v>0.0600105</v>
      </c>
      <c r="G79" s="15" t="n">
        <v>0.0561034</v>
      </c>
      <c r="H79" s="15" t="n">
        <v>0.016468</v>
      </c>
      <c r="I79" s="15" t="n">
        <v>0.086733</v>
      </c>
      <c r="J79" s="15" t="n">
        <v>0.0950014</v>
      </c>
      <c r="K79" s="15" t="n">
        <v>0.107956</v>
      </c>
      <c r="L79" s="15" t="n">
        <v>0.0223474</v>
      </c>
      <c r="M79" s="15" t="n">
        <v>0.0630328</v>
      </c>
      <c r="N79" s="15" t="n">
        <v>0.0267677</v>
      </c>
      <c r="O79" s="15" t="n">
        <v>0.0312942</v>
      </c>
      <c r="P79" s="15" t="n">
        <v>0.0299453</v>
      </c>
      <c r="Q79" s="15" t="n">
        <v>0.064423</v>
      </c>
      <c r="R79" s="15" t="n">
        <v>0.0406461</v>
      </c>
      <c r="S79" s="15" t="n">
        <v>0.0525325</v>
      </c>
      <c r="T79" s="15" t="n">
        <v>0.0064948</v>
      </c>
      <c r="U79" s="15" t="n">
        <v>0.036792</v>
      </c>
      <c r="V79" s="15" t="n">
        <f aca="false">SUM(B79:U79)</f>
        <v>1.0000006</v>
      </c>
    </row>
    <row r="80" s="14" customFormat="true" ht="13" hidden="false" customHeight="false" outlineLevel="0" collapsed="false">
      <c r="A80" s="14" t="s">
        <v>99</v>
      </c>
      <c r="B80" s="15" t="n">
        <v>0.071459</v>
      </c>
      <c r="C80" s="15" t="n">
        <v>0.0162258</v>
      </c>
      <c r="D80" s="15" t="n">
        <v>0.0453379</v>
      </c>
      <c r="E80" s="15" t="n">
        <v>0.0652856</v>
      </c>
      <c r="F80" s="15" t="n">
        <v>0.0490136</v>
      </c>
      <c r="G80" s="15" t="n">
        <v>0.0630469</v>
      </c>
      <c r="H80" s="15" t="n">
        <v>0.022652</v>
      </c>
      <c r="I80" s="15" t="n">
        <v>0.0676168</v>
      </c>
      <c r="J80" s="15" t="n">
        <v>0.0598184</v>
      </c>
      <c r="K80" s="15" t="n">
        <v>0.112212</v>
      </c>
      <c r="L80" s="15" t="n">
        <v>0.020327</v>
      </c>
      <c r="M80" s="15" t="n">
        <v>0.0367286</v>
      </c>
      <c r="N80" s="15" t="n">
        <v>0.0431948</v>
      </c>
      <c r="O80" s="15" t="n">
        <v>0.0419152</v>
      </c>
      <c r="P80" s="15" t="n">
        <v>0.0476198</v>
      </c>
      <c r="Q80" s="15" t="n">
        <v>0.082529</v>
      </c>
      <c r="R80" s="15" t="n">
        <v>0.050691</v>
      </c>
      <c r="S80" s="15" t="n">
        <v>0.0638271</v>
      </c>
      <c r="T80" s="15" t="n">
        <v>0.00974104</v>
      </c>
      <c r="U80" s="15" t="n">
        <v>0.0307587</v>
      </c>
      <c r="V80" s="15" t="n">
        <f aca="false">SUM(B80:U80)</f>
        <v>1.00000024</v>
      </c>
    </row>
    <row r="81" s="14" customFormat="true" ht="13" hidden="false" customHeight="false" outlineLevel="0" collapsed="false">
      <c r="A81" s="14" t="s">
        <v>100</v>
      </c>
      <c r="B81" s="15" t="n">
        <v>0.0571713</v>
      </c>
      <c r="C81" s="15" t="n">
        <v>0.00957016</v>
      </c>
      <c r="D81" s="15" t="n">
        <v>0.054026</v>
      </c>
      <c r="E81" s="15" t="n">
        <v>0.0602949</v>
      </c>
      <c r="F81" s="15" t="n">
        <v>0.0521869</v>
      </c>
      <c r="G81" s="15" t="n">
        <v>0.0631568</v>
      </c>
      <c r="H81" s="15" t="n">
        <v>0.0156517</v>
      </c>
      <c r="I81" s="15" t="n">
        <v>0.0953294</v>
      </c>
      <c r="J81" s="15" t="n">
        <v>0.102304</v>
      </c>
      <c r="K81" s="15" t="n">
        <v>0.0939345</v>
      </c>
      <c r="L81" s="15" t="n">
        <v>0.0222423</v>
      </c>
      <c r="M81" s="15" t="n">
        <v>0.0652504</v>
      </c>
      <c r="N81" s="15" t="n">
        <v>0.0319061</v>
      </c>
      <c r="O81" s="15" t="n">
        <v>0.0263071</v>
      </c>
      <c r="P81" s="15" t="n">
        <v>0.031169</v>
      </c>
      <c r="Q81" s="15" t="n">
        <v>0.0691976</v>
      </c>
      <c r="R81" s="15" t="n">
        <v>0.0511257</v>
      </c>
      <c r="S81" s="15" t="n">
        <v>0.056619</v>
      </c>
      <c r="T81" s="15" t="n">
        <v>0.00906116</v>
      </c>
      <c r="U81" s="15" t="n">
        <v>0.0334956</v>
      </c>
      <c r="V81" s="15" t="n">
        <f aca="false">SUM(B81:U81)</f>
        <v>0.99999962</v>
      </c>
    </row>
    <row r="82" s="14" customFormat="true" ht="13" hidden="false" customHeight="false" outlineLevel="0" collapsed="false">
      <c r="A82" s="14" t="s">
        <v>101</v>
      </c>
      <c r="B82" s="15" t="n">
        <v>0.0544613</v>
      </c>
      <c r="C82" s="15" t="n">
        <v>0.0112068</v>
      </c>
      <c r="D82" s="15" t="n">
        <v>0.0553189</v>
      </c>
      <c r="E82" s="15" t="n">
        <v>0.0814086</v>
      </c>
      <c r="F82" s="15" t="n">
        <v>0.0459151</v>
      </c>
      <c r="G82" s="15" t="n">
        <v>0.0666005</v>
      </c>
      <c r="H82" s="15" t="n">
        <v>0.0128952</v>
      </c>
      <c r="I82" s="15" t="n">
        <v>0.0956779</v>
      </c>
      <c r="J82" s="15" t="n">
        <v>0.0930243</v>
      </c>
      <c r="K82" s="15" t="n">
        <v>0.0933912</v>
      </c>
      <c r="L82" s="15" t="n">
        <v>0.0251934</v>
      </c>
      <c r="M82" s="15" t="n">
        <v>0.0639761</v>
      </c>
      <c r="N82" s="15" t="n">
        <v>0.0272476</v>
      </c>
      <c r="O82" s="15" t="n">
        <v>0.0196876</v>
      </c>
      <c r="P82" s="15" t="n">
        <v>0.0333447</v>
      </c>
      <c r="Q82" s="15" t="n">
        <v>0.0620809</v>
      </c>
      <c r="R82" s="15" t="n">
        <v>0.0461277</v>
      </c>
      <c r="S82" s="15" t="n">
        <v>0.0653736</v>
      </c>
      <c r="T82" s="15" t="n">
        <v>0.00694189</v>
      </c>
      <c r="U82" s="15" t="n">
        <v>0.0401265</v>
      </c>
      <c r="V82" s="15" t="n">
        <f aca="false">SUM(B82:U82)</f>
        <v>0.99999979</v>
      </c>
    </row>
    <row r="83" s="14" customFormat="true" ht="13" hidden="false" customHeight="false" outlineLevel="0" collapsed="false">
      <c r="A83" s="14" t="s">
        <v>102</v>
      </c>
      <c r="B83" s="15" t="n">
        <v>0.0696067</v>
      </c>
      <c r="C83" s="15" t="n">
        <v>0.016007</v>
      </c>
      <c r="D83" s="15" t="n">
        <v>0.0451024</v>
      </c>
      <c r="E83" s="15" t="n">
        <v>0.066171</v>
      </c>
      <c r="F83" s="15" t="n">
        <v>0.0475919</v>
      </c>
      <c r="G83" s="15" t="n">
        <v>0.0622841</v>
      </c>
      <c r="H83" s="15" t="n">
        <v>0.0238001</v>
      </c>
      <c r="I83" s="15" t="n">
        <v>0.0692299</v>
      </c>
      <c r="J83" s="15" t="n">
        <v>0.0618302</v>
      </c>
      <c r="K83" s="15" t="n">
        <v>0.113312</v>
      </c>
      <c r="L83" s="15" t="n">
        <v>0.0194318</v>
      </c>
      <c r="M83" s="15" t="n">
        <v>0.0382144</v>
      </c>
      <c r="N83" s="15" t="n">
        <v>0.0445935</v>
      </c>
      <c r="O83" s="15" t="n">
        <v>0.0402665</v>
      </c>
      <c r="P83" s="15" t="n">
        <v>0.0456884</v>
      </c>
      <c r="Q83" s="15" t="n">
        <v>0.0803047</v>
      </c>
      <c r="R83" s="15" t="n">
        <v>0.0528267</v>
      </c>
      <c r="S83" s="15" t="n">
        <v>0.061082</v>
      </c>
      <c r="T83" s="15" t="n">
        <v>0.0100625</v>
      </c>
      <c r="U83" s="15" t="n">
        <v>0.0325945</v>
      </c>
      <c r="V83" s="15" t="n">
        <f aca="false">SUM(B83:U83)</f>
        <v>1.0000003</v>
      </c>
    </row>
    <row r="84" s="14" customFormat="true" ht="13" hidden="false" customHeight="false" outlineLevel="0" collapsed="false">
      <c r="A84" s="14" t="s">
        <v>103</v>
      </c>
      <c r="B84" s="15" t="n">
        <v>0.0812132</v>
      </c>
      <c r="C84" s="15" t="n">
        <v>0.0101104</v>
      </c>
      <c r="D84" s="15" t="n">
        <v>0.0555226</v>
      </c>
      <c r="E84" s="15" t="n">
        <v>0.0591149</v>
      </c>
      <c r="F84" s="15" t="n">
        <v>0.0436622</v>
      </c>
      <c r="G84" s="15" t="n">
        <v>0.0636856</v>
      </c>
      <c r="H84" s="15" t="n">
        <v>0.0215001</v>
      </c>
      <c r="I84" s="15" t="n">
        <v>0.0716206</v>
      </c>
      <c r="J84" s="15" t="n">
        <v>0.0604415</v>
      </c>
      <c r="K84" s="15" t="n">
        <v>0.103255</v>
      </c>
      <c r="L84" s="15" t="n">
        <v>0.0242351</v>
      </c>
      <c r="M84" s="15" t="n">
        <v>0.0506588</v>
      </c>
      <c r="N84" s="15" t="n">
        <v>0.0350546</v>
      </c>
      <c r="O84" s="15" t="n">
        <v>0.0451391</v>
      </c>
      <c r="P84" s="15" t="n">
        <v>0.0374951</v>
      </c>
      <c r="Q84" s="15" t="n">
        <v>0.0720965</v>
      </c>
      <c r="R84" s="15" t="n">
        <v>0.0563175</v>
      </c>
      <c r="S84" s="15" t="n">
        <v>0.0661421</v>
      </c>
      <c r="T84" s="15" t="n">
        <v>0.0112608</v>
      </c>
      <c r="U84" s="15" t="n">
        <v>0.0314743</v>
      </c>
      <c r="V84" s="15" t="n">
        <f aca="false">SUM(B84:U84)</f>
        <v>1</v>
      </c>
    </row>
    <row r="85" s="14" customFormat="true" ht="13" hidden="false" customHeight="false" outlineLevel="0" collapsed="false">
      <c r="A85" s="14" t="s">
        <v>104</v>
      </c>
      <c r="B85" s="15" t="n">
        <v>0.0924132</v>
      </c>
      <c r="C85" s="15" t="n">
        <v>0.0114717</v>
      </c>
      <c r="D85" s="15" t="n">
        <v>0.0516289</v>
      </c>
      <c r="E85" s="15" t="n">
        <v>0.0669725</v>
      </c>
      <c r="F85" s="15" t="n">
        <v>0.0436095</v>
      </c>
      <c r="G85" s="15" t="n">
        <v>0.0758281</v>
      </c>
      <c r="H85" s="15" t="n">
        <v>0.0212125</v>
      </c>
      <c r="I85" s="15" t="n">
        <v>0.0628725</v>
      </c>
      <c r="J85" s="15" t="n">
        <v>0.0526915</v>
      </c>
      <c r="K85" s="15" t="n">
        <v>0.0994983</v>
      </c>
      <c r="L85" s="15" t="n">
        <v>0.0276831</v>
      </c>
      <c r="M85" s="15" t="n">
        <v>0.03413</v>
      </c>
      <c r="N85" s="15" t="n">
        <v>0.0451979</v>
      </c>
      <c r="O85" s="15" t="n">
        <v>0.0312779</v>
      </c>
      <c r="P85" s="15" t="n">
        <v>0.060513</v>
      </c>
      <c r="Q85" s="15" t="n">
        <v>0.0630388</v>
      </c>
      <c r="R85" s="15" t="n">
        <v>0.0503098</v>
      </c>
      <c r="S85" s="15" t="n">
        <v>0.0706655</v>
      </c>
      <c r="T85" s="15" t="n">
        <v>0.0109285</v>
      </c>
      <c r="U85" s="15" t="n">
        <v>0.0280568</v>
      </c>
      <c r="V85" s="15" t="n">
        <f aca="false">SUM(B85:U85)</f>
        <v>1</v>
      </c>
    </row>
    <row r="86" s="14" customFormat="true" ht="13" hidden="false" customHeight="false" outlineLevel="0" collapsed="false">
      <c r="A86" s="14" t="s">
        <v>105</v>
      </c>
      <c r="B86" s="15" t="n">
        <v>0.0522775</v>
      </c>
      <c r="C86" s="15" t="n">
        <v>0.0112786</v>
      </c>
      <c r="D86" s="15" t="n">
        <v>0.0538886</v>
      </c>
      <c r="E86" s="15" t="n">
        <v>0.0764371</v>
      </c>
      <c r="F86" s="15" t="n">
        <v>0.0441383</v>
      </c>
      <c r="G86" s="15" t="n">
        <v>0.0631743</v>
      </c>
      <c r="H86" s="15" t="n">
        <v>0.0134221</v>
      </c>
      <c r="I86" s="15" t="n">
        <v>0.104562</v>
      </c>
      <c r="J86" s="15" t="n">
        <v>0.0996255</v>
      </c>
      <c r="K86" s="15" t="n">
        <v>0.0900494</v>
      </c>
      <c r="L86" s="15" t="n">
        <v>0.0260782</v>
      </c>
      <c r="M86" s="15" t="n">
        <v>0.0655538</v>
      </c>
      <c r="N86" s="15" t="n">
        <v>0.0274533</v>
      </c>
      <c r="O86" s="15" t="n">
        <v>0.0214539</v>
      </c>
      <c r="P86" s="15" t="n">
        <v>0.0328634</v>
      </c>
      <c r="Q86" s="15" t="n">
        <v>0.0616312</v>
      </c>
      <c r="R86" s="15" t="n">
        <v>0.0467278</v>
      </c>
      <c r="S86" s="15" t="n">
        <v>0.0616522</v>
      </c>
      <c r="T86" s="15" t="n">
        <v>0.00642319</v>
      </c>
      <c r="U86" s="15" t="n">
        <v>0.0413091</v>
      </c>
      <c r="V86" s="15" t="n">
        <f aca="false">SUM(B86:U86)</f>
        <v>0.99999949</v>
      </c>
    </row>
    <row r="87" s="14" customFormat="true" ht="13" hidden="false" customHeight="false" outlineLevel="0" collapsed="false">
      <c r="A87" s="14" t="s">
        <v>106</v>
      </c>
      <c r="B87" s="15" t="n">
        <v>0.0753284</v>
      </c>
      <c r="C87" s="15" t="n">
        <v>0.0162619</v>
      </c>
      <c r="D87" s="15" t="n">
        <v>0.0452489</v>
      </c>
      <c r="E87" s="15" t="n">
        <v>0.0661338</v>
      </c>
      <c r="F87" s="15" t="n">
        <v>0.0482924</v>
      </c>
      <c r="G87" s="15" t="n">
        <v>0.0634715</v>
      </c>
      <c r="H87" s="15" t="n">
        <v>0.0230377</v>
      </c>
      <c r="I87" s="15" t="n">
        <v>0.0660729</v>
      </c>
      <c r="J87" s="15" t="n">
        <v>0.0575575</v>
      </c>
      <c r="K87" s="15" t="n">
        <v>0.112257</v>
      </c>
      <c r="L87" s="15" t="n">
        <v>0.0204844</v>
      </c>
      <c r="M87" s="15" t="n">
        <v>0.035026</v>
      </c>
      <c r="N87" s="15" t="n">
        <v>0.0436983</v>
      </c>
      <c r="O87" s="15" t="n">
        <v>0.0419299</v>
      </c>
      <c r="P87" s="15" t="n">
        <v>0.0483853</v>
      </c>
      <c r="Q87" s="15" t="n">
        <v>0.0811687</v>
      </c>
      <c r="R87" s="15" t="n">
        <v>0.0511886</v>
      </c>
      <c r="S87" s="15" t="n">
        <v>0.0642148</v>
      </c>
      <c r="T87" s="15" t="n">
        <v>0.00955981</v>
      </c>
      <c r="U87" s="15" t="n">
        <v>0.0306817</v>
      </c>
      <c r="V87" s="15" t="n">
        <f aca="false">SUM(B87:U87)</f>
        <v>0.99999951</v>
      </c>
    </row>
    <row r="88" s="14" customFormat="true" ht="13" hidden="false" customHeight="false" outlineLevel="0" collapsed="false">
      <c r="A88" s="14" t="s">
        <v>107</v>
      </c>
      <c r="B88" s="15" t="n">
        <v>0.124903</v>
      </c>
      <c r="C88" s="15" t="n">
        <v>0.0103072</v>
      </c>
      <c r="D88" s="15" t="n">
        <v>0.054426</v>
      </c>
      <c r="E88" s="15" t="n">
        <v>0.0537778</v>
      </c>
      <c r="F88" s="15" t="n">
        <v>0.0344126</v>
      </c>
      <c r="G88" s="15" t="n">
        <v>0.0840232</v>
      </c>
      <c r="H88" s="15" t="n">
        <v>0.0219001</v>
      </c>
      <c r="I88" s="15" t="n">
        <v>0.0441575</v>
      </c>
      <c r="J88" s="15" t="n">
        <v>0.0358817</v>
      </c>
      <c r="K88" s="15" t="n">
        <v>0.114912</v>
      </c>
      <c r="L88" s="15" t="n">
        <v>0.0245438</v>
      </c>
      <c r="M88" s="15" t="n">
        <v>0.028671</v>
      </c>
      <c r="N88" s="15" t="n">
        <v>0.0495991</v>
      </c>
      <c r="O88" s="15" t="n">
        <v>0.0438717</v>
      </c>
      <c r="P88" s="15" t="n">
        <v>0.0687028</v>
      </c>
      <c r="Q88" s="15" t="n">
        <v>0.0564624</v>
      </c>
      <c r="R88" s="15" t="n">
        <v>0.0424807</v>
      </c>
      <c r="S88" s="15" t="n">
        <v>0.0674601</v>
      </c>
      <c r="T88" s="15" t="n">
        <v>0.0146836</v>
      </c>
      <c r="U88" s="15" t="n">
        <v>0.0248232</v>
      </c>
      <c r="V88" s="15" t="n">
        <f aca="false">SUM(B88:U88)</f>
        <v>0.9999995</v>
      </c>
    </row>
    <row r="89" s="14" customFormat="true" ht="13" hidden="false" customHeight="false" outlineLevel="0" collapsed="false">
      <c r="A89" s="14" t="s">
        <v>108</v>
      </c>
      <c r="B89" s="15" t="n">
        <v>0.114698</v>
      </c>
      <c r="C89" s="15" t="n">
        <v>0.010285</v>
      </c>
      <c r="D89" s="15" t="n">
        <v>0.0529602</v>
      </c>
      <c r="E89" s="15" t="n">
        <v>0.0598692</v>
      </c>
      <c r="F89" s="15" t="n">
        <v>0.0376476</v>
      </c>
      <c r="G89" s="15" t="n">
        <v>0.0798744</v>
      </c>
      <c r="H89" s="15" t="n">
        <v>0.0219305</v>
      </c>
      <c r="I89" s="15" t="n">
        <v>0.0534561</v>
      </c>
      <c r="J89" s="15" t="n">
        <v>0.0409335</v>
      </c>
      <c r="K89" s="15" t="n">
        <v>0.108268</v>
      </c>
      <c r="L89" s="15" t="n">
        <v>0.0250321</v>
      </c>
      <c r="M89" s="15" t="n">
        <v>0.0309492</v>
      </c>
      <c r="N89" s="15" t="n">
        <v>0.0484014</v>
      </c>
      <c r="O89" s="15" t="n">
        <v>0.0376571</v>
      </c>
      <c r="P89" s="15" t="n">
        <v>0.0631947</v>
      </c>
      <c r="Q89" s="15" t="n">
        <v>0.0563792</v>
      </c>
      <c r="R89" s="15" t="n">
        <v>0.0505265</v>
      </c>
      <c r="S89" s="15" t="n">
        <v>0.0708579</v>
      </c>
      <c r="T89" s="15" t="n">
        <v>0.0135767</v>
      </c>
      <c r="U89" s="15" t="n">
        <v>0.0235032</v>
      </c>
      <c r="V89" s="15" t="n">
        <f aca="false">SUM(B89:U89)</f>
        <v>1.0000005</v>
      </c>
    </row>
    <row r="90" s="14" customFormat="true" ht="13" hidden="false" customHeight="false" outlineLevel="0" collapsed="false">
      <c r="A90" s="14" t="s">
        <v>109</v>
      </c>
      <c r="B90" s="15" t="n">
        <v>0.0872335</v>
      </c>
      <c r="C90" s="15" t="n">
        <v>0.0136747</v>
      </c>
      <c r="D90" s="15" t="n">
        <v>0.0508286</v>
      </c>
      <c r="E90" s="15" t="n">
        <v>0.0655044</v>
      </c>
      <c r="F90" s="15" t="n">
        <v>0.0381839</v>
      </c>
      <c r="G90" s="15" t="n">
        <v>0.0760941</v>
      </c>
      <c r="H90" s="15" t="n">
        <v>0.0181352</v>
      </c>
      <c r="I90" s="15" t="n">
        <v>0.0713694</v>
      </c>
      <c r="J90" s="15" t="n">
        <v>0.0585758</v>
      </c>
      <c r="K90" s="15" t="n">
        <v>0.103018</v>
      </c>
      <c r="L90" s="15" t="n">
        <v>0.0263338</v>
      </c>
      <c r="M90" s="15" t="n">
        <v>0.0386688</v>
      </c>
      <c r="N90" s="15" t="n">
        <v>0.0435832</v>
      </c>
      <c r="O90" s="15" t="n">
        <v>0.0330655</v>
      </c>
      <c r="P90" s="15" t="n">
        <v>0.0506966</v>
      </c>
      <c r="Q90" s="15" t="n">
        <v>0.0635382</v>
      </c>
      <c r="R90" s="15" t="n">
        <v>0.0520938</v>
      </c>
      <c r="S90" s="15" t="n">
        <v>0.0672473</v>
      </c>
      <c r="T90" s="15" t="n">
        <v>0.0101768</v>
      </c>
      <c r="U90" s="15" t="n">
        <v>0.031978</v>
      </c>
      <c r="V90" s="15" t="n">
        <f aca="false">SUM(B90:U90)</f>
        <v>0.9999996</v>
      </c>
    </row>
    <row r="91" s="14" customFormat="true" ht="13" hidden="false" customHeight="false" outlineLevel="0" collapsed="false">
      <c r="A91" s="14" t="s">
        <v>110</v>
      </c>
      <c r="B91" s="15" t="n">
        <v>0.0853078</v>
      </c>
      <c r="C91" s="15" t="n">
        <v>0.0138554</v>
      </c>
      <c r="D91" s="15" t="n">
        <v>0.0507537</v>
      </c>
      <c r="E91" s="15" t="n">
        <v>0.0633604</v>
      </c>
      <c r="F91" s="15" t="n">
        <v>0.0430714</v>
      </c>
      <c r="G91" s="15" t="n">
        <v>0.0751879</v>
      </c>
      <c r="H91" s="15" t="n">
        <v>0.0198598</v>
      </c>
      <c r="I91" s="15" t="n">
        <v>0.0713724</v>
      </c>
      <c r="J91" s="15" t="n">
        <v>0.0569953</v>
      </c>
      <c r="K91" s="15" t="n">
        <v>0.103958</v>
      </c>
      <c r="L91" s="15" t="n">
        <v>0.0257322</v>
      </c>
      <c r="M91" s="15" t="n">
        <v>0.0378085</v>
      </c>
      <c r="N91" s="15" t="n">
        <v>0.0392269</v>
      </c>
      <c r="O91" s="15" t="n">
        <v>0.0372338</v>
      </c>
      <c r="P91" s="15" t="n">
        <v>0.0501105</v>
      </c>
      <c r="Q91" s="15" t="n">
        <v>0.0662888</v>
      </c>
      <c r="R91" s="15" t="n">
        <v>0.0529541</v>
      </c>
      <c r="S91" s="15" t="n">
        <v>0.0666437</v>
      </c>
      <c r="T91" s="15" t="n">
        <v>0.0102202</v>
      </c>
      <c r="U91" s="15" t="n">
        <v>0.0300597</v>
      </c>
      <c r="V91" s="15" t="n">
        <f aca="false">SUM(B91:U91)</f>
        <v>1.0000005</v>
      </c>
    </row>
    <row r="92" s="14" customFormat="true" ht="13" hidden="false" customHeight="false" outlineLevel="0" collapsed="false">
      <c r="A92" s="14" t="s">
        <v>111</v>
      </c>
      <c r="B92" s="15" t="n">
        <v>0.122053</v>
      </c>
      <c r="C92" s="15" t="n">
        <v>0.00668255</v>
      </c>
      <c r="D92" s="15" t="n">
        <v>0.0506686</v>
      </c>
      <c r="E92" s="15" t="n">
        <v>0.0573216</v>
      </c>
      <c r="F92" s="15" t="n">
        <v>0.0315543</v>
      </c>
      <c r="G92" s="15" t="n">
        <v>0.0919818</v>
      </c>
      <c r="H92" s="15" t="n">
        <v>0.0208515</v>
      </c>
      <c r="I92" s="15" t="n">
        <v>0.0328238</v>
      </c>
      <c r="J92" s="15" t="n">
        <v>0.0271464</v>
      </c>
      <c r="K92" s="15" t="n">
        <v>0.116515</v>
      </c>
      <c r="L92" s="15" t="n">
        <v>0.018912</v>
      </c>
      <c r="M92" s="15" t="n">
        <v>0.0240627</v>
      </c>
      <c r="N92" s="15" t="n">
        <v>0.0605265</v>
      </c>
      <c r="O92" s="15" t="n">
        <v>0.0411921</v>
      </c>
      <c r="P92" s="15" t="n">
        <v>0.0737746</v>
      </c>
      <c r="Q92" s="15" t="n">
        <v>0.0520108</v>
      </c>
      <c r="R92" s="15" t="n">
        <v>0.0581465</v>
      </c>
      <c r="S92" s="15" t="n">
        <v>0.0768615</v>
      </c>
      <c r="T92" s="15" t="n">
        <v>0.0138813</v>
      </c>
      <c r="U92" s="15" t="n">
        <v>0.0230334</v>
      </c>
      <c r="V92" s="15" t="n">
        <f aca="false">SUM(B92:U92)</f>
        <v>0.99999995</v>
      </c>
    </row>
    <row r="93" s="14" customFormat="true" ht="13" hidden="false" customHeight="false" outlineLevel="0" collapsed="false">
      <c r="A93" s="14" t="s">
        <v>112</v>
      </c>
      <c r="B93" s="15" t="n">
        <v>0.114396</v>
      </c>
      <c r="C93" s="15" t="n">
        <v>0.0147052</v>
      </c>
      <c r="D93" s="15" t="n">
        <v>0.0572624</v>
      </c>
      <c r="E93" s="15" t="n">
        <v>0.0590171</v>
      </c>
      <c r="F93" s="15" t="n">
        <v>0.0359057</v>
      </c>
      <c r="G93" s="15" t="n">
        <v>0.0862488</v>
      </c>
      <c r="H93" s="15" t="n">
        <v>0.0245202</v>
      </c>
      <c r="I93" s="15" t="n">
        <v>0.044203</v>
      </c>
      <c r="J93" s="15" t="n">
        <v>0.0313595</v>
      </c>
      <c r="K93" s="15" t="n">
        <v>0.103751</v>
      </c>
      <c r="L93" s="15" t="n">
        <v>0.0277766</v>
      </c>
      <c r="M93" s="15" t="n">
        <v>0.0239966</v>
      </c>
      <c r="N93" s="15" t="n">
        <v>0.0523702</v>
      </c>
      <c r="O93" s="15" t="n">
        <v>0.0294513</v>
      </c>
      <c r="P93" s="15" t="n">
        <v>0.0758675</v>
      </c>
      <c r="Q93" s="15" t="n">
        <v>0.0515798</v>
      </c>
      <c r="R93" s="15" t="n">
        <v>0.0547675</v>
      </c>
      <c r="S93" s="15" t="n">
        <v>0.0780081</v>
      </c>
      <c r="T93" s="15" t="n">
        <v>0.0120169</v>
      </c>
      <c r="U93" s="15" t="n">
        <v>0.0227961</v>
      </c>
      <c r="V93" s="15" t="n">
        <f aca="false">SUM(B93:U93)</f>
        <v>0.9999995</v>
      </c>
    </row>
    <row r="94" s="14" customFormat="true" ht="13" hidden="false" customHeight="false" outlineLevel="0" collapsed="false">
      <c r="A94" s="14" t="s">
        <v>113</v>
      </c>
      <c r="B94" s="15" t="n">
        <v>0.0544126</v>
      </c>
      <c r="C94" s="15" t="n">
        <v>0.0167872</v>
      </c>
      <c r="D94" s="15" t="n">
        <v>0.0553011</v>
      </c>
      <c r="E94" s="15" t="n">
        <v>0.0560941</v>
      </c>
      <c r="F94" s="15" t="n">
        <v>0.0446798</v>
      </c>
      <c r="G94" s="15" t="n">
        <v>0.0548138</v>
      </c>
      <c r="H94" s="15" t="n">
        <v>0.0209274</v>
      </c>
      <c r="I94" s="15" t="n">
        <v>0.0960922</v>
      </c>
      <c r="J94" s="15" t="n">
        <v>0.0744419</v>
      </c>
      <c r="K94" s="15" t="n">
        <v>0.0958406</v>
      </c>
      <c r="L94" s="15" t="n">
        <v>0.0238479</v>
      </c>
      <c r="M94" s="15" t="n">
        <v>0.0658397</v>
      </c>
      <c r="N94" s="15" t="n">
        <v>0.0296124</v>
      </c>
      <c r="O94" s="15" t="n">
        <v>0.0331093</v>
      </c>
      <c r="P94" s="15" t="n">
        <v>0.0347017</v>
      </c>
      <c r="Q94" s="15" t="n">
        <v>0.0811109</v>
      </c>
      <c r="R94" s="15" t="n">
        <v>0.0485907</v>
      </c>
      <c r="S94" s="15" t="n">
        <v>0.0685563</v>
      </c>
      <c r="T94" s="15" t="n">
        <v>0.00628364</v>
      </c>
      <c r="U94" s="15" t="n">
        <v>0.0389567</v>
      </c>
      <c r="V94" s="15" t="n">
        <f aca="false">SUM(B94:U94)</f>
        <v>0.99999994</v>
      </c>
    </row>
    <row r="95" s="14" customFormat="true" ht="13" hidden="false" customHeight="false" outlineLevel="0" collapsed="false">
      <c r="A95" s="14" t="s">
        <v>114</v>
      </c>
      <c r="B95" s="15" t="n">
        <v>0.0951424</v>
      </c>
      <c r="C95" s="15" t="n">
        <v>0.0102171</v>
      </c>
      <c r="D95" s="15" t="n">
        <v>0.0530519</v>
      </c>
      <c r="E95" s="15" t="n">
        <v>0.0553287</v>
      </c>
      <c r="F95" s="15" t="n">
        <v>0.0378343</v>
      </c>
      <c r="G95" s="15" t="n">
        <v>0.0720609</v>
      </c>
      <c r="H95" s="15" t="n">
        <v>0.0229164</v>
      </c>
      <c r="I95" s="15" t="n">
        <v>0.059596</v>
      </c>
      <c r="J95" s="15" t="n">
        <v>0.041336</v>
      </c>
      <c r="K95" s="15" t="n">
        <v>0.109546</v>
      </c>
      <c r="L95" s="15" t="n">
        <v>0.0260679</v>
      </c>
      <c r="M95" s="15" t="n">
        <v>0.0381811</v>
      </c>
      <c r="N95" s="15" t="n">
        <v>0.0441268</v>
      </c>
      <c r="O95" s="15" t="n">
        <v>0.047145</v>
      </c>
      <c r="P95" s="15" t="n">
        <v>0.0563149</v>
      </c>
      <c r="Q95" s="15" t="n">
        <v>0.0636345</v>
      </c>
      <c r="R95" s="15" t="n">
        <v>0.0553773</v>
      </c>
      <c r="S95" s="15" t="n">
        <v>0.0696897</v>
      </c>
      <c r="T95" s="15" t="n">
        <v>0.0138596</v>
      </c>
      <c r="U95" s="15" t="n">
        <v>0.0285736</v>
      </c>
      <c r="V95" s="15" t="n">
        <f aca="false">SUM(B95:U95)</f>
        <v>1.0000001</v>
      </c>
    </row>
    <row r="96" s="14" customFormat="true" ht="13" hidden="false" customHeight="false" outlineLevel="0" collapsed="false">
      <c r="A96" s="14" t="s">
        <v>115</v>
      </c>
      <c r="B96" s="15" t="n">
        <v>0.0939324</v>
      </c>
      <c r="C96" s="15" t="n">
        <v>0.0115937</v>
      </c>
      <c r="D96" s="15" t="n">
        <v>0.0522416</v>
      </c>
      <c r="E96" s="15" t="n">
        <v>0.0581555</v>
      </c>
      <c r="F96" s="15" t="n">
        <v>0.038285</v>
      </c>
      <c r="G96" s="15" t="n">
        <v>0.0731669</v>
      </c>
      <c r="H96" s="15" t="n">
        <v>0.0222509</v>
      </c>
      <c r="I96" s="15" t="n">
        <v>0.0593179</v>
      </c>
      <c r="J96" s="15" t="n">
        <v>0.0451516</v>
      </c>
      <c r="K96" s="15" t="n">
        <v>0.103984</v>
      </c>
      <c r="L96" s="15" t="n">
        <v>0.0276572</v>
      </c>
      <c r="M96" s="15" t="n">
        <v>0.0410392</v>
      </c>
      <c r="N96" s="15" t="n">
        <v>0.0437996</v>
      </c>
      <c r="O96" s="15" t="n">
        <v>0.0443172</v>
      </c>
      <c r="P96" s="15" t="n">
        <v>0.0557463</v>
      </c>
      <c r="Q96" s="15" t="n">
        <v>0.0602456</v>
      </c>
      <c r="R96" s="15" t="n">
        <v>0.055074</v>
      </c>
      <c r="S96" s="15" t="n">
        <v>0.0698143</v>
      </c>
      <c r="T96" s="15" t="n">
        <v>0.0153124</v>
      </c>
      <c r="U96" s="15" t="n">
        <v>0.0289147</v>
      </c>
      <c r="V96" s="15" t="n">
        <f aca="false">SUM(B96:U96)</f>
        <v>1</v>
      </c>
    </row>
    <row r="97" s="14" customFormat="true" ht="13" hidden="false" customHeight="false" outlineLevel="0" collapsed="false">
      <c r="A97" s="14" t="s">
        <v>116</v>
      </c>
      <c r="B97" s="15" t="n">
        <v>0.0735391</v>
      </c>
      <c r="C97" s="15" t="n">
        <v>0.00663113</v>
      </c>
      <c r="D97" s="15" t="n">
        <v>0.0493271</v>
      </c>
      <c r="E97" s="15" t="n">
        <v>0.0746141</v>
      </c>
      <c r="F97" s="15" t="n">
        <v>0.0459827</v>
      </c>
      <c r="G97" s="15" t="n">
        <v>0.0649878</v>
      </c>
      <c r="H97" s="15" t="n">
        <v>0.017044</v>
      </c>
      <c r="I97" s="15" t="n">
        <v>0.0723688</v>
      </c>
      <c r="J97" s="15" t="n">
        <v>0.0707705</v>
      </c>
      <c r="K97" s="15" t="n">
        <v>0.0981078</v>
      </c>
      <c r="L97" s="15" t="n">
        <v>0.0259467</v>
      </c>
      <c r="M97" s="15" t="n">
        <v>0.047044</v>
      </c>
      <c r="N97" s="15" t="n">
        <v>0.0356653</v>
      </c>
      <c r="O97" s="15" t="n">
        <v>0.045236</v>
      </c>
      <c r="P97" s="15" t="n">
        <v>0.0373999</v>
      </c>
      <c r="Q97" s="15" t="n">
        <v>0.057653</v>
      </c>
      <c r="R97" s="15" t="n">
        <v>0.0623796</v>
      </c>
      <c r="S97" s="15" t="n">
        <v>0.0691754</v>
      </c>
      <c r="T97" s="15" t="n">
        <v>0.00947319</v>
      </c>
      <c r="U97" s="15" t="n">
        <v>0.0366542</v>
      </c>
      <c r="V97" s="15" t="n">
        <f aca="false">SUM(B97:U97)</f>
        <v>1.00000032</v>
      </c>
    </row>
    <row r="98" s="14" customFormat="true" ht="13" hidden="false" customHeight="false" outlineLevel="0" collapsed="false">
      <c r="A98" s="14" t="s">
        <v>117</v>
      </c>
      <c r="B98" s="15" t="n">
        <v>0.12304</v>
      </c>
      <c r="C98" s="15" t="n">
        <v>0.00809683</v>
      </c>
      <c r="D98" s="15" t="n">
        <v>0.0634595</v>
      </c>
      <c r="E98" s="15" t="n">
        <v>0.0660931</v>
      </c>
      <c r="F98" s="15" t="n">
        <v>0.0369576</v>
      </c>
      <c r="G98" s="15" t="n">
        <v>0.0880182</v>
      </c>
      <c r="H98" s="15" t="n">
        <v>0.0191138</v>
      </c>
      <c r="I98" s="15" t="n">
        <v>0.0508376</v>
      </c>
      <c r="J98" s="15" t="n">
        <v>0.033277</v>
      </c>
      <c r="K98" s="15" t="n">
        <v>0.0962184</v>
      </c>
      <c r="L98" s="15" t="n">
        <v>0.0248797</v>
      </c>
      <c r="M98" s="15" t="n">
        <v>0.0263047</v>
      </c>
      <c r="N98" s="15" t="n">
        <v>0.050773</v>
      </c>
      <c r="O98" s="15" t="n">
        <v>0.0322376</v>
      </c>
      <c r="P98" s="15" t="n">
        <v>0.0688893</v>
      </c>
      <c r="Q98" s="15" t="n">
        <v>0.0533969</v>
      </c>
      <c r="R98" s="15" t="n">
        <v>0.0524145</v>
      </c>
      <c r="S98" s="15" t="n">
        <v>0.0694537</v>
      </c>
      <c r="T98" s="15" t="n">
        <v>0.0143367</v>
      </c>
      <c r="U98" s="15" t="n">
        <v>0.0222019</v>
      </c>
      <c r="V98" s="15" t="n">
        <f aca="false">SUM(B98:U98)</f>
        <v>1.00000003</v>
      </c>
    </row>
    <row r="99" s="14" customFormat="true" ht="13" hidden="false" customHeight="false" outlineLevel="0" collapsed="false">
      <c r="A99" s="14" t="s">
        <v>118</v>
      </c>
      <c r="B99" s="15" t="n">
        <v>0.0516214</v>
      </c>
      <c r="C99" s="15" t="n">
        <v>0.0163531</v>
      </c>
      <c r="D99" s="15" t="n">
        <v>0.0545874</v>
      </c>
      <c r="E99" s="15" t="n">
        <v>0.0546611</v>
      </c>
      <c r="F99" s="15" t="n">
        <v>0.0438873</v>
      </c>
      <c r="G99" s="15" t="n">
        <v>0.0540743</v>
      </c>
      <c r="H99" s="15" t="n">
        <v>0.0225385</v>
      </c>
      <c r="I99" s="15" t="n">
        <v>0.100309</v>
      </c>
      <c r="J99" s="15" t="n">
        <v>0.0723385</v>
      </c>
      <c r="K99" s="15" t="n">
        <v>0.0957203</v>
      </c>
      <c r="L99" s="15" t="n">
        <v>0.0236415</v>
      </c>
      <c r="M99" s="15" t="n">
        <v>0.0658422</v>
      </c>
      <c r="N99" s="15" t="n">
        <v>0.0309202</v>
      </c>
      <c r="O99" s="15" t="n">
        <v>0.0332834</v>
      </c>
      <c r="P99" s="15" t="n">
        <v>0.034845</v>
      </c>
      <c r="Q99" s="15" t="n">
        <v>0.0816438</v>
      </c>
      <c r="R99" s="15" t="n">
        <v>0.0508614</v>
      </c>
      <c r="S99" s="15" t="n">
        <v>0.0664418</v>
      </c>
      <c r="T99" s="15" t="n">
        <v>0.00630397</v>
      </c>
      <c r="U99" s="15" t="n">
        <v>0.0401261</v>
      </c>
      <c r="V99" s="15" t="n">
        <f aca="false">SUM(B99:U99)</f>
        <v>1.00000027</v>
      </c>
    </row>
    <row r="100" s="14" customFormat="true" ht="13" hidden="false" customHeight="false" outlineLevel="0" collapsed="false">
      <c r="A100" s="14" t="s">
        <v>119</v>
      </c>
      <c r="B100" s="15" t="n">
        <v>0.0546195</v>
      </c>
      <c r="C100" s="15" t="n">
        <v>0.00772701</v>
      </c>
      <c r="D100" s="15" t="n">
        <v>0.0540251</v>
      </c>
      <c r="E100" s="15" t="n">
        <v>0.0786976</v>
      </c>
      <c r="F100" s="15" t="n">
        <v>0.0490969</v>
      </c>
      <c r="G100" s="15" t="n">
        <v>0.0634807</v>
      </c>
      <c r="H100" s="15" t="n">
        <v>0.0117972</v>
      </c>
      <c r="I100" s="15" t="n">
        <v>0.0996275</v>
      </c>
      <c r="J100" s="15" t="n">
        <v>0.101095</v>
      </c>
      <c r="K100" s="15" t="n">
        <v>0.0934059</v>
      </c>
      <c r="L100" s="15" t="n">
        <v>0.0238394</v>
      </c>
      <c r="M100" s="15" t="n">
        <v>0.0638832</v>
      </c>
      <c r="N100" s="15" t="n">
        <v>0.0255165</v>
      </c>
      <c r="O100" s="15" t="n">
        <v>0.0216101</v>
      </c>
      <c r="P100" s="15" t="n">
        <v>0.0319268</v>
      </c>
      <c r="Q100" s="15" t="n">
        <v>0.0597833</v>
      </c>
      <c r="R100" s="15" t="n">
        <v>0.0485321</v>
      </c>
      <c r="S100" s="15" t="n">
        <v>0.0608894</v>
      </c>
      <c r="T100" s="15" t="n">
        <v>0.00622155</v>
      </c>
      <c r="U100" s="15" t="n">
        <v>0.0442248</v>
      </c>
      <c r="V100" s="15" t="n">
        <f aca="false">SUM(B100:U100)</f>
        <v>0.99999956</v>
      </c>
    </row>
    <row r="101" s="14" customFormat="true" ht="13" hidden="false" customHeight="false" outlineLevel="0" collapsed="false">
      <c r="A101" s="14" t="s">
        <v>120</v>
      </c>
      <c r="B101" s="15" t="n">
        <v>0.070419</v>
      </c>
      <c r="C101" s="15" t="n">
        <v>0.0109527</v>
      </c>
      <c r="D101" s="15" t="n">
        <v>0.0557866</v>
      </c>
      <c r="E101" s="15" t="n">
        <v>0.0554089</v>
      </c>
      <c r="F101" s="15" t="n">
        <v>0.0491087</v>
      </c>
      <c r="G101" s="15" t="n">
        <v>0.0580463</v>
      </c>
      <c r="H101" s="15" t="n">
        <v>0.0175145</v>
      </c>
      <c r="I101" s="15" t="n">
        <v>0.0930121</v>
      </c>
      <c r="J101" s="15" t="n">
        <v>0.0791815</v>
      </c>
      <c r="K101" s="15" t="n">
        <v>0.0968606</v>
      </c>
      <c r="L101" s="15" t="n">
        <v>0.0232915</v>
      </c>
      <c r="M101" s="15" t="n">
        <v>0.058116</v>
      </c>
      <c r="N101" s="15" t="n">
        <v>0.0306446</v>
      </c>
      <c r="O101" s="15" t="n">
        <v>0.037734</v>
      </c>
      <c r="P101" s="15" t="n">
        <v>0.0329656</v>
      </c>
      <c r="Q101" s="15" t="n">
        <v>0.0667266</v>
      </c>
      <c r="R101" s="15" t="n">
        <v>0.0511215</v>
      </c>
      <c r="S101" s="15" t="n">
        <v>0.063376</v>
      </c>
      <c r="T101" s="15" t="n">
        <v>0.00875411</v>
      </c>
      <c r="U101" s="15" t="n">
        <v>0.0409791</v>
      </c>
      <c r="V101" s="15" t="n">
        <f aca="false">SUM(B101:U101)</f>
        <v>0.99999991</v>
      </c>
    </row>
    <row r="102" s="14" customFormat="true" ht="13" hidden="false" customHeight="false" outlineLevel="0" collapsed="false">
      <c r="A102" s="14" t="s">
        <v>121</v>
      </c>
      <c r="B102" s="15" t="n">
        <v>0.0922528</v>
      </c>
      <c r="C102" s="15" t="n">
        <v>0.00862329</v>
      </c>
      <c r="D102" s="15" t="n">
        <v>0.0486174</v>
      </c>
      <c r="E102" s="15" t="n">
        <v>0.0741782</v>
      </c>
      <c r="F102" s="15" t="n">
        <v>0.041682</v>
      </c>
      <c r="G102" s="15" t="n">
        <v>0.0724605</v>
      </c>
      <c r="H102" s="15" t="n">
        <v>0.0230786</v>
      </c>
      <c r="I102" s="15" t="n">
        <v>0.0637815</v>
      </c>
      <c r="J102" s="15" t="n">
        <v>0.0563053</v>
      </c>
      <c r="K102" s="15" t="n">
        <v>0.09939</v>
      </c>
      <c r="L102" s="15" t="n">
        <v>0.0266472</v>
      </c>
      <c r="M102" s="15" t="n">
        <v>0.031012</v>
      </c>
      <c r="N102" s="15" t="n">
        <v>0.0428341</v>
      </c>
      <c r="O102" s="15" t="n">
        <v>0.036526</v>
      </c>
      <c r="P102" s="15" t="n">
        <v>0.0607586</v>
      </c>
      <c r="Q102" s="15" t="n">
        <v>0.0492407</v>
      </c>
      <c r="R102" s="15" t="n">
        <v>0.0497854</v>
      </c>
      <c r="S102" s="15" t="n">
        <v>0.0762627</v>
      </c>
      <c r="T102" s="15" t="n">
        <v>0.0129215</v>
      </c>
      <c r="U102" s="15" t="n">
        <v>0.0336422</v>
      </c>
      <c r="V102" s="15" t="n">
        <f aca="false">SUM(B102:U102)</f>
        <v>0.99999999</v>
      </c>
    </row>
    <row r="103" s="14" customFormat="true" ht="13" hidden="false" customHeight="false" outlineLevel="0" collapsed="false">
      <c r="A103" s="14" t="s">
        <v>122</v>
      </c>
      <c r="B103" s="15" t="n">
        <v>0.112619</v>
      </c>
      <c r="C103" s="15" t="n">
        <v>0.0102963</v>
      </c>
      <c r="D103" s="15" t="n">
        <v>0.0559702</v>
      </c>
      <c r="E103" s="15" t="n">
        <v>0.0535568</v>
      </c>
      <c r="F103" s="15" t="n">
        <v>0.0348299</v>
      </c>
      <c r="G103" s="15" t="n">
        <v>0.0834856</v>
      </c>
      <c r="H103" s="15" t="n">
        <v>0.024179</v>
      </c>
      <c r="I103" s="15" t="n">
        <v>0.0492939</v>
      </c>
      <c r="J103" s="15" t="n">
        <v>0.0300671</v>
      </c>
      <c r="K103" s="15" t="n">
        <v>0.103151</v>
      </c>
      <c r="L103" s="15" t="n">
        <v>0.0253939</v>
      </c>
      <c r="M103" s="15" t="n">
        <v>0.0272876</v>
      </c>
      <c r="N103" s="15" t="n">
        <v>0.0560295</v>
      </c>
      <c r="O103" s="15" t="n">
        <v>0.0356286</v>
      </c>
      <c r="P103" s="15" t="n">
        <v>0.0721419</v>
      </c>
      <c r="Q103" s="15" t="n">
        <v>0.061012</v>
      </c>
      <c r="R103" s="15" t="n">
        <v>0.0589857</v>
      </c>
      <c r="S103" s="15" t="n">
        <v>0.0704341</v>
      </c>
      <c r="T103" s="15" t="n">
        <v>0.0138083</v>
      </c>
      <c r="U103" s="15" t="n">
        <v>0.0218296</v>
      </c>
      <c r="V103" s="15" t="n">
        <f aca="false">SUM(B103:U103)</f>
        <v>1</v>
      </c>
    </row>
    <row r="104" s="14" customFormat="true" ht="13" hidden="false" customHeight="false" outlineLevel="0" collapsed="false">
      <c r="A104" s="14" t="s">
        <v>123</v>
      </c>
      <c r="B104" s="15" t="n">
        <v>0.102838</v>
      </c>
      <c r="C104" s="15" t="n">
        <v>0.0124673</v>
      </c>
      <c r="D104" s="15" t="n">
        <v>0.0535974</v>
      </c>
      <c r="E104" s="15" t="n">
        <v>0.0648786</v>
      </c>
      <c r="F104" s="15" t="n">
        <v>0.0392939</v>
      </c>
      <c r="G104" s="15" t="n">
        <v>0.0847418</v>
      </c>
      <c r="H104" s="15" t="n">
        <v>0.0206734</v>
      </c>
      <c r="I104" s="15" t="n">
        <v>0.0556962</v>
      </c>
      <c r="J104" s="15" t="n">
        <v>0.0407417</v>
      </c>
      <c r="K104" s="15" t="n">
        <v>0.101454</v>
      </c>
      <c r="L104" s="15" t="n">
        <v>0.0239441</v>
      </c>
      <c r="M104" s="15" t="n">
        <v>0.0291659</v>
      </c>
      <c r="N104" s="15" t="n">
        <v>0.047331</v>
      </c>
      <c r="O104" s="15" t="n">
        <v>0.0278693</v>
      </c>
      <c r="P104" s="15" t="n">
        <v>0.0703278</v>
      </c>
      <c r="Q104" s="15" t="n">
        <v>0.0549524</v>
      </c>
      <c r="R104" s="15" t="n">
        <v>0.0559916</v>
      </c>
      <c r="S104" s="15" t="n">
        <v>0.0778139</v>
      </c>
      <c r="T104" s="15" t="n">
        <v>0.0100024</v>
      </c>
      <c r="U104" s="15" t="n">
        <v>0.0262198</v>
      </c>
      <c r="V104" s="15" t="n">
        <f aca="false">SUM(B104:U104)</f>
        <v>1.0000005</v>
      </c>
    </row>
    <row r="105" s="14" customFormat="true" ht="13" hidden="false" customHeight="false" outlineLevel="0" collapsed="false">
      <c r="A105" s="14" t="s">
        <v>124</v>
      </c>
      <c r="B105" s="15" t="n">
        <v>0.111723</v>
      </c>
      <c r="C105" s="15" t="n">
        <v>0.01024</v>
      </c>
      <c r="D105" s="15" t="n">
        <v>0.0494063</v>
      </c>
      <c r="E105" s="15" t="n">
        <v>0.0614557</v>
      </c>
      <c r="F105" s="15" t="n">
        <v>0.0373372</v>
      </c>
      <c r="G105" s="15" t="n">
        <v>0.0833132</v>
      </c>
      <c r="H105" s="15" t="n">
        <v>0.0187038</v>
      </c>
      <c r="I105" s="15" t="n">
        <v>0.0443284</v>
      </c>
      <c r="J105" s="15" t="n">
        <v>0.0288901</v>
      </c>
      <c r="K105" s="15" t="n">
        <v>0.114191</v>
      </c>
      <c r="L105" s="15" t="n">
        <v>0.0173335</v>
      </c>
      <c r="M105" s="15" t="n">
        <v>0.0270987</v>
      </c>
      <c r="N105" s="15" t="n">
        <v>0.0565361</v>
      </c>
      <c r="O105" s="15" t="n">
        <v>0.0418156</v>
      </c>
      <c r="P105" s="15" t="n">
        <v>0.0741025</v>
      </c>
      <c r="Q105" s="15" t="n">
        <v>0.0548543</v>
      </c>
      <c r="R105" s="15" t="n">
        <v>0.0517826</v>
      </c>
      <c r="S105" s="15" t="n">
        <v>0.0754823</v>
      </c>
      <c r="T105" s="15" t="n">
        <v>0.0150304</v>
      </c>
      <c r="U105" s="15" t="n">
        <v>0.0263751</v>
      </c>
      <c r="V105" s="15" t="n">
        <f aca="false">SUM(B105:U105)</f>
        <v>0.9999998</v>
      </c>
    </row>
    <row r="106" s="14" customFormat="true" ht="13" hidden="false" customHeight="false" outlineLevel="0" collapsed="false">
      <c r="A106" s="14" t="s">
        <v>125</v>
      </c>
      <c r="B106" s="15" t="n">
        <v>0.0860037</v>
      </c>
      <c r="C106" s="15" t="n">
        <v>0.010678</v>
      </c>
      <c r="D106" s="15" t="n">
        <v>0.0489267</v>
      </c>
      <c r="E106" s="15" t="n">
        <v>0.0602791</v>
      </c>
      <c r="F106" s="15" t="n">
        <v>0.0432052</v>
      </c>
      <c r="G106" s="15" t="n">
        <v>0.062319</v>
      </c>
      <c r="H106" s="15" t="n">
        <v>0.02218</v>
      </c>
      <c r="I106" s="15" t="n">
        <v>0.0729149</v>
      </c>
      <c r="J106" s="15" t="n">
        <v>0.0618048</v>
      </c>
      <c r="K106" s="15" t="n">
        <v>0.106304</v>
      </c>
      <c r="L106" s="15" t="n">
        <v>0.0246035</v>
      </c>
      <c r="M106" s="15" t="n">
        <v>0.0480227</v>
      </c>
      <c r="N106" s="15" t="n">
        <v>0.0366028</v>
      </c>
      <c r="O106" s="15" t="n">
        <v>0.051287</v>
      </c>
      <c r="P106" s="15" t="n">
        <v>0.0455591</v>
      </c>
      <c r="Q106" s="15" t="n">
        <v>0.0574805</v>
      </c>
      <c r="R106" s="15" t="n">
        <v>0.054252</v>
      </c>
      <c r="S106" s="15" t="n">
        <v>0.0645929</v>
      </c>
      <c r="T106" s="15" t="n">
        <v>0.0110257</v>
      </c>
      <c r="U106" s="15" t="n">
        <v>0.0319582</v>
      </c>
      <c r="V106" s="15" t="n">
        <f aca="false">SUM(B106:U106)</f>
        <v>0.9999998</v>
      </c>
    </row>
    <row r="107" s="14" customFormat="true" ht="13" hidden="false" customHeight="false" outlineLevel="0" collapsed="false">
      <c r="A107" s="14" t="s">
        <v>126</v>
      </c>
      <c r="B107" s="15" t="n">
        <v>0.0704696</v>
      </c>
      <c r="C107" s="15" t="n">
        <v>0.0135784</v>
      </c>
      <c r="D107" s="15" t="n">
        <v>0.0492045</v>
      </c>
      <c r="E107" s="15" t="n">
        <v>0.0645439</v>
      </c>
      <c r="F107" s="15" t="n">
        <v>0.0513335</v>
      </c>
      <c r="G107" s="15" t="n">
        <v>0.0598711</v>
      </c>
      <c r="H107" s="15" t="n">
        <v>0.0225935</v>
      </c>
      <c r="I107" s="15" t="n">
        <v>0.0856582</v>
      </c>
      <c r="J107" s="15" t="n">
        <v>0.075609</v>
      </c>
      <c r="K107" s="15" t="n">
        <v>0.102882</v>
      </c>
      <c r="L107" s="15" t="n">
        <v>0.0242468</v>
      </c>
      <c r="M107" s="15" t="n">
        <v>0.0528181</v>
      </c>
      <c r="N107" s="15" t="n">
        <v>0.0329819</v>
      </c>
      <c r="O107" s="15" t="n">
        <v>0.0400709</v>
      </c>
      <c r="P107" s="15" t="n">
        <v>0.0363514</v>
      </c>
      <c r="Q107" s="15" t="n">
        <v>0.0697928</v>
      </c>
      <c r="R107" s="15" t="n">
        <v>0.0458961</v>
      </c>
      <c r="S107" s="15" t="n">
        <v>0.0545306</v>
      </c>
      <c r="T107" s="15" t="n">
        <v>0.00805474</v>
      </c>
      <c r="U107" s="15" t="n">
        <v>0.0395126</v>
      </c>
      <c r="V107" s="15" t="n">
        <f aca="false">SUM(B107:U107)</f>
        <v>0.99999964</v>
      </c>
    </row>
    <row r="108" s="14" customFormat="true" ht="13" hidden="false" customHeight="false" outlineLevel="0" collapsed="false">
      <c r="A108" s="14" t="s">
        <v>127</v>
      </c>
      <c r="B108" s="15" t="n">
        <v>0.0816307</v>
      </c>
      <c r="C108" s="15" t="n">
        <v>0.0103143</v>
      </c>
      <c r="D108" s="15" t="n">
        <v>0.0506697</v>
      </c>
      <c r="E108" s="15" t="n">
        <v>0.0652329</v>
      </c>
      <c r="F108" s="15" t="n">
        <v>0.0447219</v>
      </c>
      <c r="G108" s="15" t="n">
        <v>0.065845</v>
      </c>
      <c r="H108" s="15" t="n">
        <v>0.0205182</v>
      </c>
      <c r="I108" s="15" t="n">
        <v>0.0710393</v>
      </c>
      <c r="J108" s="15" t="n">
        <v>0.0635123</v>
      </c>
      <c r="K108" s="15" t="n">
        <v>0.103996</v>
      </c>
      <c r="L108" s="15" t="n">
        <v>0.0241169</v>
      </c>
      <c r="M108" s="15" t="n">
        <v>0.0497061</v>
      </c>
      <c r="N108" s="15" t="n">
        <v>0.0370754</v>
      </c>
      <c r="O108" s="15" t="n">
        <v>0.0468265</v>
      </c>
      <c r="P108" s="15" t="n">
        <v>0.0451331</v>
      </c>
      <c r="Q108" s="15" t="n">
        <v>0.0590841</v>
      </c>
      <c r="R108" s="15" t="n">
        <v>0.0520135</v>
      </c>
      <c r="S108" s="15" t="n">
        <v>0.0655715</v>
      </c>
      <c r="T108" s="15" t="n">
        <v>0.0114426</v>
      </c>
      <c r="U108" s="15" t="n">
        <v>0.0315497</v>
      </c>
      <c r="V108" s="15" t="n">
        <f aca="false">SUM(B108:U108)</f>
        <v>0.9999997</v>
      </c>
    </row>
    <row r="109" s="14" customFormat="true" ht="13" hidden="false" customHeight="false" outlineLevel="0" collapsed="false">
      <c r="A109" s="14" t="s">
        <v>128</v>
      </c>
      <c r="B109" s="15" t="n">
        <v>0.104132</v>
      </c>
      <c r="C109" s="15" t="n">
        <v>0.00758257</v>
      </c>
      <c r="D109" s="15" t="n">
        <v>0.0832408</v>
      </c>
      <c r="E109" s="15" t="n">
        <v>0.080881</v>
      </c>
      <c r="F109" s="15" t="n">
        <v>0.0325418</v>
      </c>
      <c r="G109" s="15" t="n">
        <v>0.0828002</v>
      </c>
      <c r="H109" s="15" t="n">
        <v>0.0200597</v>
      </c>
      <c r="I109" s="15" t="n">
        <v>0.0438536</v>
      </c>
      <c r="J109" s="15" t="n">
        <v>0.0200122</v>
      </c>
      <c r="K109" s="15" t="n">
        <v>0.0881004</v>
      </c>
      <c r="L109" s="15" t="n">
        <v>0.0187594</v>
      </c>
      <c r="M109" s="15" t="n">
        <v>0.025863</v>
      </c>
      <c r="N109" s="15" t="n">
        <v>0.0459319</v>
      </c>
      <c r="O109" s="15" t="n">
        <v>0.0312474</v>
      </c>
      <c r="P109" s="15" t="n">
        <v>0.0611703</v>
      </c>
      <c r="Q109" s="15" t="n">
        <v>0.0595552</v>
      </c>
      <c r="R109" s="15" t="n">
        <v>0.0691535</v>
      </c>
      <c r="S109" s="15" t="n">
        <v>0.0864736</v>
      </c>
      <c r="T109" s="15" t="n">
        <v>0.0114701</v>
      </c>
      <c r="U109" s="15" t="n">
        <v>0.0271716</v>
      </c>
      <c r="V109" s="15" t="n">
        <f aca="false">SUM(B109:U109)</f>
        <v>1.00000027</v>
      </c>
    </row>
    <row r="110" s="14" customFormat="true" ht="13" hidden="false" customHeight="false" outlineLevel="0" collapsed="false">
      <c r="A110" s="14" t="s">
        <v>129</v>
      </c>
      <c r="B110" s="15" t="n">
        <v>0.0684538</v>
      </c>
      <c r="C110" s="15" t="n">
        <v>0.0109837</v>
      </c>
      <c r="D110" s="15" t="n">
        <v>0.0477043</v>
      </c>
      <c r="E110" s="15" t="n">
        <v>0.0689519</v>
      </c>
      <c r="F110" s="15" t="n">
        <v>0.0542087</v>
      </c>
      <c r="G110" s="15" t="n">
        <v>0.0577995</v>
      </c>
      <c r="H110" s="15" t="n">
        <v>0.021213</v>
      </c>
      <c r="I110" s="15" t="n">
        <v>0.0719957</v>
      </c>
      <c r="J110" s="15" t="n">
        <v>0.0893414</v>
      </c>
      <c r="K110" s="15" t="n">
        <v>0.112169</v>
      </c>
      <c r="L110" s="15" t="n">
        <v>0.0229047</v>
      </c>
      <c r="M110" s="15" t="n">
        <v>0.0581533</v>
      </c>
      <c r="N110" s="15" t="n">
        <v>0.0328595</v>
      </c>
      <c r="O110" s="15" t="n">
        <v>0.0370074</v>
      </c>
      <c r="P110" s="15" t="n">
        <v>0.0344719</v>
      </c>
      <c r="Q110" s="15" t="n">
        <v>0.068163</v>
      </c>
      <c r="R110" s="15" t="n">
        <v>0.043707</v>
      </c>
      <c r="S110" s="15" t="n">
        <v>0.0560793</v>
      </c>
      <c r="T110" s="15" t="n">
        <v>0.00702898</v>
      </c>
      <c r="U110" s="15" t="n">
        <v>0.036804</v>
      </c>
      <c r="V110" s="15" t="n">
        <f aca="false">SUM(B110:U110)</f>
        <v>1.00000008</v>
      </c>
    </row>
    <row r="111" s="14" customFormat="true" ht="13" hidden="false" customHeight="false" outlineLevel="0" collapsed="false">
      <c r="A111" s="14" t="s">
        <v>130</v>
      </c>
      <c r="B111" s="15" t="n">
        <v>0.126558</v>
      </c>
      <c r="C111" s="15" t="n">
        <v>0.00749961</v>
      </c>
      <c r="D111" s="15" t="n">
        <v>0.0893908</v>
      </c>
      <c r="E111" s="15" t="n">
        <v>0.0689879</v>
      </c>
      <c r="F111" s="15" t="n">
        <v>0.0311633</v>
      </c>
      <c r="G111" s="15" t="n">
        <v>0.0833591</v>
      </c>
      <c r="H111" s="15" t="n">
        <v>0.0224268</v>
      </c>
      <c r="I111" s="15" t="n">
        <v>0.0372568</v>
      </c>
      <c r="J111" s="15" t="n">
        <v>0.0174157</v>
      </c>
      <c r="K111" s="15" t="n">
        <v>0.0845887</v>
      </c>
      <c r="L111" s="15" t="n">
        <v>0.0173672</v>
      </c>
      <c r="M111" s="15" t="n">
        <v>0.0221297</v>
      </c>
      <c r="N111" s="15" t="n">
        <v>0.0469215</v>
      </c>
      <c r="O111" s="15" t="n">
        <v>0.0272819</v>
      </c>
      <c r="P111" s="15" t="n">
        <v>0.0652123</v>
      </c>
      <c r="Q111" s="15" t="n">
        <v>0.0537357</v>
      </c>
      <c r="R111" s="15" t="n">
        <v>0.0682804</v>
      </c>
      <c r="S111" s="15" t="n">
        <v>0.0939827</v>
      </c>
      <c r="T111" s="15" t="n">
        <v>0.0109045</v>
      </c>
      <c r="U111" s="15" t="n">
        <v>0.0255375</v>
      </c>
      <c r="V111" s="15" t="n">
        <f aca="false">SUM(B111:U111)</f>
        <v>1.00000011</v>
      </c>
    </row>
    <row r="112" s="14" customFormat="true" ht="13" hidden="false" customHeight="false" outlineLevel="0" collapsed="false">
      <c r="A112" s="14" t="s">
        <v>131</v>
      </c>
      <c r="B112" s="15" t="n">
        <v>0.0877463</v>
      </c>
      <c r="C112" s="15" t="n">
        <v>0.00844874</v>
      </c>
      <c r="D112" s="15" t="n">
        <v>0.0577956</v>
      </c>
      <c r="E112" s="15" t="n">
        <v>0.069756</v>
      </c>
      <c r="F112" s="15" t="n">
        <v>0.0396627</v>
      </c>
      <c r="G112" s="15" t="n">
        <v>0.0691162</v>
      </c>
      <c r="H112" s="15" t="n">
        <v>0.0215286</v>
      </c>
      <c r="I112" s="15" t="n">
        <v>0.0573564</v>
      </c>
      <c r="J112" s="15" t="n">
        <v>0.0498823</v>
      </c>
      <c r="K112" s="15" t="n">
        <v>0.103414</v>
      </c>
      <c r="L112" s="15" t="n">
        <v>0.0246161</v>
      </c>
      <c r="M112" s="15" t="n">
        <v>0.0402422</v>
      </c>
      <c r="N112" s="15" t="n">
        <v>0.0400498</v>
      </c>
      <c r="O112" s="15" t="n">
        <v>0.0483305</v>
      </c>
      <c r="P112" s="15" t="n">
        <v>0.0519313</v>
      </c>
      <c r="Q112" s="15" t="n">
        <v>0.0649324</v>
      </c>
      <c r="R112" s="15" t="n">
        <v>0.0509184</v>
      </c>
      <c r="S112" s="15" t="n">
        <v>0.0708025</v>
      </c>
      <c r="T112" s="15" t="n">
        <v>0.0136234</v>
      </c>
      <c r="U112" s="15" t="n">
        <v>0.0298464</v>
      </c>
      <c r="V112" s="15" t="n">
        <f aca="false">SUM(B112:U112)</f>
        <v>0.99999984</v>
      </c>
    </row>
    <row r="113" s="14" customFormat="true" ht="13" hidden="false" customHeight="false" outlineLevel="0" collapsed="false">
      <c r="A113" s="14" t="s">
        <v>132</v>
      </c>
      <c r="B113" s="15" t="n">
        <v>0.0704883</v>
      </c>
      <c r="C113" s="15" t="n">
        <v>0.00541322</v>
      </c>
      <c r="D113" s="15" t="n">
        <v>0.061287</v>
      </c>
      <c r="E113" s="15" t="n">
        <v>0.0570897</v>
      </c>
      <c r="F113" s="15" t="n">
        <v>0.04309</v>
      </c>
      <c r="G113" s="15" t="n">
        <v>0.0642154</v>
      </c>
      <c r="H113" s="15" t="n">
        <v>0.0202315</v>
      </c>
      <c r="I113" s="15" t="n">
        <v>0.0781346</v>
      </c>
      <c r="J113" s="15" t="n">
        <v>0.0800115</v>
      </c>
      <c r="K113" s="15" t="n">
        <v>0.0904869</v>
      </c>
      <c r="L113" s="15" t="n">
        <v>0.0267407</v>
      </c>
      <c r="M113" s="15" t="n">
        <v>0.0584511</v>
      </c>
      <c r="N113" s="15" t="n">
        <v>0.0356149</v>
      </c>
      <c r="O113" s="15" t="n">
        <v>0.038021</v>
      </c>
      <c r="P113" s="15" t="n">
        <v>0.0369592</v>
      </c>
      <c r="Q113" s="15" t="n">
        <v>0.0589118</v>
      </c>
      <c r="R113" s="15" t="n">
        <v>0.0579117</v>
      </c>
      <c r="S113" s="15" t="n">
        <v>0.0676678</v>
      </c>
      <c r="T113" s="15" t="n">
        <v>0.0103521</v>
      </c>
      <c r="U113" s="15" t="n">
        <v>0.0389217</v>
      </c>
      <c r="V113" s="15" t="n">
        <f aca="false">SUM(B113:U113)</f>
        <v>1.00000012</v>
      </c>
    </row>
    <row r="114" s="14" customFormat="true" ht="13" hidden="false" customHeight="false" outlineLevel="0" collapsed="false">
      <c r="A114" s="14" t="s">
        <v>133</v>
      </c>
      <c r="B114" s="15" t="n">
        <v>0.0764421</v>
      </c>
      <c r="C114" s="15" t="n">
        <v>0.00598737</v>
      </c>
      <c r="D114" s="15" t="n">
        <v>0.0547629</v>
      </c>
      <c r="E114" s="15" t="n">
        <v>0.0749943</v>
      </c>
      <c r="F114" s="15" t="n">
        <v>0.0451876</v>
      </c>
      <c r="G114" s="15" t="n">
        <v>0.0656979</v>
      </c>
      <c r="H114" s="15" t="n">
        <v>0.0176126</v>
      </c>
      <c r="I114" s="15" t="n">
        <v>0.0782394</v>
      </c>
      <c r="J114" s="15" t="n">
        <v>0.073756</v>
      </c>
      <c r="K114" s="15" t="n">
        <v>0.0943149</v>
      </c>
      <c r="L114" s="15" t="n">
        <v>0.0270589</v>
      </c>
      <c r="M114" s="15" t="n">
        <v>0.0473179</v>
      </c>
      <c r="N114" s="15" t="n">
        <v>0.0340144</v>
      </c>
      <c r="O114" s="15" t="n">
        <v>0.0345217</v>
      </c>
      <c r="P114" s="15" t="n">
        <v>0.0372198</v>
      </c>
      <c r="Q114" s="15" t="n">
        <v>0.0582517</v>
      </c>
      <c r="R114" s="15" t="n">
        <v>0.0607635</v>
      </c>
      <c r="S114" s="15" t="n">
        <v>0.0696442</v>
      </c>
      <c r="T114" s="15" t="n">
        <v>0.0094177</v>
      </c>
      <c r="U114" s="15" t="n">
        <v>0.0347951</v>
      </c>
      <c r="V114" s="15" t="n">
        <f aca="false">SUM(B114:U114)</f>
        <v>0.99999997</v>
      </c>
    </row>
    <row r="115" s="14" customFormat="true" ht="13" hidden="false" customHeight="false" outlineLevel="0" collapsed="false">
      <c r="A115" s="14" t="s">
        <v>134</v>
      </c>
      <c r="B115" s="15" t="n">
        <v>0.0510662</v>
      </c>
      <c r="C115" s="15" t="n">
        <v>0.00910833</v>
      </c>
      <c r="D115" s="15" t="n">
        <v>0.0463441</v>
      </c>
      <c r="E115" s="15" t="n">
        <v>0.0703239</v>
      </c>
      <c r="F115" s="15" t="n">
        <v>0.0591913</v>
      </c>
      <c r="G115" s="15" t="n">
        <v>0.0632605</v>
      </c>
      <c r="H115" s="15" t="n">
        <v>0.0170782</v>
      </c>
      <c r="I115" s="15" t="n">
        <v>0.0812055</v>
      </c>
      <c r="J115" s="15" t="n">
        <v>0.078908</v>
      </c>
      <c r="K115" s="15" t="n">
        <v>0.104139</v>
      </c>
      <c r="L115" s="15" t="n">
        <v>0.0200354</v>
      </c>
      <c r="M115" s="15" t="n">
        <v>0.0512264</v>
      </c>
      <c r="N115" s="15" t="n">
        <v>0.0380423</v>
      </c>
      <c r="O115" s="15" t="n">
        <v>0.0328999</v>
      </c>
      <c r="P115" s="15" t="n">
        <v>0.0446302</v>
      </c>
      <c r="Q115" s="15" t="n">
        <v>0.0784358</v>
      </c>
      <c r="R115" s="15" t="n">
        <v>0.050632</v>
      </c>
      <c r="S115" s="15" t="n">
        <v>0.0563911</v>
      </c>
      <c r="T115" s="15" t="n">
        <v>0.0111681</v>
      </c>
      <c r="U115" s="15" t="n">
        <v>0.0359132</v>
      </c>
      <c r="V115" s="15" t="n">
        <f aca="false">SUM(B115:U115)</f>
        <v>0.99999943</v>
      </c>
    </row>
    <row r="116" s="14" customFormat="true" ht="13" hidden="false" customHeight="false" outlineLevel="0" collapsed="false">
      <c r="A116" s="14" t="s">
        <v>135</v>
      </c>
      <c r="B116" s="15" t="n">
        <v>0.0702536</v>
      </c>
      <c r="C116" s="15" t="n">
        <v>0.00533617</v>
      </c>
      <c r="D116" s="15" t="n">
        <v>0.0590077</v>
      </c>
      <c r="E116" s="15" t="n">
        <v>0.059503</v>
      </c>
      <c r="F116" s="15" t="n">
        <v>0.0440613</v>
      </c>
      <c r="G116" s="15" t="n">
        <v>0.0630451</v>
      </c>
      <c r="H116" s="15" t="n">
        <v>0.0192085</v>
      </c>
      <c r="I116" s="15" t="n">
        <v>0.0771523</v>
      </c>
      <c r="J116" s="15" t="n">
        <v>0.0797855</v>
      </c>
      <c r="K116" s="15" t="n">
        <v>0.0951557</v>
      </c>
      <c r="L116" s="15" t="n">
        <v>0.0254128</v>
      </c>
      <c r="M116" s="15" t="n">
        <v>0.0580868</v>
      </c>
      <c r="N116" s="15" t="n">
        <v>0.0353038</v>
      </c>
      <c r="O116" s="15" t="n">
        <v>0.0384919</v>
      </c>
      <c r="P116" s="15" t="n">
        <v>0.0354111</v>
      </c>
      <c r="Q116" s="15" t="n">
        <v>0.0623098</v>
      </c>
      <c r="R116" s="15" t="n">
        <v>0.0570451</v>
      </c>
      <c r="S116" s="15" t="n">
        <v>0.0671591</v>
      </c>
      <c r="T116" s="15" t="n">
        <v>0.0106553</v>
      </c>
      <c r="U116" s="15" t="n">
        <v>0.0376153</v>
      </c>
      <c r="V116" s="15" t="n">
        <f aca="false">SUM(B116:U116)</f>
        <v>0.99999987</v>
      </c>
    </row>
    <row r="117" s="14" customFormat="true" ht="13" hidden="false" customHeight="false" outlineLevel="0" collapsed="false">
      <c r="A117" s="14" t="s">
        <v>136</v>
      </c>
      <c r="B117" s="15" t="n">
        <v>0.0739579</v>
      </c>
      <c r="C117" s="15" t="n">
        <v>0.00452713</v>
      </c>
      <c r="D117" s="15" t="n">
        <v>0.0531474</v>
      </c>
      <c r="E117" s="15" t="n">
        <v>0.0697915</v>
      </c>
      <c r="F117" s="15" t="n">
        <v>0.0478378</v>
      </c>
      <c r="G117" s="15" t="n">
        <v>0.0662143</v>
      </c>
      <c r="H117" s="15" t="n">
        <v>0.0177234</v>
      </c>
      <c r="I117" s="15" t="n">
        <v>0.077255</v>
      </c>
      <c r="J117" s="15" t="n">
        <v>0.0736793</v>
      </c>
      <c r="K117" s="15" t="n">
        <v>0.0989682</v>
      </c>
      <c r="L117" s="15" t="n">
        <v>0.0252296</v>
      </c>
      <c r="M117" s="15" t="n">
        <v>0.0520027</v>
      </c>
      <c r="N117" s="15" t="n">
        <v>0.0323384</v>
      </c>
      <c r="O117" s="15" t="n">
        <v>0.0368397</v>
      </c>
      <c r="P117" s="15" t="n">
        <v>0.035835</v>
      </c>
      <c r="Q117" s="15" t="n">
        <v>0.0660818</v>
      </c>
      <c r="R117" s="15" t="n">
        <v>0.0573214</v>
      </c>
      <c r="S117" s="15" t="n">
        <v>0.0661473</v>
      </c>
      <c r="T117" s="15" t="n">
        <v>0.00999196</v>
      </c>
      <c r="U117" s="15" t="n">
        <v>0.0351104</v>
      </c>
      <c r="V117" s="15" t="n">
        <f aca="false">SUM(B117:U117)</f>
        <v>1.00000019</v>
      </c>
    </row>
    <row r="118" s="14" customFormat="true" ht="13" hidden="false" customHeight="false" outlineLevel="0" collapsed="false">
      <c r="A118" s="14" t="s">
        <v>137</v>
      </c>
      <c r="B118" s="15" t="n">
        <v>0.0773743</v>
      </c>
      <c r="C118" s="15" t="n">
        <v>0.00609164</v>
      </c>
      <c r="D118" s="15" t="n">
        <v>0.0544434</v>
      </c>
      <c r="E118" s="15" t="n">
        <v>0.0743883</v>
      </c>
      <c r="F118" s="15" t="n">
        <v>0.0453094</v>
      </c>
      <c r="G118" s="15" t="n">
        <v>0.0667002</v>
      </c>
      <c r="H118" s="15" t="n">
        <v>0.017796</v>
      </c>
      <c r="I118" s="15" t="n">
        <v>0.0783988</v>
      </c>
      <c r="J118" s="15" t="n">
        <v>0.0716296</v>
      </c>
      <c r="K118" s="15" t="n">
        <v>0.0950601</v>
      </c>
      <c r="L118" s="15" t="n">
        <v>0.0274572</v>
      </c>
      <c r="M118" s="15" t="n">
        <v>0.0462167</v>
      </c>
      <c r="N118" s="15" t="n">
        <v>0.0347203</v>
      </c>
      <c r="O118" s="15" t="n">
        <v>0.0345664</v>
      </c>
      <c r="P118" s="15" t="n">
        <v>0.0365268</v>
      </c>
      <c r="Q118" s="15" t="n">
        <v>0.0579888</v>
      </c>
      <c r="R118" s="15" t="n">
        <v>0.0611426</v>
      </c>
      <c r="S118" s="15" t="n">
        <v>0.0704053</v>
      </c>
      <c r="T118" s="15" t="n">
        <v>0.00930399</v>
      </c>
      <c r="U118" s="15" t="n">
        <v>0.0344802</v>
      </c>
      <c r="V118" s="15" t="n">
        <f aca="false">SUM(B118:U118)</f>
        <v>1.00000003</v>
      </c>
    </row>
    <row r="119" s="14" customFormat="true" ht="13" hidden="false" customHeight="false" outlineLevel="0" collapsed="false">
      <c r="A119" s="14" t="s">
        <v>138</v>
      </c>
      <c r="B119" s="15" t="n">
        <v>0.092366</v>
      </c>
      <c r="C119" s="15" t="n">
        <v>0.0050774</v>
      </c>
      <c r="D119" s="15" t="n">
        <v>0.0565777</v>
      </c>
      <c r="E119" s="15" t="n">
        <v>0.0449551</v>
      </c>
      <c r="F119" s="15" t="n">
        <v>0.0396421</v>
      </c>
      <c r="G119" s="15" t="n">
        <v>0.0665842</v>
      </c>
      <c r="H119" s="15" t="n">
        <v>0.0237109</v>
      </c>
      <c r="I119" s="15" t="n">
        <v>0.065581</v>
      </c>
      <c r="J119" s="15" t="n">
        <v>0.0511655</v>
      </c>
      <c r="K119" s="15" t="n">
        <v>0.100086</v>
      </c>
      <c r="L119" s="15" t="n">
        <v>0.0269366</v>
      </c>
      <c r="M119" s="15" t="n">
        <v>0.0440358</v>
      </c>
      <c r="N119" s="15" t="n">
        <v>0.038062</v>
      </c>
      <c r="O119" s="15" t="n">
        <v>0.052328</v>
      </c>
      <c r="P119" s="15" t="n">
        <v>0.0430009</v>
      </c>
      <c r="Q119" s="15" t="n">
        <v>0.0579376</v>
      </c>
      <c r="R119" s="15" t="n">
        <v>0.0710335</v>
      </c>
      <c r="S119" s="15" t="n">
        <v>0.0739462</v>
      </c>
      <c r="T119" s="15" t="n">
        <v>0.0118113</v>
      </c>
      <c r="U119" s="15" t="n">
        <v>0.0351623</v>
      </c>
      <c r="V119" s="15" t="n">
        <f aca="false">SUM(B119:U119)</f>
        <v>1.0000001</v>
      </c>
    </row>
    <row r="120" s="14" customFormat="true" ht="13" hidden="false" customHeight="false" outlineLevel="0" collapsed="false">
      <c r="A120" s="14" t="s">
        <v>139</v>
      </c>
      <c r="B120" s="15" t="n">
        <v>0.0729511</v>
      </c>
      <c r="C120" s="15" t="n">
        <v>0.0119274</v>
      </c>
      <c r="D120" s="15" t="n">
        <v>0.0489502</v>
      </c>
      <c r="E120" s="15" t="n">
        <v>0.0603853</v>
      </c>
      <c r="F120" s="15" t="n">
        <v>0.0446375</v>
      </c>
      <c r="G120" s="15" t="n">
        <v>0.0609543</v>
      </c>
      <c r="H120" s="15" t="n">
        <v>0.0245585</v>
      </c>
      <c r="I120" s="15" t="n">
        <v>0.0759672</v>
      </c>
      <c r="J120" s="15" t="n">
        <v>0.0639133</v>
      </c>
      <c r="K120" s="15" t="n">
        <v>0.109761</v>
      </c>
      <c r="L120" s="15" t="n">
        <v>0.0238672</v>
      </c>
      <c r="M120" s="15" t="n">
        <v>0.050282</v>
      </c>
      <c r="N120" s="15" t="n">
        <v>0.0407177</v>
      </c>
      <c r="O120" s="15" t="n">
        <v>0.0453703</v>
      </c>
      <c r="P120" s="15" t="n">
        <v>0.0416909</v>
      </c>
      <c r="Q120" s="15" t="n">
        <v>0.0668288</v>
      </c>
      <c r="R120" s="15" t="n">
        <v>0.0512387</v>
      </c>
      <c r="S120" s="15" t="n">
        <v>0.0593074</v>
      </c>
      <c r="T120" s="15" t="n">
        <v>0.0114558</v>
      </c>
      <c r="U120" s="15" t="n">
        <v>0.0352349</v>
      </c>
      <c r="V120" s="15" t="n">
        <f aca="false">SUM(B120:U120)</f>
        <v>0.9999995</v>
      </c>
    </row>
    <row r="121" s="14" customFormat="true" ht="13" hidden="false" customHeight="false" outlineLevel="0" collapsed="false">
      <c r="A121" s="14" t="s">
        <v>140</v>
      </c>
      <c r="B121" s="15" t="n">
        <v>0.132986</v>
      </c>
      <c r="C121" s="15" t="n">
        <v>0.00564355</v>
      </c>
      <c r="D121" s="15" t="n">
        <v>0.0563226</v>
      </c>
      <c r="E121" s="15" t="n">
        <v>0.0565298</v>
      </c>
      <c r="F121" s="15" t="n">
        <v>0.0317774</v>
      </c>
      <c r="G121" s="15" t="n">
        <v>0.0906674</v>
      </c>
      <c r="H121" s="15" t="n">
        <v>0.0189084</v>
      </c>
      <c r="I121" s="15" t="n">
        <v>0.0452074</v>
      </c>
      <c r="J121" s="15" t="n">
        <v>0.0243515</v>
      </c>
      <c r="K121" s="15" t="n">
        <v>0.102286</v>
      </c>
      <c r="L121" s="15" t="n">
        <v>0.0174613</v>
      </c>
      <c r="M121" s="15" t="n">
        <v>0.0214017</v>
      </c>
      <c r="N121" s="15" t="n">
        <v>0.0536002</v>
      </c>
      <c r="O121" s="15" t="n">
        <v>0.0289506</v>
      </c>
      <c r="P121" s="15" t="n">
        <v>0.0743466</v>
      </c>
      <c r="Q121" s="15" t="n">
        <v>0.0587334</v>
      </c>
      <c r="R121" s="15" t="n">
        <v>0.0599059</v>
      </c>
      <c r="S121" s="15" t="n">
        <v>0.0876182</v>
      </c>
      <c r="T121" s="15" t="n">
        <v>0.0134906</v>
      </c>
      <c r="U121" s="15" t="n">
        <v>0.0198114</v>
      </c>
      <c r="V121" s="15" t="n">
        <f aca="false">SUM(B121:U121)</f>
        <v>0.99999995</v>
      </c>
    </row>
    <row r="122" s="14" customFormat="true" ht="13" hidden="false" customHeight="false" outlineLevel="0" collapsed="false">
      <c r="A122" s="14" t="s">
        <v>141</v>
      </c>
      <c r="B122" s="15" t="n">
        <v>0.0692496</v>
      </c>
      <c r="C122" s="15" t="n">
        <v>0.0124992</v>
      </c>
      <c r="D122" s="15" t="n">
        <v>0.0534942</v>
      </c>
      <c r="E122" s="15" t="n">
        <v>0.079652</v>
      </c>
      <c r="F122" s="15" t="n">
        <v>0.044344</v>
      </c>
      <c r="G122" s="15" t="n">
        <v>0.0726345</v>
      </c>
      <c r="H122" s="15" t="n">
        <v>0.0165865</v>
      </c>
      <c r="I122" s="15" t="n">
        <v>0.0735058</v>
      </c>
      <c r="J122" s="15" t="n">
        <v>0.0649827</v>
      </c>
      <c r="K122" s="15" t="n">
        <v>0.0940597</v>
      </c>
      <c r="L122" s="15" t="n">
        <v>0.0245853</v>
      </c>
      <c r="M122" s="15" t="n">
        <v>0.044747</v>
      </c>
      <c r="N122" s="15" t="n">
        <v>0.0400598</v>
      </c>
      <c r="O122" s="15" t="n">
        <v>0.0253259</v>
      </c>
      <c r="P122" s="15" t="n">
        <v>0.0446565</v>
      </c>
      <c r="Q122" s="15" t="n">
        <v>0.0690744</v>
      </c>
      <c r="R122" s="15" t="n">
        <v>0.0544195</v>
      </c>
      <c r="S122" s="15" t="n">
        <v>0.0684207</v>
      </c>
      <c r="T122" s="15" t="n">
        <v>0.010518</v>
      </c>
      <c r="U122" s="15" t="n">
        <v>0.037185</v>
      </c>
      <c r="V122" s="15" t="n">
        <f aca="false">SUM(B122:U122)</f>
        <v>1.0000003</v>
      </c>
    </row>
    <row r="123" s="14" customFormat="true" ht="13" hidden="false" customHeight="false" outlineLevel="0" collapsed="false">
      <c r="A123" s="14" t="s">
        <v>142</v>
      </c>
      <c r="B123" s="15" t="n">
        <v>0.0590164</v>
      </c>
      <c r="C123" s="15" t="n">
        <v>0.0105488</v>
      </c>
      <c r="D123" s="15" t="n">
        <v>0.0419102</v>
      </c>
      <c r="E123" s="15" t="n">
        <v>0.0453314</v>
      </c>
      <c r="F123" s="15" t="n">
        <v>0.0497505</v>
      </c>
      <c r="G123" s="15" t="n">
        <v>0.0560228</v>
      </c>
      <c r="H123" s="15" t="n">
        <v>0.0176764</v>
      </c>
      <c r="I123" s="15" t="n">
        <v>0.088382</v>
      </c>
      <c r="J123" s="15" t="n">
        <v>0.0727014</v>
      </c>
      <c r="K123" s="15" t="n">
        <v>0.0953671</v>
      </c>
      <c r="L123" s="15" t="n">
        <v>0.0183892</v>
      </c>
      <c r="M123" s="15" t="n">
        <v>0.0675695</v>
      </c>
      <c r="N123" s="15" t="n">
        <v>0.0394868</v>
      </c>
      <c r="O123" s="15" t="n">
        <v>0.0312188</v>
      </c>
      <c r="P123" s="15" t="n">
        <v>0.0310763</v>
      </c>
      <c r="Q123" s="15" t="n">
        <v>0.0875267</v>
      </c>
      <c r="R123" s="15" t="n">
        <v>0.0688525</v>
      </c>
      <c r="S123" s="15" t="n">
        <v>0.0608696</v>
      </c>
      <c r="T123" s="15" t="n">
        <v>0.0132573</v>
      </c>
      <c r="U123" s="15" t="n">
        <v>0.0450463</v>
      </c>
      <c r="V123" s="15" t="n">
        <f aca="false">SUM(B123:U123)</f>
        <v>1</v>
      </c>
    </row>
    <row r="124" s="14" customFormat="true" ht="13" hidden="false" customHeight="false" outlineLevel="0" collapsed="false">
      <c r="A124" s="14" t="s">
        <v>143</v>
      </c>
      <c r="B124" s="15" t="n">
        <v>0.132856</v>
      </c>
      <c r="C124" s="15" t="n">
        <v>0.00890271</v>
      </c>
      <c r="D124" s="15" t="n">
        <v>0.0582149</v>
      </c>
      <c r="E124" s="15" t="n">
        <v>0.0468301</v>
      </c>
      <c r="F124" s="15" t="n">
        <v>0.0294846</v>
      </c>
      <c r="G124" s="15" t="n">
        <v>0.0992453</v>
      </c>
      <c r="H124" s="15" t="n">
        <v>0.022417</v>
      </c>
      <c r="I124" s="15" t="n">
        <v>0.0425228</v>
      </c>
      <c r="J124" s="15" t="n">
        <v>0.0204316</v>
      </c>
      <c r="K124" s="15" t="n">
        <v>0.0976071</v>
      </c>
      <c r="L124" s="15" t="n">
        <v>0.0196451</v>
      </c>
      <c r="M124" s="15" t="n">
        <v>0.0249742</v>
      </c>
      <c r="N124" s="15" t="n">
        <v>0.0581083</v>
      </c>
      <c r="O124" s="15" t="n">
        <v>0.030941</v>
      </c>
      <c r="P124" s="15" t="n">
        <v>0.0734531</v>
      </c>
      <c r="Q124" s="15" t="n">
        <v>0.0548313</v>
      </c>
      <c r="R124" s="15" t="n">
        <v>0.0591233</v>
      </c>
      <c r="S124" s="15" t="n">
        <v>0.085012</v>
      </c>
      <c r="T124" s="15" t="n">
        <v>0.0146457</v>
      </c>
      <c r="U124" s="15" t="n">
        <v>0.0207536</v>
      </c>
      <c r="V124" s="15" t="n">
        <f aca="false">SUM(B124:U124)</f>
        <v>0.99999971</v>
      </c>
    </row>
    <row r="125" s="14" customFormat="true" ht="13" hidden="false" customHeight="false" outlineLevel="0" collapsed="false">
      <c r="A125" s="14" t="s">
        <v>144</v>
      </c>
      <c r="B125" s="15" t="n">
        <v>0.111856</v>
      </c>
      <c r="C125" s="15" t="n">
        <v>0.0109752</v>
      </c>
      <c r="D125" s="15" t="n">
        <v>0.0540558</v>
      </c>
      <c r="E125" s="15" t="n">
        <v>0.0630319</v>
      </c>
      <c r="F125" s="15" t="n">
        <v>0.0379249</v>
      </c>
      <c r="G125" s="15" t="n">
        <v>0.0850779</v>
      </c>
      <c r="H125" s="15" t="n">
        <v>0.0231521</v>
      </c>
      <c r="I125" s="15" t="n">
        <v>0.047686</v>
      </c>
      <c r="J125" s="15" t="n">
        <v>0.0320654</v>
      </c>
      <c r="K125" s="15" t="n">
        <v>0.10899</v>
      </c>
      <c r="L125" s="15" t="n">
        <v>0.0215707</v>
      </c>
      <c r="M125" s="15" t="n">
        <v>0.0259486</v>
      </c>
      <c r="N125" s="15" t="n">
        <v>0.0538871</v>
      </c>
      <c r="O125" s="15" t="n">
        <v>0.032195</v>
      </c>
      <c r="P125" s="15" t="n">
        <v>0.0784591</v>
      </c>
      <c r="Q125" s="15" t="n">
        <v>0.0524621</v>
      </c>
      <c r="R125" s="15" t="n">
        <v>0.0480718</v>
      </c>
      <c r="S125" s="15" t="n">
        <v>0.0734628</v>
      </c>
      <c r="T125" s="15" t="n">
        <v>0.0139363</v>
      </c>
      <c r="U125" s="15" t="n">
        <v>0.0251913</v>
      </c>
      <c r="V125" s="15" t="n">
        <f aca="false">SUM(B125:U125)</f>
        <v>1</v>
      </c>
    </row>
    <row r="126" s="14" customFormat="true" ht="13" hidden="false" customHeight="false" outlineLevel="0" collapsed="false">
      <c r="A126" s="14" t="s">
        <v>145</v>
      </c>
      <c r="B126" s="15" t="n">
        <v>0.0552352</v>
      </c>
      <c r="C126" s="15" t="n">
        <v>0.00613362</v>
      </c>
      <c r="D126" s="15" t="n">
        <v>0.0535457</v>
      </c>
      <c r="E126" s="15" t="n">
        <v>0.0728158</v>
      </c>
      <c r="F126" s="15" t="n">
        <v>0.0517583</v>
      </c>
      <c r="G126" s="15" t="n">
        <v>0.0537416</v>
      </c>
      <c r="H126" s="15" t="n">
        <v>0.0124346</v>
      </c>
      <c r="I126" s="15" t="n">
        <v>0.0996397</v>
      </c>
      <c r="J126" s="15" t="n">
        <v>0.097236</v>
      </c>
      <c r="K126" s="15" t="n">
        <v>0.0902046</v>
      </c>
      <c r="L126" s="15" t="n">
        <v>0.0231592</v>
      </c>
      <c r="M126" s="15" t="n">
        <v>0.072522</v>
      </c>
      <c r="N126" s="15" t="n">
        <v>0.0252282</v>
      </c>
      <c r="O126" s="15" t="n">
        <v>0.0304518</v>
      </c>
      <c r="P126" s="15" t="n">
        <v>0.0279094</v>
      </c>
      <c r="Q126" s="15" t="n">
        <v>0.0652008</v>
      </c>
      <c r="R126" s="15" t="n">
        <v>0.0542027</v>
      </c>
      <c r="S126" s="15" t="n">
        <v>0.0606179</v>
      </c>
      <c r="T126" s="15" t="n">
        <v>0.0105696</v>
      </c>
      <c r="U126" s="15" t="n">
        <v>0.0373934</v>
      </c>
      <c r="V126" s="15" t="n">
        <f aca="false">SUM(B126:U126)</f>
        <v>1.00000012</v>
      </c>
    </row>
    <row r="127" s="14" customFormat="true" ht="13" hidden="false" customHeight="false" outlineLevel="0" collapsed="false">
      <c r="A127" s="14" t="s">
        <v>146</v>
      </c>
      <c r="B127" s="15" t="n">
        <v>0.0575702</v>
      </c>
      <c r="C127" s="15" t="n">
        <v>0.00529835</v>
      </c>
      <c r="D127" s="15" t="n">
        <v>0.0568447</v>
      </c>
      <c r="E127" s="15" t="n">
        <v>0.0560505</v>
      </c>
      <c r="F127" s="15" t="n">
        <v>0.0497069</v>
      </c>
      <c r="G127" s="15" t="n">
        <v>0.0460658</v>
      </c>
      <c r="H127" s="15" t="n">
        <v>0.0145851</v>
      </c>
      <c r="I127" s="15" t="n">
        <v>0.0836184</v>
      </c>
      <c r="J127" s="15" t="n">
        <v>0.0896904</v>
      </c>
      <c r="K127" s="15" t="n">
        <v>0.098592</v>
      </c>
      <c r="L127" s="15" t="n">
        <v>0.0175489</v>
      </c>
      <c r="M127" s="15" t="n">
        <v>0.0800461</v>
      </c>
      <c r="N127" s="15" t="n">
        <v>0.0318623</v>
      </c>
      <c r="O127" s="15" t="n">
        <v>0.0420086</v>
      </c>
      <c r="P127" s="15" t="n">
        <v>0.0318555</v>
      </c>
      <c r="Q127" s="15" t="n">
        <v>0.0705496</v>
      </c>
      <c r="R127" s="15" t="n">
        <v>0.0569479</v>
      </c>
      <c r="S127" s="15" t="n">
        <v>0.0590418</v>
      </c>
      <c r="T127" s="15" t="n">
        <v>0.00891884</v>
      </c>
      <c r="U127" s="15" t="n">
        <v>0.0431983</v>
      </c>
      <c r="V127" s="15" t="n">
        <f aca="false">SUM(B127:U127)</f>
        <v>1.00000019</v>
      </c>
    </row>
    <row r="128" s="14" customFormat="true" ht="13" hidden="false" customHeight="false" outlineLevel="0" collapsed="false">
      <c r="A128" s="14" t="s">
        <v>147</v>
      </c>
      <c r="B128" s="15" t="n">
        <v>0.0557065</v>
      </c>
      <c r="C128" s="15" t="n">
        <v>0.00824966</v>
      </c>
      <c r="D128" s="15" t="n">
        <v>0.0491512</v>
      </c>
      <c r="E128" s="15" t="n">
        <v>0.0564343</v>
      </c>
      <c r="F128" s="15" t="n">
        <v>0.0613579</v>
      </c>
      <c r="G128" s="15" t="n">
        <v>0.0463482</v>
      </c>
      <c r="H128" s="15" t="n">
        <v>0.0157886</v>
      </c>
      <c r="I128" s="15" t="n">
        <v>0.082525</v>
      </c>
      <c r="J128" s="15" t="n">
        <v>0.0949422</v>
      </c>
      <c r="K128" s="15" t="n">
        <v>0.106904</v>
      </c>
      <c r="L128" s="15" t="n">
        <v>0.0153452</v>
      </c>
      <c r="M128" s="15" t="n">
        <v>0.0751907</v>
      </c>
      <c r="N128" s="15" t="n">
        <v>0.029974</v>
      </c>
      <c r="O128" s="15" t="n">
        <v>0.0473375</v>
      </c>
      <c r="P128" s="15" t="n">
        <v>0.030986</v>
      </c>
      <c r="Q128" s="15" t="n">
        <v>0.0665602</v>
      </c>
      <c r="R128" s="15" t="n">
        <v>0.0539725</v>
      </c>
      <c r="S128" s="15" t="n">
        <v>0.0610623</v>
      </c>
      <c r="T128" s="15" t="n">
        <v>0.00971084</v>
      </c>
      <c r="U128" s="15" t="n">
        <v>0.0324528</v>
      </c>
      <c r="V128" s="15" t="n">
        <f aca="false">SUM(B128:U128)</f>
        <v>0.9999996</v>
      </c>
    </row>
    <row r="129" s="14" customFormat="true" ht="13" hidden="false" customHeight="false" outlineLevel="0" collapsed="false">
      <c r="A129" s="14" t="s">
        <v>148</v>
      </c>
      <c r="B129" s="15" t="n">
        <v>0.0500058</v>
      </c>
      <c r="C129" s="15" t="n">
        <v>0.00398764</v>
      </c>
      <c r="D129" s="15" t="n">
        <v>0.048053</v>
      </c>
      <c r="E129" s="15" t="n">
        <v>0.0648532</v>
      </c>
      <c r="F129" s="15" t="n">
        <v>0.0690906</v>
      </c>
      <c r="G129" s="15" t="n">
        <v>0.0459473</v>
      </c>
      <c r="H129" s="15" t="n">
        <v>0.0120076</v>
      </c>
      <c r="I129" s="15" t="n">
        <v>0.0986923</v>
      </c>
      <c r="J129" s="15" t="n">
        <v>0.107808</v>
      </c>
      <c r="K129" s="15" t="n">
        <v>0.0999221</v>
      </c>
      <c r="L129" s="15" t="n">
        <v>0.0123729</v>
      </c>
      <c r="M129" s="15" t="n">
        <v>0.0757354</v>
      </c>
      <c r="N129" s="15" t="n">
        <v>0.0306601</v>
      </c>
      <c r="O129" s="15" t="n">
        <v>0.0409236</v>
      </c>
      <c r="P129" s="15" t="n">
        <v>0.0297098</v>
      </c>
      <c r="Q129" s="15" t="n">
        <v>0.0707378</v>
      </c>
      <c r="R129" s="15" t="n">
        <v>0.0451498</v>
      </c>
      <c r="S129" s="15" t="n">
        <v>0.0472331</v>
      </c>
      <c r="T129" s="15" t="n">
        <v>0.0101294</v>
      </c>
      <c r="U129" s="15" t="n">
        <v>0.0369807</v>
      </c>
      <c r="V129" s="15" t="n">
        <f aca="false">SUM(B129:U129)</f>
        <v>1.00000014</v>
      </c>
    </row>
    <row r="130" s="14" customFormat="true" ht="13" hidden="false" customHeight="false" outlineLevel="0" collapsed="false">
      <c r="A130" s="14" t="s">
        <v>149</v>
      </c>
      <c r="B130" s="15" t="n">
        <v>0.0546741</v>
      </c>
      <c r="C130" s="15" t="n">
        <v>0.0129265</v>
      </c>
      <c r="D130" s="15" t="n">
        <v>0.0552249</v>
      </c>
      <c r="E130" s="15" t="n">
        <v>0.0865504</v>
      </c>
      <c r="F130" s="15" t="n">
        <v>0.0425064</v>
      </c>
      <c r="G130" s="15" t="n">
        <v>0.0633347</v>
      </c>
      <c r="H130" s="15" t="n">
        <v>0.0143412</v>
      </c>
      <c r="I130" s="15" t="n">
        <v>0.105037</v>
      </c>
      <c r="J130" s="15" t="n">
        <v>0.103866</v>
      </c>
      <c r="K130" s="15" t="n">
        <v>0.0943788</v>
      </c>
      <c r="L130" s="15" t="n">
        <v>0.0229503</v>
      </c>
      <c r="M130" s="15" t="n">
        <v>0.0529265</v>
      </c>
      <c r="N130" s="15" t="n">
        <v>0.0336299</v>
      </c>
      <c r="O130" s="15" t="n">
        <v>0.0145373</v>
      </c>
      <c r="P130" s="15" t="n">
        <v>0.0384268</v>
      </c>
      <c r="Q130" s="15" t="n">
        <v>0.0450149</v>
      </c>
      <c r="R130" s="15" t="n">
        <v>0.040529</v>
      </c>
      <c r="S130" s="15" t="n">
        <v>0.0680701</v>
      </c>
      <c r="T130" s="15" t="n">
        <v>0.00730929</v>
      </c>
      <c r="U130" s="15" t="n">
        <v>0.0437666</v>
      </c>
      <c r="V130" s="15" t="n">
        <f aca="false">SUM(B130:U130)</f>
        <v>1.00000069</v>
      </c>
    </row>
    <row r="131" s="14" customFormat="true" ht="13" hidden="false" customHeight="false" outlineLevel="0" collapsed="false">
      <c r="A131" s="14" t="s">
        <v>150</v>
      </c>
      <c r="B131" s="15" t="n">
        <v>0.0834368</v>
      </c>
      <c r="C131" s="15" t="n">
        <v>0.0131993</v>
      </c>
      <c r="D131" s="15" t="n">
        <v>0.0579765</v>
      </c>
      <c r="E131" s="15" t="n">
        <v>0.0999884</v>
      </c>
      <c r="F131" s="15" t="n">
        <v>0.0287287</v>
      </c>
      <c r="G131" s="15" t="n">
        <v>0.0805258</v>
      </c>
      <c r="H131" s="15" t="n">
        <v>0.0193149</v>
      </c>
      <c r="I131" s="15" t="n">
        <v>0.0482532</v>
      </c>
      <c r="J131" s="15" t="n">
        <v>0.040213</v>
      </c>
      <c r="K131" s="15" t="n">
        <v>0.100857</v>
      </c>
      <c r="L131" s="15" t="n">
        <v>0.0189754</v>
      </c>
      <c r="M131" s="15" t="n">
        <v>0.0191591</v>
      </c>
      <c r="N131" s="15" t="n">
        <v>0.0546243</v>
      </c>
      <c r="O131" s="15" t="n">
        <v>0.0140878</v>
      </c>
      <c r="P131" s="15" t="n">
        <v>0.0834708</v>
      </c>
      <c r="Q131" s="15" t="n">
        <v>0.0462167</v>
      </c>
      <c r="R131" s="15" t="n">
        <v>0.0459511</v>
      </c>
      <c r="S131" s="15" t="n">
        <v>0.104423</v>
      </c>
      <c r="T131" s="15" t="n">
        <v>0.0123907</v>
      </c>
      <c r="U131" s="15" t="n">
        <v>0.0282076</v>
      </c>
      <c r="V131" s="15" t="n">
        <f aca="false">SUM(B131:U131)</f>
        <v>1.0000001</v>
      </c>
    </row>
    <row r="132" s="14" customFormat="true" ht="13" hidden="false" customHeight="false" outlineLevel="0" collapsed="false">
      <c r="A132" s="14" t="s">
        <v>151</v>
      </c>
      <c r="B132" s="15" t="n">
        <v>0.117273</v>
      </c>
      <c r="C132" s="15" t="n">
        <v>0.00953243</v>
      </c>
      <c r="D132" s="15" t="n">
        <v>0.0589487</v>
      </c>
      <c r="E132" s="15" t="n">
        <v>0.0508489</v>
      </c>
      <c r="F132" s="15" t="n">
        <v>0.0297865</v>
      </c>
      <c r="G132" s="15" t="n">
        <v>0.08427</v>
      </c>
      <c r="H132" s="15" t="n">
        <v>0.0222739</v>
      </c>
      <c r="I132" s="15" t="n">
        <v>0.0484017</v>
      </c>
      <c r="J132" s="15" t="n">
        <v>0.0267781</v>
      </c>
      <c r="K132" s="15" t="n">
        <v>0.1003</v>
      </c>
      <c r="L132" s="15" t="n">
        <v>0.0210568</v>
      </c>
      <c r="M132" s="15" t="n">
        <v>0.0265477</v>
      </c>
      <c r="N132" s="15" t="n">
        <v>0.0537514</v>
      </c>
      <c r="O132" s="15" t="n">
        <v>0.0327782</v>
      </c>
      <c r="P132" s="15" t="n">
        <v>0.0695496</v>
      </c>
      <c r="Q132" s="15" t="n">
        <v>0.0596529</v>
      </c>
      <c r="R132" s="15" t="n">
        <v>0.0610336</v>
      </c>
      <c r="S132" s="15" t="n">
        <v>0.0909762</v>
      </c>
      <c r="T132" s="15" t="n">
        <v>0.0138211</v>
      </c>
      <c r="U132" s="15" t="n">
        <v>0.0224189</v>
      </c>
      <c r="V132" s="15" t="n">
        <f aca="false">SUM(B132:U132)</f>
        <v>0.99999963</v>
      </c>
    </row>
    <row r="133" s="14" customFormat="true" ht="13" hidden="false" customHeight="false" outlineLevel="0" collapsed="false">
      <c r="A133" s="14" t="s">
        <v>152</v>
      </c>
      <c r="B133" s="15" t="n">
        <v>0.0580868</v>
      </c>
      <c r="C133" s="15" t="n">
        <v>0.0136641</v>
      </c>
      <c r="D133" s="15" t="n">
        <v>0.0560139</v>
      </c>
      <c r="E133" s="15" t="n">
        <v>0.081304</v>
      </c>
      <c r="F133" s="15" t="n">
        <v>0.0420115</v>
      </c>
      <c r="G133" s="15" t="n">
        <v>0.0675298</v>
      </c>
      <c r="H133" s="15" t="n">
        <v>0.0150093</v>
      </c>
      <c r="I133" s="15" t="n">
        <v>0.094006</v>
      </c>
      <c r="J133" s="15" t="n">
        <v>0.0884866</v>
      </c>
      <c r="K133" s="15" t="n">
        <v>0.0908876</v>
      </c>
      <c r="L133" s="15" t="n">
        <v>0.0262398</v>
      </c>
      <c r="M133" s="15" t="n">
        <v>0.0563767</v>
      </c>
      <c r="N133" s="15" t="n">
        <v>0.0339809</v>
      </c>
      <c r="O133" s="15" t="n">
        <v>0.0187026</v>
      </c>
      <c r="P133" s="15" t="n">
        <v>0.0309562</v>
      </c>
      <c r="Q133" s="15" t="n">
        <v>0.0625729</v>
      </c>
      <c r="R133" s="15" t="n">
        <v>0.0496608</v>
      </c>
      <c r="S133" s="15" t="n">
        <v>0.0698064</v>
      </c>
      <c r="T133" s="15" t="n">
        <v>0.00650391</v>
      </c>
      <c r="U133" s="15" t="n">
        <v>0.0382</v>
      </c>
      <c r="V133" s="15" t="n">
        <f aca="false">SUM(B133:U133)</f>
        <v>0.99999981</v>
      </c>
    </row>
    <row r="134" s="14" customFormat="true" ht="13" hidden="false" customHeight="false" outlineLevel="0" collapsed="false">
      <c r="A134" s="14" t="s">
        <v>153</v>
      </c>
      <c r="B134" s="15" t="n">
        <v>0.0710182</v>
      </c>
      <c r="C134" s="15" t="n">
        <v>0.0123615</v>
      </c>
      <c r="D134" s="15" t="n">
        <v>0.0526003</v>
      </c>
      <c r="E134" s="15" t="n">
        <v>0.0815946</v>
      </c>
      <c r="F134" s="15" t="n">
        <v>0.0429608</v>
      </c>
      <c r="G134" s="15" t="n">
        <v>0.072655</v>
      </c>
      <c r="H134" s="15" t="n">
        <v>0.0166526</v>
      </c>
      <c r="I134" s="15" t="n">
        <v>0.0765518</v>
      </c>
      <c r="J134" s="15" t="n">
        <v>0.0677297</v>
      </c>
      <c r="K134" s="15" t="n">
        <v>0.0938615</v>
      </c>
      <c r="L134" s="15" t="n">
        <v>0.0248774</v>
      </c>
      <c r="M134" s="15" t="n">
        <v>0.0433929</v>
      </c>
      <c r="N134" s="15" t="n">
        <v>0.0400874</v>
      </c>
      <c r="O134" s="15" t="n">
        <v>0.0246863</v>
      </c>
      <c r="P134" s="15" t="n">
        <v>0.046528</v>
      </c>
      <c r="Q134" s="15" t="n">
        <v>0.0676878</v>
      </c>
      <c r="R134" s="15" t="n">
        <v>0.0511567</v>
      </c>
      <c r="S134" s="15" t="n">
        <v>0.0689294</v>
      </c>
      <c r="T134" s="15" t="n">
        <v>0.00935977</v>
      </c>
      <c r="U134" s="15" t="n">
        <v>0.0353085</v>
      </c>
      <c r="V134" s="15" t="n">
        <f aca="false">SUM(B134:U134)</f>
        <v>1.00000017</v>
      </c>
    </row>
    <row r="135" s="14" customFormat="true" ht="13" hidden="false" customHeight="false" outlineLevel="0" collapsed="false">
      <c r="A135" s="14" t="s">
        <v>154</v>
      </c>
      <c r="B135" s="15" t="n">
        <v>0.0480655</v>
      </c>
      <c r="C135" s="15" t="n">
        <v>0.00267795</v>
      </c>
      <c r="D135" s="15" t="n">
        <v>0.0469565</v>
      </c>
      <c r="E135" s="15" t="n">
        <v>0.06933</v>
      </c>
      <c r="F135" s="15" t="n">
        <v>0.0632262</v>
      </c>
      <c r="G135" s="15" t="n">
        <v>0.0480913</v>
      </c>
      <c r="H135" s="15" t="n">
        <v>0.0125343</v>
      </c>
      <c r="I135" s="15" t="n">
        <v>0.10634</v>
      </c>
      <c r="J135" s="15" t="n">
        <v>0.100012</v>
      </c>
      <c r="K135" s="15" t="n">
        <v>0.0966683</v>
      </c>
      <c r="L135" s="15" t="n">
        <v>0.0151134</v>
      </c>
      <c r="M135" s="15" t="n">
        <v>0.0849162</v>
      </c>
      <c r="N135" s="15" t="n">
        <v>0.0264614</v>
      </c>
      <c r="O135" s="15" t="n">
        <v>0.0301409</v>
      </c>
      <c r="P135" s="15" t="n">
        <v>0.0287868</v>
      </c>
      <c r="Q135" s="15" t="n">
        <v>0.0748793</v>
      </c>
      <c r="R135" s="15" t="n">
        <v>0.0515945</v>
      </c>
      <c r="S135" s="15" t="n">
        <v>0.0524327</v>
      </c>
      <c r="T135" s="15" t="n">
        <v>0.00810261</v>
      </c>
      <c r="U135" s="15" t="n">
        <v>0.0336699</v>
      </c>
      <c r="V135" s="15" t="n">
        <f aca="false">SUM(B135:U135)</f>
        <v>0.99999976</v>
      </c>
    </row>
    <row r="136" s="14" customFormat="true" ht="13" hidden="false" customHeight="false" outlineLevel="0" collapsed="false">
      <c r="A136" s="14" t="s">
        <v>155</v>
      </c>
      <c r="B136" s="15" t="n">
        <v>0.0441708</v>
      </c>
      <c r="C136" s="15" t="n">
        <v>0.00656504</v>
      </c>
      <c r="D136" s="15" t="n">
        <v>0.0564682</v>
      </c>
      <c r="E136" s="15" t="n">
        <v>0.0578832</v>
      </c>
      <c r="F136" s="15" t="n">
        <v>0.0524922</v>
      </c>
      <c r="G136" s="15" t="n">
        <v>0.0433725</v>
      </c>
      <c r="H136" s="15" t="n">
        <v>0.0136498</v>
      </c>
      <c r="I136" s="15" t="n">
        <v>0.101278</v>
      </c>
      <c r="J136" s="15" t="n">
        <v>0.108632</v>
      </c>
      <c r="K136" s="15" t="n">
        <v>0.0988013</v>
      </c>
      <c r="L136" s="15" t="n">
        <v>0.0174817</v>
      </c>
      <c r="M136" s="15" t="n">
        <v>0.0826</v>
      </c>
      <c r="N136" s="15" t="n">
        <v>0.0246291</v>
      </c>
      <c r="O136" s="15" t="n">
        <v>0.0367761</v>
      </c>
      <c r="P136" s="15" t="n">
        <v>0.0269051</v>
      </c>
      <c r="Q136" s="15" t="n">
        <v>0.0664863</v>
      </c>
      <c r="R136" s="15" t="n">
        <v>0.0539323</v>
      </c>
      <c r="S136" s="15" t="n">
        <v>0.0540012</v>
      </c>
      <c r="T136" s="15" t="n">
        <v>0.0104502</v>
      </c>
      <c r="U136" s="15" t="n">
        <v>0.0434257</v>
      </c>
      <c r="V136" s="15" t="n">
        <f aca="false">SUM(B136:U136)</f>
        <v>1.00000074</v>
      </c>
    </row>
    <row r="137" s="14" customFormat="true" ht="13" hidden="false" customHeight="false" outlineLevel="0" collapsed="false">
      <c r="A137" s="14" t="s">
        <v>156</v>
      </c>
      <c r="B137" s="15" t="n">
        <v>0.134134</v>
      </c>
      <c r="C137" s="15" t="n">
        <v>0.00859235</v>
      </c>
      <c r="D137" s="15" t="n">
        <v>0.0612756</v>
      </c>
      <c r="E137" s="15" t="n">
        <v>0.0500292</v>
      </c>
      <c r="F137" s="15" t="n">
        <v>0.0294626</v>
      </c>
      <c r="G137" s="15" t="n">
        <v>0.0896442</v>
      </c>
      <c r="H137" s="15" t="n">
        <v>0.0231113</v>
      </c>
      <c r="I137" s="15" t="n">
        <v>0.0408238</v>
      </c>
      <c r="J137" s="15" t="n">
        <v>0.021251</v>
      </c>
      <c r="K137" s="15" t="n">
        <v>0.0983568</v>
      </c>
      <c r="L137" s="15" t="n">
        <v>0.019959</v>
      </c>
      <c r="M137" s="15" t="n">
        <v>0.0218977</v>
      </c>
      <c r="N137" s="15" t="n">
        <v>0.0618288</v>
      </c>
      <c r="O137" s="15" t="n">
        <v>0.0309883</v>
      </c>
      <c r="P137" s="15" t="n">
        <v>0.0778102</v>
      </c>
      <c r="Q137" s="15" t="n">
        <v>0.0524599</v>
      </c>
      <c r="R137" s="15" t="n">
        <v>0.0574402</v>
      </c>
      <c r="S137" s="15" t="n">
        <v>0.0847401</v>
      </c>
      <c r="T137" s="15" t="n">
        <v>0.0149059</v>
      </c>
      <c r="U137" s="15" t="n">
        <v>0.0212895</v>
      </c>
      <c r="V137" s="15" t="n">
        <f aca="false">SUM(B137:U137)</f>
        <v>1.00000045</v>
      </c>
    </row>
    <row r="138" s="14" customFormat="true" ht="13" hidden="false" customHeight="false" outlineLevel="0" collapsed="false">
      <c r="A138" s="14" t="s">
        <v>157</v>
      </c>
      <c r="B138" s="15" t="n">
        <v>0.0471151</v>
      </c>
      <c r="C138" s="15" t="n">
        <v>0.00717652</v>
      </c>
      <c r="D138" s="15" t="n">
        <v>0.0562378</v>
      </c>
      <c r="E138" s="15" t="n">
        <v>0.060324</v>
      </c>
      <c r="F138" s="15" t="n">
        <v>0.0534467</v>
      </c>
      <c r="G138" s="15" t="n">
        <v>0.0481561</v>
      </c>
      <c r="H138" s="15" t="n">
        <v>0.0109785</v>
      </c>
      <c r="I138" s="15" t="n">
        <v>0.0897266</v>
      </c>
      <c r="J138" s="15" t="n">
        <v>0.0952862</v>
      </c>
      <c r="K138" s="15" t="n">
        <v>0.0895983</v>
      </c>
      <c r="L138" s="15" t="n">
        <v>0.0170889</v>
      </c>
      <c r="M138" s="15" t="n">
        <v>0.0875414</v>
      </c>
      <c r="N138" s="15" t="n">
        <v>0.0256559</v>
      </c>
      <c r="O138" s="15" t="n">
        <v>0.0293598</v>
      </c>
      <c r="P138" s="15" t="n">
        <v>0.0238605</v>
      </c>
      <c r="Q138" s="15" t="n">
        <v>0.0847302</v>
      </c>
      <c r="R138" s="15" t="n">
        <v>0.06137</v>
      </c>
      <c r="S138" s="15" t="n">
        <v>0.0582369</v>
      </c>
      <c r="T138" s="15" t="n">
        <v>0.00957791</v>
      </c>
      <c r="U138" s="15" t="n">
        <v>0.0445326</v>
      </c>
      <c r="V138" s="15" t="n">
        <f aca="false">SUM(B138:U138)</f>
        <v>0.99999993</v>
      </c>
    </row>
    <row r="139" s="14" customFormat="true" ht="13" hidden="false" customHeight="false" outlineLevel="0" collapsed="false">
      <c r="A139" s="14" t="s">
        <v>158</v>
      </c>
      <c r="B139" s="15" t="n">
        <v>0.0667532</v>
      </c>
      <c r="C139" s="15" t="n">
        <v>0.00749211</v>
      </c>
      <c r="D139" s="15" t="n">
        <v>0.0497374</v>
      </c>
      <c r="E139" s="15" t="n">
        <v>0.0567706</v>
      </c>
      <c r="F139" s="15" t="n">
        <v>0.0559655</v>
      </c>
      <c r="G139" s="15" t="n">
        <v>0.0552105</v>
      </c>
      <c r="H139" s="15" t="n">
        <v>0.0180753</v>
      </c>
      <c r="I139" s="15" t="n">
        <v>0.0662484</v>
      </c>
      <c r="J139" s="15" t="n">
        <v>0.0855961</v>
      </c>
      <c r="K139" s="15" t="n">
        <v>0.103467</v>
      </c>
      <c r="L139" s="15" t="n">
        <v>0.0158811</v>
      </c>
      <c r="M139" s="15" t="n">
        <v>0.0621102</v>
      </c>
      <c r="N139" s="15" t="n">
        <v>0.0349117</v>
      </c>
      <c r="O139" s="15" t="n">
        <v>0.0537254</v>
      </c>
      <c r="P139" s="15" t="n">
        <v>0.03487</v>
      </c>
      <c r="Q139" s="15" t="n">
        <v>0.0646674</v>
      </c>
      <c r="R139" s="15" t="n">
        <v>0.0596115</v>
      </c>
      <c r="S139" s="15" t="n">
        <v>0.0647925</v>
      </c>
      <c r="T139" s="15" t="n">
        <v>0.0118263</v>
      </c>
      <c r="U139" s="15" t="n">
        <v>0.0322878</v>
      </c>
      <c r="V139" s="15" t="n">
        <f aca="false">SUM(B139:U139)</f>
        <v>1.00000001</v>
      </c>
    </row>
    <row r="140" s="14" customFormat="true" ht="13" hidden="false" customHeight="false" outlineLevel="0" collapsed="false">
      <c r="A140" s="14" t="s">
        <v>159</v>
      </c>
      <c r="B140" s="15" t="n">
        <v>0.0469327</v>
      </c>
      <c r="C140" s="15" t="n">
        <v>0.00301619</v>
      </c>
      <c r="D140" s="15" t="n">
        <v>0.0535122</v>
      </c>
      <c r="E140" s="15" t="n">
        <v>0.0689429</v>
      </c>
      <c r="F140" s="15" t="n">
        <v>0.0610579</v>
      </c>
      <c r="G140" s="15" t="n">
        <v>0.0449797</v>
      </c>
      <c r="H140" s="15" t="n">
        <v>0.0141217</v>
      </c>
      <c r="I140" s="15" t="n">
        <v>0.094842</v>
      </c>
      <c r="J140" s="15" t="n">
        <v>0.110003</v>
      </c>
      <c r="K140" s="15" t="n">
        <v>0.0957147</v>
      </c>
      <c r="L140" s="15" t="n">
        <v>0.0159744</v>
      </c>
      <c r="M140" s="15" t="n">
        <v>0.076177</v>
      </c>
      <c r="N140" s="15" t="n">
        <v>0.0270799</v>
      </c>
      <c r="O140" s="15" t="n">
        <v>0.0367691</v>
      </c>
      <c r="P140" s="15" t="n">
        <v>0.0282815</v>
      </c>
      <c r="Q140" s="15" t="n">
        <v>0.0760038</v>
      </c>
      <c r="R140" s="15" t="n">
        <v>0.0466696</v>
      </c>
      <c r="S140" s="15" t="n">
        <v>0.0530136</v>
      </c>
      <c r="T140" s="15" t="n">
        <v>0.00948143</v>
      </c>
      <c r="U140" s="15" t="n">
        <v>0.0374271</v>
      </c>
      <c r="V140" s="15" t="n">
        <f aca="false">SUM(B140:U140)</f>
        <v>1.00000042</v>
      </c>
    </row>
    <row r="141" s="14" customFormat="true" ht="13" hidden="false" customHeight="false" outlineLevel="0" collapsed="false">
      <c r="A141" s="14" t="s">
        <v>160</v>
      </c>
      <c r="B141" s="15" t="n">
        <v>0.0862063</v>
      </c>
      <c r="C141" s="15" t="n">
        <v>0.0105212</v>
      </c>
      <c r="D141" s="15" t="n">
        <v>0.0501786</v>
      </c>
      <c r="E141" s="15" t="n">
        <v>0.0619048</v>
      </c>
      <c r="F141" s="15" t="n">
        <v>0.0451331</v>
      </c>
      <c r="G141" s="15" t="n">
        <v>0.0677614</v>
      </c>
      <c r="H141" s="15" t="n">
        <v>0.019897</v>
      </c>
      <c r="I141" s="15" t="n">
        <v>0.0702413</v>
      </c>
      <c r="J141" s="15" t="n">
        <v>0.0610414</v>
      </c>
      <c r="K141" s="15" t="n">
        <v>0.104884</v>
      </c>
      <c r="L141" s="15" t="n">
        <v>0.0252812</v>
      </c>
      <c r="M141" s="15" t="n">
        <v>0.0486392</v>
      </c>
      <c r="N141" s="15" t="n">
        <v>0.0376557</v>
      </c>
      <c r="O141" s="15" t="n">
        <v>0.0449107</v>
      </c>
      <c r="P141" s="15" t="n">
        <v>0.0455459</v>
      </c>
      <c r="Q141" s="15" t="n">
        <v>0.0575745</v>
      </c>
      <c r="R141" s="15" t="n">
        <v>0.0521831</v>
      </c>
      <c r="S141" s="15" t="n">
        <v>0.0671233</v>
      </c>
      <c r="T141" s="15" t="n">
        <v>0.0114414</v>
      </c>
      <c r="U141" s="15" t="n">
        <v>0.0318762</v>
      </c>
      <c r="V141" s="15" t="n">
        <f aca="false">SUM(B141:U141)</f>
        <v>1.0000003</v>
      </c>
    </row>
    <row r="142" s="14" customFormat="true" ht="13" hidden="false" customHeight="false" outlineLevel="0" collapsed="false">
      <c r="A142" s="14" t="s">
        <v>161</v>
      </c>
      <c r="B142" s="15" t="n">
        <v>0.0585784</v>
      </c>
      <c r="C142" s="15" t="n">
        <v>0.00400666</v>
      </c>
      <c r="D142" s="15" t="n">
        <v>0.0528262</v>
      </c>
      <c r="E142" s="15" t="n">
        <v>0.0630331</v>
      </c>
      <c r="F142" s="15" t="n">
        <v>0.0590898</v>
      </c>
      <c r="G142" s="15" t="n">
        <v>0.0449143</v>
      </c>
      <c r="H142" s="15" t="n">
        <v>0.0122905</v>
      </c>
      <c r="I142" s="15" t="n">
        <v>0.0787047</v>
      </c>
      <c r="J142" s="15" t="n">
        <v>0.103049</v>
      </c>
      <c r="K142" s="15" t="n">
        <v>0.101692</v>
      </c>
      <c r="L142" s="15" t="n">
        <v>0.0163056</v>
      </c>
      <c r="M142" s="15" t="n">
        <v>0.0789879</v>
      </c>
      <c r="N142" s="15" t="n">
        <v>0.02699</v>
      </c>
      <c r="O142" s="15" t="n">
        <v>0.0343187</v>
      </c>
      <c r="P142" s="15" t="n">
        <v>0.0270534</v>
      </c>
      <c r="Q142" s="15" t="n">
        <v>0.0731976</v>
      </c>
      <c r="R142" s="15" t="n">
        <v>0.053363</v>
      </c>
      <c r="S142" s="15" t="n">
        <v>0.0606916</v>
      </c>
      <c r="T142" s="15" t="n">
        <v>0.00915869</v>
      </c>
      <c r="U142" s="15" t="n">
        <v>0.0417487</v>
      </c>
      <c r="V142" s="15" t="n">
        <f aca="false">SUM(B142:U142)</f>
        <v>0.99999985</v>
      </c>
    </row>
    <row r="143" s="14" customFormat="true" ht="13" hidden="false" customHeight="false" outlineLevel="0" collapsed="false">
      <c r="A143" s="14" t="s">
        <v>162</v>
      </c>
      <c r="B143" s="15" t="n">
        <v>0.0733938</v>
      </c>
      <c r="C143" s="15" t="n">
        <v>0.0120469</v>
      </c>
      <c r="D143" s="15" t="n">
        <v>0.0591314</v>
      </c>
      <c r="E143" s="15" t="n">
        <v>0.0813799</v>
      </c>
      <c r="F143" s="15" t="n">
        <v>0.0364994</v>
      </c>
      <c r="G143" s="15" t="n">
        <v>0.0797922</v>
      </c>
      <c r="H143" s="15" t="n">
        <v>0.0187506</v>
      </c>
      <c r="I143" s="15" t="n">
        <v>0.0770768</v>
      </c>
      <c r="J143" s="15" t="n">
        <v>0.0455847</v>
      </c>
      <c r="K143" s="15" t="n">
        <v>0.0942836</v>
      </c>
      <c r="L143" s="15" t="n">
        <v>0.030601</v>
      </c>
      <c r="M143" s="15" t="n">
        <v>0.0330874</v>
      </c>
      <c r="N143" s="15" t="n">
        <v>0.0430009</v>
      </c>
      <c r="O143" s="15" t="n">
        <v>0.018972</v>
      </c>
      <c r="P143" s="15" t="n">
        <v>0.0679724</v>
      </c>
      <c r="Q143" s="15" t="n">
        <v>0.0614214</v>
      </c>
      <c r="R143" s="15" t="n">
        <v>0.0496225</v>
      </c>
      <c r="S143" s="15" t="n">
        <v>0.0767218</v>
      </c>
      <c r="T143" s="15" t="n">
        <v>0.00840591</v>
      </c>
      <c r="U143" s="15" t="n">
        <v>0.0322554</v>
      </c>
      <c r="V143" s="15" t="n">
        <f aca="false">SUM(B143:U143)</f>
        <v>1.00000001</v>
      </c>
    </row>
    <row r="144" s="14" customFormat="true" ht="13" hidden="false" customHeight="false" outlineLevel="0" collapsed="false">
      <c r="A144" s="14" t="s">
        <v>163</v>
      </c>
      <c r="B144" s="15" t="n">
        <v>0.132592</v>
      </c>
      <c r="C144" s="15" t="n">
        <v>0.008861</v>
      </c>
      <c r="D144" s="15" t="n">
        <v>0.0580905</v>
      </c>
      <c r="E144" s="15" t="n">
        <v>0.0466772</v>
      </c>
      <c r="F144" s="15" t="n">
        <v>0.0296093</v>
      </c>
      <c r="G144" s="15" t="n">
        <v>0.100019</v>
      </c>
      <c r="H144" s="15" t="n">
        <v>0.0223156</v>
      </c>
      <c r="I144" s="15" t="n">
        <v>0.0426517</v>
      </c>
      <c r="J144" s="15" t="n">
        <v>0.0203474</v>
      </c>
      <c r="K144" s="15" t="n">
        <v>0.0975539</v>
      </c>
      <c r="L144" s="15" t="n">
        <v>0.0195991</v>
      </c>
      <c r="M144" s="15" t="n">
        <v>0.0253705</v>
      </c>
      <c r="N144" s="15" t="n">
        <v>0.058147</v>
      </c>
      <c r="O144" s="15" t="n">
        <v>0.0309024</v>
      </c>
      <c r="P144" s="15" t="n">
        <v>0.0730469</v>
      </c>
      <c r="Q144" s="15" t="n">
        <v>0.0548645</v>
      </c>
      <c r="R144" s="15" t="n">
        <v>0.0592057</v>
      </c>
      <c r="S144" s="15" t="n">
        <v>0.0847661</v>
      </c>
      <c r="T144" s="15" t="n">
        <v>0.0146475</v>
      </c>
      <c r="U144" s="15" t="n">
        <v>0.0207332</v>
      </c>
      <c r="V144" s="15" t="n">
        <f aca="false">SUM(B144:U144)</f>
        <v>1.0000005</v>
      </c>
    </row>
    <row r="145" s="14" customFormat="true" ht="13" hidden="false" customHeight="false" outlineLevel="0" collapsed="false">
      <c r="A145" s="14" t="s">
        <v>164</v>
      </c>
      <c r="B145" s="15" t="n">
        <v>0.0518595</v>
      </c>
      <c r="C145" s="15" t="n">
        <v>0.00810077</v>
      </c>
      <c r="D145" s="15" t="n">
        <v>0.0497204</v>
      </c>
      <c r="E145" s="15" t="n">
        <v>0.0788026</v>
      </c>
      <c r="F145" s="15" t="n">
        <v>0.0443463</v>
      </c>
      <c r="G145" s="15" t="n">
        <v>0.0530281</v>
      </c>
      <c r="H145" s="15" t="n">
        <v>0.0134287</v>
      </c>
      <c r="I145" s="15" t="n">
        <v>0.104551</v>
      </c>
      <c r="J145" s="15" t="n">
        <v>0.108261</v>
      </c>
      <c r="K145" s="15" t="n">
        <v>0.104227</v>
      </c>
      <c r="L145" s="15" t="n">
        <v>0.0170466</v>
      </c>
      <c r="M145" s="15" t="n">
        <v>0.0526187</v>
      </c>
      <c r="N145" s="15" t="n">
        <v>0.0400483</v>
      </c>
      <c r="O145" s="15" t="n">
        <v>0.0221698</v>
      </c>
      <c r="P145" s="15" t="n">
        <v>0.0390118</v>
      </c>
      <c r="Q145" s="15" t="n">
        <v>0.0462147</v>
      </c>
      <c r="R145" s="15" t="n">
        <v>0.0410584</v>
      </c>
      <c r="S145" s="15" t="n">
        <v>0.0594189</v>
      </c>
      <c r="T145" s="15" t="n">
        <v>0.00962586</v>
      </c>
      <c r="U145" s="15" t="n">
        <v>0.0564611</v>
      </c>
      <c r="V145" s="15" t="n">
        <f aca="false">SUM(B145:U145)</f>
        <v>0.99999953</v>
      </c>
    </row>
    <row r="146" s="14" customFormat="true" ht="13" hidden="false" customHeight="false" outlineLevel="0" collapsed="false">
      <c r="A146" s="14" t="s">
        <v>165</v>
      </c>
      <c r="B146" s="15" t="n">
        <v>0.0927926</v>
      </c>
      <c r="C146" s="15" t="n">
        <v>0.00958828</v>
      </c>
      <c r="D146" s="15" t="n">
        <v>0.0535457</v>
      </c>
      <c r="E146" s="15" t="n">
        <v>0.0600412</v>
      </c>
      <c r="F146" s="15" t="n">
        <v>0.0392829</v>
      </c>
      <c r="G146" s="15" t="n">
        <v>0.0720471</v>
      </c>
      <c r="H146" s="15" t="n">
        <v>0.0249468</v>
      </c>
      <c r="I146" s="15" t="n">
        <v>0.0641756</v>
      </c>
      <c r="J146" s="15" t="n">
        <v>0.0405946</v>
      </c>
      <c r="K146" s="15" t="n">
        <v>0.107053</v>
      </c>
      <c r="L146" s="15" t="n">
        <v>0.0244452</v>
      </c>
      <c r="M146" s="15" t="n">
        <v>0.035605</v>
      </c>
      <c r="N146" s="15" t="n">
        <v>0.0459301</v>
      </c>
      <c r="O146" s="15" t="n">
        <v>0.0430791</v>
      </c>
      <c r="P146" s="15" t="n">
        <v>0.0636355</v>
      </c>
      <c r="Q146" s="15" t="n">
        <v>0.0601377</v>
      </c>
      <c r="R146" s="15" t="n">
        <v>0.0546054</v>
      </c>
      <c r="S146" s="15" t="n">
        <v>0.0671334</v>
      </c>
      <c r="T146" s="15" t="n">
        <v>0.0132276</v>
      </c>
      <c r="U146" s="15" t="n">
        <v>0.0281334</v>
      </c>
      <c r="V146" s="15" t="n">
        <f aca="false">SUM(B146:U146)</f>
        <v>1.00000018</v>
      </c>
    </row>
    <row r="147" s="14" customFormat="true" ht="13" hidden="false" customHeight="false" outlineLevel="0" collapsed="false">
      <c r="A147" s="14" t="s">
        <v>166</v>
      </c>
      <c r="B147" s="15" t="n">
        <v>0.141608</v>
      </c>
      <c r="C147" s="15" t="n">
        <v>0.00751443</v>
      </c>
      <c r="D147" s="15" t="n">
        <v>0.061099</v>
      </c>
      <c r="E147" s="15" t="n">
        <v>0.0556462</v>
      </c>
      <c r="F147" s="15" t="n">
        <v>0.0282444</v>
      </c>
      <c r="G147" s="15" t="n">
        <v>0.0892171</v>
      </c>
      <c r="H147" s="15" t="n">
        <v>0.0223746</v>
      </c>
      <c r="I147" s="15" t="n">
        <v>0.0373095</v>
      </c>
      <c r="J147" s="15" t="n">
        <v>0.0181383</v>
      </c>
      <c r="K147" s="15" t="n">
        <v>0.101421</v>
      </c>
      <c r="L147" s="15" t="n">
        <v>0.0183155</v>
      </c>
      <c r="M147" s="15" t="n">
        <v>0.0179011</v>
      </c>
      <c r="N147" s="15" t="n">
        <v>0.0620402</v>
      </c>
      <c r="O147" s="15" t="n">
        <v>0.0269902</v>
      </c>
      <c r="P147" s="15" t="n">
        <v>0.0822088</v>
      </c>
      <c r="Q147" s="15" t="n">
        <v>0.0466187</v>
      </c>
      <c r="R147" s="15" t="n">
        <v>0.0614598</v>
      </c>
      <c r="S147" s="15" t="n">
        <v>0.0869014</v>
      </c>
      <c r="T147" s="15" t="n">
        <v>0.0146867</v>
      </c>
      <c r="U147" s="15" t="n">
        <v>0.020305</v>
      </c>
      <c r="V147" s="15" t="n">
        <f aca="false">SUM(B147:U147)</f>
        <v>0.99999993</v>
      </c>
    </row>
    <row r="148" s="14" customFormat="true" ht="13" hidden="false" customHeight="false" outlineLevel="0" collapsed="false">
      <c r="A148" s="14" t="s">
        <v>167</v>
      </c>
      <c r="B148" s="15" t="n">
        <v>0.102726</v>
      </c>
      <c r="C148" s="15" t="n">
        <v>0.0111237</v>
      </c>
      <c r="D148" s="15" t="n">
        <v>0.0524214</v>
      </c>
      <c r="E148" s="15" t="n">
        <v>0.0618331</v>
      </c>
      <c r="F148" s="15" t="n">
        <v>0.0420016</v>
      </c>
      <c r="G148" s="15" t="n">
        <v>0.0791641</v>
      </c>
      <c r="H148" s="15" t="n">
        <v>0.0217506</v>
      </c>
      <c r="I148" s="15" t="n">
        <v>0.0574279</v>
      </c>
      <c r="J148" s="15" t="n">
        <v>0.0560795</v>
      </c>
      <c r="K148" s="15" t="n">
        <v>0.0976455</v>
      </c>
      <c r="L148" s="15" t="n">
        <v>0.0251099</v>
      </c>
      <c r="M148" s="15" t="n">
        <v>0.0396037</v>
      </c>
      <c r="N148" s="15" t="n">
        <v>0.0435282</v>
      </c>
      <c r="O148" s="15" t="n">
        <v>0.0385595</v>
      </c>
      <c r="P148" s="15" t="n">
        <v>0.0577844</v>
      </c>
      <c r="Q148" s="15" t="n">
        <v>0.0540074</v>
      </c>
      <c r="R148" s="15" t="n">
        <v>0.0503691</v>
      </c>
      <c r="S148" s="15" t="n">
        <v>0.0680116</v>
      </c>
      <c r="T148" s="15" t="n">
        <v>0.0115846</v>
      </c>
      <c r="U148" s="15" t="n">
        <v>0.0292684</v>
      </c>
      <c r="V148" s="15" t="n">
        <f aca="false">SUM(B148:U148)</f>
        <v>1.0000002</v>
      </c>
    </row>
    <row r="149" s="14" customFormat="true" ht="13" hidden="false" customHeight="false" outlineLevel="0" collapsed="false">
      <c r="A149" s="14" t="s">
        <v>168</v>
      </c>
      <c r="B149" s="15" t="n">
        <v>0.101412</v>
      </c>
      <c r="C149" s="15" t="n">
        <v>0.0105225</v>
      </c>
      <c r="D149" s="15" t="n">
        <v>0.0526693</v>
      </c>
      <c r="E149" s="15" t="n">
        <v>0.0615837</v>
      </c>
      <c r="F149" s="15" t="n">
        <v>0.0410535</v>
      </c>
      <c r="G149" s="15" t="n">
        <v>0.0776687</v>
      </c>
      <c r="H149" s="15" t="n">
        <v>0.0220319</v>
      </c>
      <c r="I149" s="15" t="n">
        <v>0.0585905</v>
      </c>
      <c r="J149" s="15" t="n">
        <v>0.0564143</v>
      </c>
      <c r="K149" s="15" t="n">
        <v>0.098616</v>
      </c>
      <c r="L149" s="15" t="n">
        <v>0.0245514</v>
      </c>
      <c r="M149" s="15" t="n">
        <v>0.0411685</v>
      </c>
      <c r="N149" s="15" t="n">
        <v>0.0418224</v>
      </c>
      <c r="O149" s="15" t="n">
        <v>0.0400426</v>
      </c>
      <c r="P149" s="15" t="n">
        <v>0.0548198</v>
      </c>
      <c r="Q149" s="15" t="n">
        <v>0.055472</v>
      </c>
      <c r="R149" s="15" t="n">
        <v>0.0522694</v>
      </c>
      <c r="S149" s="15" t="n">
        <v>0.067831</v>
      </c>
      <c r="T149" s="15" t="n">
        <v>0.0117737</v>
      </c>
      <c r="U149" s="15" t="n">
        <v>0.0296866</v>
      </c>
      <c r="V149" s="15" t="n">
        <f aca="false">SUM(B149:U149)</f>
        <v>0.9999998</v>
      </c>
    </row>
    <row r="150" s="14" customFormat="true" ht="13" hidden="false" customHeight="false" outlineLevel="0" collapsed="false">
      <c r="A150" s="14" t="s">
        <v>169</v>
      </c>
      <c r="B150" s="15" t="n">
        <v>0.0947433</v>
      </c>
      <c r="C150" s="15" t="n">
        <v>0.0099286</v>
      </c>
      <c r="D150" s="15" t="n">
        <v>0.0470248</v>
      </c>
      <c r="E150" s="15" t="n">
        <v>0.0660011</v>
      </c>
      <c r="F150" s="15" t="n">
        <v>0.0395098</v>
      </c>
      <c r="G150" s="15" t="n">
        <v>0.0761671</v>
      </c>
      <c r="H150" s="15" t="n">
        <v>0.024182</v>
      </c>
      <c r="I150" s="15" t="n">
        <v>0.0586815</v>
      </c>
      <c r="J150" s="15" t="n">
        <v>0.041731</v>
      </c>
      <c r="K150" s="15" t="n">
        <v>0.113005</v>
      </c>
      <c r="L150" s="15" t="n">
        <v>0.0216334</v>
      </c>
      <c r="M150" s="15" t="n">
        <v>0.0318556</v>
      </c>
      <c r="N150" s="15" t="n">
        <v>0.0496573</v>
      </c>
      <c r="O150" s="15" t="n">
        <v>0.0447145</v>
      </c>
      <c r="P150" s="15" t="n">
        <v>0.0657258</v>
      </c>
      <c r="Q150" s="15" t="n">
        <v>0.0564776</v>
      </c>
      <c r="R150" s="15" t="n">
        <v>0.0496379</v>
      </c>
      <c r="S150" s="15" t="n">
        <v>0.0657852</v>
      </c>
      <c r="T150" s="15" t="n">
        <v>0.0148274</v>
      </c>
      <c r="U150" s="15" t="n">
        <v>0.0287105</v>
      </c>
      <c r="V150" s="15" t="n">
        <f aca="false">SUM(B150:U150)</f>
        <v>0.9999994</v>
      </c>
    </row>
    <row r="151" s="14" customFormat="true" ht="13" hidden="false" customHeight="false" outlineLevel="0" collapsed="false">
      <c r="A151" s="14" t="s">
        <v>170</v>
      </c>
      <c r="B151" s="15" t="n">
        <v>0.114953</v>
      </c>
      <c r="C151" s="15" t="n">
        <v>0.00769978</v>
      </c>
      <c r="D151" s="15" t="n">
        <v>0.0877248</v>
      </c>
      <c r="E151" s="15" t="n">
        <v>0.0884867</v>
      </c>
      <c r="F151" s="15" t="n">
        <v>0.0323678</v>
      </c>
      <c r="G151" s="15" t="n">
        <v>0.0842815</v>
      </c>
      <c r="H151" s="15" t="n">
        <v>0.0196804</v>
      </c>
      <c r="I151" s="15" t="n">
        <v>0.0415722</v>
      </c>
      <c r="J151" s="15" t="n">
        <v>0.0186444</v>
      </c>
      <c r="K151" s="15" t="n">
        <v>0.0877965</v>
      </c>
      <c r="L151" s="15" t="n">
        <v>0.017255</v>
      </c>
      <c r="M151" s="15" t="n">
        <v>0.0218829</v>
      </c>
      <c r="N151" s="15" t="n">
        <v>0.0462282</v>
      </c>
      <c r="O151" s="15" t="n">
        <v>0.0255259</v>
      </c>
      <c r="P151" s="15" t="n">
        <v>0.0637688</v>
      </c>
      <c r="Q151" s="15" t="n">
        <v>0.0523286</v>
      </c>
      <c r="R151" s="15" t="n">
        <v>0.0636394</v>
      </c>
      <c r="S151" s="15" t="n">
        <v>0.0893472</v>
      </c>
      <c r="T151" s="15" t="n">
        <v>0.0104875</v>
      </c>
      <c r="U151" s="15" t="n">
        <v>0.0263301</v>
      </c>
      <c r="V151" s="15" t="n">
        <f aca="false">SUM(B151:U151)</f>
        <v>1.00000068</v>
      </c>
    </row>
    <row r="152" s="14" customFormat="true" ht="13" hidden="false" customHeight="false" outlineLevel="0" collapsed="false">
      <c r="A152" s="14" t="s">
        <v>171</v>
      </c>
      <c r="B152" s="15" t="n">
        <v>0.122039</v>
      </c>
      <c r="C152" s="15" t="n">
        <v>0.00835269</v>
      </c>
      <c r="D152" s="15" t="n">
        <v>0.0587578</v>
      </c>
      <c r="E152" s="15" t="n">
        <v>0.0548909</v>
      </c>
      <c r="F152" s="15" t="n">
        <v>0.0365817</v>
      </c>
      <c r="G152" s="15" t="n">
        <v>0.0820182</v>
      </c>
      <c r="H152" s="15" t="n">
        <v>0.0206231</v>
      </c>
      <c r="I152" s="15" t="n">
        <v>0.0532232</v>
      </c>
      <c r="J152" s="15" t="n">
        <v>0.035691</v>
      </c>
      <c r="K152" s="15" t="n">
        <v>0.0956447</v>
      </c>
      <c r="L152" s="15" t="n">
        <v>0.0236793</v>
      </c>
      <c r="M152" s="15" t="n">
        <v>0.0277095</v>
      </c>
      <c r="N152" s="15" t="n">
        <v>0.0529537</v>
      </c>
      <c r="O152" s="15" t="n">
        <v>0.0312052</v>
      </c>
      <c r="P152" s="15" t="n">
        <v>0.0786828</v>
      </c>
      <c r="Q152" s="15" t="n">
        <v>0.0576225</v>
      </c>
      <c r="R152" s="15" t="n">
        <v>0.0534862</v>
      </c>
      <c r="S152" s="15" t="n">
        <v>0.0724307</v>
      </c>
      <c r="T152" s="15" t="n">
        <v>0.0127476</v>
      </c>
      <c r="U152" s="15" t="n">
        <v>0.0216598</v>
      </c>
      <c r="V152" s="15" t="n">
        <f aca="false">SUM(B152:U152)</f>
        <v>0.99999959</v>
      </c>
    </row>
    <row r="153" s="14" customFormat="true" ht="13" hidden="false" customHeight="false" outlineLevel="0" collapsed="false">
      <c r="A153" s="14" t="s">
        <v>172</v>
      </c>
      <c r="B153" s="15" t="n">
        <v>0.0649944</v>
      </c>
      <c r="C153" s="15" t="n">
        <v>0.00604928</v>
      </c>
      <c r="D153" s="15" t="n">
        <v>0.0547432</v>
      </c>
      <c r="E153" s="15" t="n">
        <v>0.0765947</v>
      </c>
      <c r="F153" s="15" t="n">
        <v>0.0445383</v>
      </c>
      <c r="G153" s="15" t="n">
        <v>0.0669607</v>
      </c>
      <c r="H153" s="15" t="n">
        <v>0.0213995</v>
      </c>
      <c r="I153" s="15" t="n">
        <v>0.0853306</v>
      </c>
      <c r="J153" s="15" t="n">
        <v>0.064166</v>
      </c>
      <c r="K153" s="15" t="n">
        <v>0.0941765</v>
      </c>
      <c r="L153" s="15" t="n">
        <v>0.0281258</v>
      </c>
      <c r="M153" s="15" t="n">
        <v>0.0480886</v>
      </c>
      <c r="N153" s="15" t="n">
        <v>0.0350929</v>
      </c>
      <c r="O153" s="15" t="n">
        <v>0.0404179</v>
      </c>
      <c r="P153" s="15" t="n">
        <v>0.0376056</v>
      </c>
      <c r="Q153" s="15" t="n">
        <v>0.0620818</v>
      </c>
      <c r="R153" s="15" t="n">
        <v>0.0549427</v>
      </c>
      <c r="S153" s="15" t="n">
        <v>0.0683148</v>
      </c>
      <c r="T153" s="15" t="n">
        <v>0.010144</v>
      </c>
      <c r="U153" s="15" t="n">
        <v>0.0362328</v>
      </c>
      <c r="V153" s="15" t="n">
        <f aca="false">SUM(B153:U153)</f>
        <v>1.00000008</v>
      </c>
    </row>
    <row r="154" s="14" customFormat="true" ht="13" hidden="false" customHeight="false" outlineLevel="0" collapsed="false">
      <c r="A154" s="14" t="s">
        <v>173</v>
      </c>
      <c r="B154" s="15" t="n">
        <v>0.0450541</v>
      </c>
      <c r="C154" s="15" t="n">
        <v>0.010362</v>
      </c>
      <c r="D154" s="15" t="n">
        <v>0.0459336</v>
      </c>
      <c r="E154" s="15" t="n">
        <v>0.0603489</v>
      </c>
      <c r="F154" s="15" t="n">
        <v>0.0568704</v>
      </c>
      <c r="G154" s="15" t="n">
        <v>0.0424157</v>
      </c>
      <c r="H154" s="15" t="n">
        <v>0.020493</v>
      </c>
      <c r="I154" s="15" t="n">
        <v>0.0884574</v>
      </c>
      <c r="J154" s="15" t="n">
        <v>0.107982</v>
      </c>
      <c r="K154" s="15" t="n">
        <v>0.108459</v>
      </c>
      <c r="L154" s="15" t="n">
        <v>0.0186063</v>
      </c>
      <c r="M154" s="15" t="n">
        <v>0.0708681</v>
      </c>
      <c r="N154" s="15" t="n">
        <v>0.0326827</v>
      </c>
      <c r="O154" s="15" t="n">
        <v>0.0586932</v>
      </c>
      <c r="P154" s="15" t="n">
        <v>0.0263888</v>
      </c>
      <c r="Q154" s="15" t="n">
        <v>0.0544629</v>
      </c>
      <c r="R154" s="15" t="n">
        <v>0.0588455</v>
      </c>
      <c r="S154" s="15" t="n">
        <v>0.0468966</v>
      </c>
      <c r="T154" s="15" t="n">
        <v>0.00636752</v>
      </c>
      <c r="U154" s="15" t="n">
        <v>0.0398117</v>
      </c>
      <c r="V154" s="15" t="n">
        <f aca="false">SUM(B154:U154)</f>
        <v>0.99999942</v>
      </c>
    </row>
    <row r="155" s="14" customFormat="true" ht="13" hidden="false" customHeight="false" outlineLevel="0" collapsed="false">
      <c r="A155" s="14" t="s">
        <v>174</v>
      </c>
      <c r="B155" s="15" t="n">
        <v>0.0666633</v>
      </c>
      <c r="C155" s="15" t="n">
        <v>0.00551139</v>
      </c>
      <c r="D155" s="15" t="n">
        <v>0.0461273</v>
      </c>
      <c r="E155" s="15" t="n">
        <v>0.0884641</v>
      </c>
      <c r="F155" s="15" t="n">
        <v>0.0435422</v>
      </c>
      <c r="G155" s="15" t="n">
        <v>0.0726031</v>
      </c>
      <c r="H155" s="15" t="n">
        <v>0.0150154</v>
      </c>
      <c r="I155" s="15" t="n">
        <v>0.0849778</v>
      </c>
      <c r="J155" s="15" t="n">
        <v>0.0780514</v>
      </c>
      <c r="K155" s="15" t="n">
        <v>0.10246</v>
      </c>
      <c r="L155" s="15" t="n">
        <v>0.0239872</v>
      </c>
      <c r="M155" s="15" t="n">
        <v>0.0334355</v>
      </c>
      <c r="N155" s="15" t="n">
        <v>0.0425167</v>
      </c>
      <c r="O155" s="15" t="n">
        <v>0.0166955</v>
      </c>
      <c r="P155" s="15" t="n">
        <v>0.0573207</v>
      </c>
      <c r="Q155" s="15" t="n">
        <v>0.0496044</v>
      </c>
      <c r="R155" s="15" t="n">
        <v>0.0419789</v>
      </c>
      <c r="S155" s="15" t="n">
        <v>0.0808516</v>
      </c>
      <c r="T155" s="15" t="n">
        <v>0.0118146</v>
      </c>
      <c r="U155" s="15" t="n">
        <v>0.0383794</v>
      </c>
      <c r="V155" s="15" t="n">
        <f aca="false">SUM(B155:U155)</f>
        <v>1.00000049</v>
      </c>
    </row>
    <row r="156" s="14" customFormat="true" ht="13" hidden="false" customHeight="false" outlineLevel="0" collapsed="false">
      <c r="A156" s="14" t="s">
        <v>175</v>
      </c>
      <c r="B156" s="15" t="n">
        <v>0.110414</v>
      </c>
      <c r="C156" s="15" t="n">
        <v>0.0109231</v>
      </c>
      <c r="D156" s="15" t="n">
        <v>0.0621385</v>
      </c>
      <c r="E156" s="15" t="n">
        <v>0.052436</v>
      </c>
      <c r="F156" s="15" t="n">
        <v>0.029088</v>
      </c>
      <c r="G156" s="15" t="n">
        <v>0.0851672</v>
      </c>
      <c r="H156" s="15" t="n">
        <v>0.0253055</v>
      </c>
      <c r="I156" s="15" t="n">
        <v>0.0497873</v>
      </c>
      <c r="J156" s="15" t="n">
        <v>0.0292654</v>
      </c>
      <c r="K156" s="15" t="n">
        <v>0.0932196</v>
      </c>
      <c r="L156" s="15" t="n">
        <v>0.0247183</v>
      </c>
      <c r="M156" s="15" t="n">
        <v>0.0253949</v>
      </c>
      <c r="N156" s="15" t="n">
        <v>0.0530127</v>
      </c>
      <c r="O156" s="15" t="n">
        <v>0.0305595</v>
      </c>
      <c r="P156" s="15" t="n">
        <v>0.0682938</v>
      </c>
      <c r="Q156" s="15" t="n">
        <v>0.0620952</v>
      </c>
      <c r="R156" s="15" t="n">
        <v>0.0632776</v>
      </c>
      <c r="S156" s="15" t="n">
        <v>0.0885621</v>
      </c>
      <c r="T156" s="15" t="n">
        <v>0.0163269</v>
      </c>
      <c r="U156" s="15" t="n">
        <v>0.0200148</v>
      </c>
      <c r="V156" s="15" t="n">
        <f aca="false">SUM(B156:U156)</f>
        <v>1.0000004</v>
      </c>
    </row>
    <row r="157" s="14" customFormat="true" ht="13" hidden="false" customHeight="false" outlineLevel="0" collapsed="false">
      <c r="A157" s="14" t="s">
        <v>176</v>
      </c>
      <c r="B157" s="15" t="n">
        <v>0.0988616</v>
      </c>
      <c r="C157" s="15" t="n">
        <v>0.0087133</v>
      </c>
      <c r="D157" s="15" t="n">
        <v>0.0429466</v>
      </c>
      <c r="E157" s="15" t="n">
        <v>0.0699491</v>
      </c>
      <c r="F157" s="15" t="n">
        <v>0.0363387</v>
      </c>
      <c r="G157" s="15" t="n">
        <v>0.0767601</v>
      </c>
      <c r="H157" s="15" t="n">
        <v>0.0151151</v>
      </c>
      <c r="I157" s="15" t="n">
        <v>0.0629351</v>
      </c>
      <c r="J157" s="15" t="n">
        <v>0.0567731</v>
      </c>
      <c r="K157" s="15" t="n">
        <v>0.105677</v>
      </c>
      <c r="L157" s="15" t="n">
        <v>0.0192557</v>
      </c>
      <c r="M157" s="15" t="n">
        <v>0.0260452</v>
      </c>
      <c r="N157" s="15" t="n">
        <v>0.0498873</v>
      </c>
      <c r="O157" s="15" t="n">
        <v>0.0208252</v>
      </c>
      <c r="P157" s="15" t="n">
        <v>0.065465</v>
      </c>
      <c r="Q157" s="15" t="n">
        <v>0.0493514</v>
      </c>
      <c r="R157" s="15" t="n">
        <v>0.0440688</v>
      </c>
      <c r="S157" s="15" t="n">
        <v>0.0932049</v>
      </c>
      <c r="T157" s="15" t="n">
        <v>0.0147395</v>
      </c>
      <c r="U157" s="15" t="n">
        <v>0.0430871</v>
      </c>
      <c r="V157" s="15" t="n">
        <f aca="false">SUM(B157:U157)</f>
        <v>0.9999998</v>
      </c>
    </row>
    <row r="158" s="14" customFormat="true" ht="13" hidden="false" customHeight="false" outlineLevel="0" collapsed="false">
      <c r="A158" s="14" t="s">
        <v>177</v>
      </c>
      <c r="B158" s="15" t="n">
        <v>0.116552</v>
      </c>
      <c r="C158" s="15" t="n">
        <v>0.0100239</v>
      </c>
      <c r="D158" s="15" t="n">
        <v>0.0532315</v>
      </c>
      <c r="E158" s="15" t="n">
        <v>0.0608725</v>
      </c>
      <c r="F158" s="15" t="n">
        <v>0.035573</v>
      </c>
      <c r="G158" s="15" t="n">
        <v>0.0844995</v>
      </c>
      <c r="H158" s="15" t="n">
        <v>0.0216887</v>
      </c>
      <c r="I158" s="15" t="n">
        <v>0.0417295</v>
      </c>
      <c r="J158" s="15" t="n">
        <v>0.028675</v>
      </c>
      <c r="K158" s="15" t="n">
        <v>0.124589</v>
      </c>
      <c r="L158" s="15" t="n">
        <v>0.0205764</v>
      </c>
      <c r="M158" s="15" t="n">
        <v>0.0264188</v>
      </c>
      <c r="N158" s="15" t="n">
        <v>0.0507894</v>
      </c>
      <c r="O158" s="15" t="n">
        <v>0.0425701</v>
      </c>
      <c r="P158" s="15" t="n">
        <v>0.0762161</v>
      </c>
      <c r="Q158" s="15" t="n">
        <v>0.0552355</v>
      </c>
      <c r="R158" s="15" t="n">
        <v>0.0416842</v>
      </c>
      <c r="S158" s="15" t="n">
        <v>0.0688261</v>
      </c>
      <c r="T158" s="15" t="n">
        <v>0.0148683</v>
      </c>
      <c r="U158" s="15" t="n">
        <v>0.0253815</v>
      </c>
      <c r="V158" s="15" t="n">
        <f aca="false">SUM(B158:U158)</f>
        <v>1.000001</v>
      </c>
    </row>
    <row r="159" s="14" customFormat="true" ht="13" hidden="false" customHeight="false" outlineLevel="0" collapsed="false">
      <c r="A159" s="14" t="s">
        <v>178</v>
      </c>
      <c r="B159" s="15" t="n">
        <v>0.0937551</v>
      </c>
      <c r="C159" s="15" t="n">
        <v>0.00885167</v>
      </c>
      <c r="D159" s="15" t="n">
        <v>0.0608754</v>
      </c>
      <c r="E159" s="15" t="n">
        <v>0.0555094</v>
      </c>
      <c r="F159" s="15" t="n">
        <v>0.0363327</v>
      </c>
      <c r="G159" s="15" t="n">
        <v>0.0663974</v>
      </c>
      <c r="H159" s="15" t="n">
        <v>0.022461</v>
      </c>
      <c r="I159" s="15" t="n">
        <v>0.0676779</v>
      </c>
      <c r="J159" s="15" t="n">
        <v>0.0511984</v>
      </c>
      <c r="K159" s="15" t="n">
        <v>0.0989084</v>
      </c>
      <c r="L159" s="15" t="n">
        <v>0.0278653</v>
      </c>
      <c r="M159" s="15" t="n">
        <v>0.0455303</v>
      </c>
      <c r="N159" s="15" t="n">
        <v>0.0398013</v>
      </c>
      <c r="O159" s="15" t="n">
        <v>0.0471257</v>
      </c>
      <c r="P159" s="15" t="n">
        <v>0.0444413</v>
      </c>
      <c r="Q159" s="15" t="n">
        <v>0.0649028</v>
      </c>
      <c r="R159" s="15" t="n">
        <v>0.0597409</v>
      </c>
      <c r="S159" s="15" t="n">
        <v>0.0669604</v>
      </c>
      <c r="T159" s="15" t="n">
        <v>0.0114014</v>
      </c>
      <c r="U159" s="15" t="n">
        <v>0.0302633</v>
      </c>
      <c r="V159" s="15" t="n">
        <f aca="false">SUM(B159:U159)</f>
        <v>1.00000007</v>
      </c>
    </row>
    <row r="160" s="14" customFormat="true" ht="13" hidden="false" customHeight="false" outlineLevel="0" collapsed="false">
      <c r="A160" s="14" t="s">
        <v>179</v>
      </c>
      <c r="B160" s="15" t="n">
        <v>0.111783</v>
      </c>
      <c r="C160" s="15" t="n">
        <v>0.0104159</v>
      </c>
      <c r="D160" s="15" t="n">
        <v>0.0514948</v>
      </c>
      <c r="E160" s="15" t="n">
        <v>0.0546607</v>
      </c>
      <c r="F160" s="15" t="n">
        <v>0.0359797</v>
      </c>
      <c r="G160" s="15" t="n">
        <v>0.080732</v>
      </c>
      <c r="H160" s="15" t="n">
        <v>0.0229599</v>
      </c>
      <c r="I160" s="15" t="n">
        <v>0.0461206</v>
      </c>
      <c r="J160" s="15" t="n">
        <v>0.0319274</v>
      </c>
      <c r="K160" s="15" t="n">
        <v>0.122062</v>
      </c>
      <c r="L160" s="15" t="n">
        <v>0.022006</v>
      </c>
      <c r="M160" s="15" t="n">
        <v>0.0295774</v>
      </c>
      <c r="N160" s="15" t="n">
        <v>0.0503166</v>
      </c>
      <c r="O160" s="15" t="n">
        <v>0.0508413</v>
      </c>
      <c r="P160" s="15" t="n">
        <v>0.0648083</v>
      </c>
      <c r="Q160" s="15" t="n">
        <v>0.0600181</v>
      </c>
      <c r="R160" s="15" t="n">
        <v>0.0457656</v>
      </c>
      <c r="S160" s="15" t="n">
        <v>0.0683331</v>
      </c>
      <c r="T160" s="15" t="n">
        <v>0.0147791</v>
      </c>
      <c r="U160" s="15" t="n">
        <v>0.0254182</v>
      </c>
      <c r="V160" s="15" t="n">
        <f aca="false">SUM(B160:U160)</f>
        <v>0.9999997</v>
      </c>
    </row>
    <row r="161" s="14" customFormat="true" ht="13" hidden="false" customHeight="false" outlineLevel="0" collapsed="false">
      <c r="A161" s="14" t="s">
        <v>180</v>
      </c>
      <c r="B161" s="15" t="n">
        <v>0.0657869</v>
      </c>
      <c r="C161" s="15" t="n">
        <v>0.00591358</v>
      </c>
      <c r="D161" s="15" t="n">
        <v>0.0438464</v>
      </c>
      <c r="E161" s="15" t="n">
        <v>0.0892422</v>
      </c>
      <c r="F161" s="15" t="n">
        <v>0.0441182</v>
      </c>
      <c r="G161" s="15" t="n">
        <v>0.0715291</v>
      </c>
      <c r="H161" s="15" t="n">
        <v>0.0151198</v>
      </c>
      <c r="I161" s="15" t="n">
        <v>0.08726</v>
      </c>
      <c r="J161" s="15" t="n">
        <v>0.080969</v>
      </c>
      <c r="K161" s="15" t="n">
        <v>0.101036</v>
      </c>
      <c r="L161" s="15" t="n">
        <v>0.0224772</v>
      </c>
      <c r="M161" s="15" t="n">
        <v>0.0348167</v>
      </c>
      <c r="N161" s="15" t="n">
        <v>0.0429081</v>
      </c>
      <c r="O161" s="15" t="n">
        <v>0.0174586</v>
      </c>
      <c r="P161" s="15" t="n">
        <v>0.0531426</v>
      </c>
      <c r="Q161" s="15" t="n">
        <v>0.0492579</v>
      </c>
      <c r="R161" s="15" t="n">
        <v>0.0441805</v>
      </c>
      <c r="S161" s="15" t="n">
        <v>0.0786822</v>
      </c>
      <c r="T161" s="15" t="n">
        <v>0.0121959</v>
      </c>
      <c r="U161" s="15" t="n">
        <v>0.0400587</v>
      </c>
      <c r="V161" s="15" t="n">
        <f aca="false">SUM(B161:U161)</f>
        <v>0.99999958</v>
      </c>
    </row>
    <row r="162" s="14" customFormat="true" ht="13" hidden="false" customHeight="false" outlineLevel="0" collapsed="false">
      <c r="A162" s="14" t="s">
        <v>181</v>
      </c>
      <c r="B162" s="15" t="n">
        <v>0.0778956</v>
      </c>
      <c r="C162" s="15" t="n">
        <v>0.0116915</v>
      </c>
      <c r="D162" s="15" t="n">
        <v>0.0541123</v>
      </c>
      <c r="E162" s="15" t="n">
        <v>0.0671705</v>
      </c>
      <c r="F162" s="15" t="n">
        <v>0.0444851</v>
      </c>
      <c r="G162" s="15" t="n">
        <v>0.0694674</v>
      </c>
      <c r="H162" s="15" t="n">
        <v>0.0211115</v>
      </c>
      <c r="I162" s="15" t="n">
        <v>0.0676799</v>
      </c>
      <c r="J162" s="15" t="n">
        <v>0.0562098</v>
      </c>
      <c r="K162" s="15" t="n">
        <v>0.0978223</v>
      </c>
      <c r="L162" s="15" t="n">
        <v>0.0277031</v>
      </c>
      <c r="M162" s="15" t="n">
        <v>0.0403185</v>
      </c>
      <c r="N162" s="15" t="n">
        <v>0.040967</v>
      </c>
      <c r="O162" s="15" t="n">
        <v>0.032879</v>
      </c>
      <c r="P162" s="15" t="n">
        <v>0.0603796</v>
      </c>
      <c r="Q162" s="15" t="n">
        <v>0.0641397</v>
      </c>
      <c r="R162" s="15" t="n">
        <v>0.0528167</v>
      </c>
      <c r="S162" s="15" t="n">
        <v>0.0639008</v>
      </c>
      <c r="T162" s="15" t="n">
        <v>0.0102837</v>
      </c>
      <c r="U162" s="15" t="n">
        <v>0.038966</v>
      </c>
      <c r="V162" s="15" t="n">
        <f aca="false">SUM(B162:U162)</f>
        <v>1</v>
      </c>
    </row>
    <row r="163" s="14" customFormat="true" ht="13" hidden="false" customHeight="false" outlineLevel="0" collapsed="false">
      <c r="A163" s="14" t="s">
        <v>182</v>
      </c>
      <c r="B163" s="15" t="n">
        <v>0.0895219</v>
      </c>
      <c r="C163" s="15" t="n">
        <v>0.00996101</v>
      </c>
      <c r="D163" s="15" t="n">
        <v>0.0538464</v>
      </c>
      <c r="E163" s="15" t="n">
        <v>0.0569393</v>
      </c>
      <c r="F163" s="15" t="n">
        <v>0.0430157</v>
      </c>
      <c r="G163" s="15" t="n">
        <v>0.0642347</v>
      </c>
      <c r="H163" s="15" t="n">
        <v>0.0220054</v>
      </c>
      <c r="I163" s="15" t="n">
        <v>0.0675613</v>
      </c>
      <c r="J163" s="15" t="n">
        <v>0.0584754</v>
      </c>
      <c r="K163" s="15" t="n">
        <v>0.105043</v>
      </c>
      <c r="L163" s="15" t="n">
        <v>0.0237368</v>
      </c>
      <c r="M163" s="15" t="n">
        <v>0.0499905</v>
      </c>
      <c r="N163" s="15" t="n">
        <v>0.0366401</v>
      </c>
      <c r="O163" s="15" t="n">
        <v>0.0482358</v>
      </c>
      <c r="P163" s="15" t="n">
        <v>0.0397769</v>
      </c>
      <c r="Q163" s="15" t="n">
        <v>0.0662867</v>
      </c>
      <c r="R163" s="15" t="n">
        <v>0.0555599</v>
      </c>
      <c r="S163" s="15" t="n">
        <v>0.0663996</v>
      </c>
      <c r="T163" s="15" t="n">
        <v>0.0110072</v>
      </c>
      <c r="U163" s="15" t="n">
        <v>0.0317622</v>
      </c>
      <c r="V163" s="15" t="n">
        <f aca="false">SUM(B163:U163)</f>
        <v>0.99999981</v>
      </c>
    </row>
    <row r="164" s="14" customFormat="true" ht="13" hidden="false" customHeight="false" outlineLevel="0" collapsed="false">
      <c r="A164" s="14" t="s">
        <v>183</v>
      </c>
      <c r="B164" s="15" t="n">
        <v>0.0637599</v>
      </c>
      <c r="C164" s="15" t="n">
        <v>0.00627268</v>
      </c>
      <c r="D164" s="15" t="n">
        <v>0.0426838</v>
      </c>
      <c r="E164" s="15" t="n">
        <v>0.0830145</v>
      </c>
      <c r="F164" s="15" t="n">
        <v>0.0460577</v>
      </c>
      <c r="G164" s="15" t="n">
        <v>0.0697352</v>
      </c>
      <c r="H164" s="15" t="n">
        <v>0.0149108</v>
      </c>
      <c r="I164" s="15" t="n">
        <v>0.0878721</v>
      </c>
      <c r="J164" s="15" t="n">
        <v>0.077481</v>
      </c>
      <c r="K164" s="15" t="n">
        <v>0.103559</v>
      </c>
      <c r="L164" s="15" t="n">
        <v>0.0239203</v>
      </c>
      <c r="M164" s="15" t="n">
        <v>0.0353674</v>
      </c>
      <c r="N164" s="15" t="n">
        <v>0.0450845</v>
      </c>
      <c r="O164" s="15" t="n">
        <v>0.0163083</v>
      </c>
      <c r="P164" s="15" t="n">
        <v>0.0545903</v>
      </c>
      <c r="Q164" s="15" t="n">
        <v>0.058538</v>
      </c>
      <c r="R164" s="15" t="n">
        <v>0.0451197</v>
      </c>
      <c r="S164" s="15" t="n">
        <v>0.075545</v>
      </c>
      <c r="T164" s="15" t="n">
        <v>0.0117481</v>
      </c>
      <c r="U164" s="15" t="n">
        <v>0.0384316</v>
      </c>
      <c r="V164" s="15" t="n">
        <f aca="false">SUM(B164:U164)</f>
        <v>0.99999988</v>
      </c>
    </row>
    <row r="165" s="14" customFormat="true" ht="13" hidden="false" customHeight="false" outlineLevel="0" collapsed="false">
      <c r="A165" s="14" t="s">
        <v>184</v>
      </c>
      <c r="B165" s="15" t="n">
        <v>0.0741866</v>
      </c>
      <c r="C165" s="15" t="n">
        <v>0.00531461</v>
      </c>
      <c r="D165" s="15" t="n">
        <v>0.0473297</v>
      </c>
      <c r="E165" s="15" t="n">
        <v>0.0882611</v>
      </c>
      <c r="F165" s="15" t="n">
        <v>0.0432963</v>
      </c>
      <c r="G165" s="15" t="n">
        <v>0.0758363</v>
      </c>
      <c r="H165" s="15" t="n">
        <v>0.0159234</v>
      </c>
      <c r="I165" s="15" t="n">
        <v>0.0696137</v>
      </c>
      <c r="J165" s="15" t="n">
        <v>0.0686854</v>
      </c>
      <c r="K165" s="15" t="n">
        <v>0.104718</v>
      </c>
      <c r="L165" s="15" t="n">
        <v>0.0233692</v>
      </c>
      <c r="M165" s="15" t="n">
        <v>0.0321386</v>
      </c>
      <c r="N165" s="15" t="n">
        <v>0.0438828</v>
      </c>
      <c r="O165" s="15" t="n">
        <v>0.0182271</v>
      </c>
      <c r="P165" s="15" t="n">
        <v>0.0583996</v>
      </c>
      <c r="Q165" s="15" t="n">
        <v>0.0504661</v>
      </c>
      <c r="R165" s="15" t="n">
        <v>0.046152</v>
      </c>
      <c r="S165" s="15" t="n">
        <v>0.0829183</v>
      </c>
      <c r="T165" s="15" t="n">
        <v>0.0129643</v>
      </c>
      <c r="U165" s="15" t="n">
        <v>0.0383173</v>
      </c>
      <c r="V165" s="15" t="n">
        <f aca="false">SUM(B165:U165)</f>
        <v>1.00000041</v>
      </c>
    </row>
    <row r="166" s="14" customFormat="true" ht="13" hidden="false" customHeight="false" outlineLevel="0" collapsed="false">
      <c r="A166" s="14" t="s">
        <v>185</v>
      </c>
      <c r="B166" s="15" t="n">
        <v>0.0799154</v>
      </c>
      <c r="C166" s="15" t="n">
        <v>0.0109373</v>
      </c>
      <c r="D166" s="15" t="n">
        <v>0.0523949</v>
      </c>
      <c r="E166" s="15" t="n">
        <v>0.0590773</v>
      </c>
      <c r="F166" s="15" t="n">
        <v>0.0392218</v>
      </c>
      <c r="G166" s="15" t="n">
        <v>0.0684186</v>
      </c>
      <c r="H166" s="15" t="n">
        <v>0.0235256</v>
      </c>
      <c r="I166" s="15" t="n">
        <v>0.069379</v>
      </c>
      <c r="J166" s="15" t="n">
        <v>0.0515734</v>
      </c>
      <c r="K166" s="15" t="n">
        <v>0.105367</v>
      </c>
      <c r="L166" s="15" t="n">
        <v>0.024353</v>
      </c>
      <c r="M166" s="15" t="n">
        <v>0.0468353</v>
      </c>
      <c r="N166" s="15" t="n">
        <v>0.0420925</v>
      </c>
      <c r="O166" s="15" t="n">
        <v>0.0470946</v>
      </c>
      <c r="P166" s="15" t="n">
        <v>0.0508382</v>
      </c>
      <c r="Q166" s="15" t="n">
        <v>0.0649697</v>
      </c>
      <c r="R166" s="15" t="n">
        <v>0.0541901</v>
      </c>
      <c r="S166" s="15" t="n">
        <v>0.0638081</v>
      </c>
      <c r="T166" s="15" t="n">
        <v>0.0134331</v>
      </c>
      <c r="U166" s="15" t="n">
        <v>0.0325754</v>
      </c>
      <c r="V166" s="15" t="n">
        <f aca="false">SUM(B166:U166)</f>
        <v>1.0000003</v>
      </c>
    </row>
    <row r="167" s="14" customFormat="true" ht="13" hidden="false" customHeight="false" outlineLevel="0" collapsed="false">
      <c r="A167" s="14" t="s">
        <v>186</v>
      </c>
      <c r="B167" s="15" t="n">
        <v>0.0690401</v>
      </c>
      <c r="C167" s="15" t="n">
        <v>0.0122073</v>
      </c>
      <c r="D167" s="15" t="n">
        <v>0.0493946</v>
      </c>
      <c r="E167" s="15" t="n">
        <v>0.0643329</v>
      </c>
      <c r="F167" s="15" t="n">
        <v>0.040675</v>
      </c>
      <c r="G167" s="15" t="n">
        <v>0.0687905</v>
      </c>
      <c r="H167" s="15" t="n">
        <v>0.0181494</v>
      </c>
      <c r="I167" s="15" t="n">
        <v>0.0781797</v>
      </c>
      <c r="J167" s="15" t="n">
        <v>0.0660343</v>
      </c>
      <c r="K167" s="15" t="n">
        <v>0.115237</v>
      </c>
      <c r="L167" s="15" t="n">
        <v>0.0194849</v>
      </c>
      <c r="M167" s="15" t="n">
        <v>0.0497623</v>
      </c>
      <c r="N167" s="15" t="n">
        <v>0.0425177</v>
      </c>
      <c r="O167" s="15" t="n">
        <v>0.0366627</v>
      </c>
      <c r="P167" s="15" t="n">
        <v>0.0493017</v>
      </c>
      <c r="Q167" s="15" t="n">
        <v>0.0771829</v>
      </c>
      <c r="R167" s="15" t="n">
        <v>0.04695</v>
      </c>
      <c r="S167" s="15" t="n">
        <v>0.0570244</v>
      </c>
      <c r="T167" s="15" t="n">
        <v>0.0146074</v>
      </c>
      <c r="U167" s="15" t="n">
        <v>0.024465</v>
      </c>
      <c r="V167" s="15" t="n">
        <f aca="false">SUM(B167:U167)</f>
        <v>0.9999998</v>
      </c>
    </row>
    <row r="168" s="14" customFormat="true" ht="13" hidden="false" customHeight="false" outlineLevel="0" collapsed="false">
      <c r="A168" s="14" t="s">
        <v>187</v>
      </c>
      <c r="B168" s="15" t="n">
        <v>0.0857582</v>
      </c>
      <c r="C168" s="15" t="n">
        <v>0.0108931</v>
      </c>
      <c r="D168" s="15" t="n">
        <v>0.0490543</v>
      </c>
      <c r="E168" s="15" t="n">
        <v>0.0609959</v>
      </c>
      <c r="F168" s="15" t="n">
        <v>0.044275</v>
      </c>
      <c r="G168" s="15" t="n">
        <v>0.0654951</v>
      </c>
      <c r="H168" s="15" t="n">
        <v>0.0237289</v>
      </c>
      <c r="I168" s="15" t="n">
        <v>0.0685565</v>
      </c>
      <c r="J168" s="15" t="n">
        <v>0.0592136</v>
      </c>
      <c r="K168" s="15" t="n">
        <v>0.109225</v>
      </c>
      <c r="L168" s="15" t="n">
        <v>0.0242096</v>
      </c>
      <c r="M168" s="15" t="n">
        <v>0.0432341</v>
      </c>
      <c r="N168" s="15" t="n">
        <v>0.0385955</v>
      </c>
      <c r="O168" s="15" t="n">
        <v>0.0509759</v>
      </c>
      <c r="P168" s="15" t="n">
        <v>0.0444787</v>
      </c>
      <c r="Q168" s="15" t="n">
        <v>0.0566629</v>
      </c>
      <c r="R168" s="15" t="n">
        <v>0.0529709</v>
      </c>
      <c r="S168" s="15" t="n">
        <v>0.0676848</v>
      </c>
      <c r="T168" s="15" t="n">
        <v>0.0117124</v>
      </c>
      <c r="U168" s="15" t="n">
        <v>0.0322795</v>
      </c>
      <c r="V168" s="15" t="n">
        <f aca="false">SUM(B168:U168)</f>
        <v>0.9999999</v>
      </c>
    </row>
    <row r="169" s="14" customFormat="true" ht="13" hidden="false" customHeight="false" outlineLevel="0" collapsed="false">
      <c r="A169" s="14" t="s">
        <v>188</v>
      </c>
      <c r="B169" s="15" t="n">
        <v>0.0840099</v>
      </c>
      <c r="C169" s="15" t="n">
        <v>0.0114157</v>
      </c>
      <c r="D169" s="15" t="n">
        <v>0.0552892</v>
      </c>
      <c r="E169" s="15" t="n">
        <v>0.0595552</v>
      </c>
      <c r="F169" s="15" t="n">
        <v>0.0410345</v>
      </c>
      <c r="G169" s="15" t="n">
        <v>0.0668908</v>
      </c>
      <c r="H169" s="15" t="n">
        <v>0.022639</v>
      </c>
      <c r="I169" s="15" t="n">
        <v>0.0673104</v>
      </c>
      <c r="J169" s="15" t="n">
        <v>0.0540406</v>
      </c>
      <c r="K169" s="15" t="n">
        <v>0.102774</v>
      </c>
      <c r="L169" s="15" t="n">
        <v>0.027642</v>
      </c>
      <c r="M169" s="15" t="n">
        <v>0.0450083</v>
      </c>
      <c r="N169" s="15" t="n">
        <v>0.0383478</v>
      </c>
      <c r="O169" s="15" t="n">
        <v>0.044466</v>
      </c>
      <c r="P169" s="15" t="n">
        <v>0.0450119</v>
      </c>
      <c r="Q169" s="15" t="n">
        <v>0.0665633</v>
      </c>
      <c r="R169" s="15" t="n">
        <v>0.0563373</v>
      </c>
      <c r="S169" s="15" t="n">
        <v>0.0683224</v>
      </c>
      <c r="T169" s="15" t="n">
        <v>0.0126655</v>
      </c>
      <c r="U169" s="15" t="n">
        <v>0.0306763</v>
      </c>
      <c r="V169" s="15" t="n">
        <f aca="false">SUM(B169:U169)</f>
        <v>1.0000001</v>
      </c>
    </row>
    <row r="170" s="14" customFormat="true" ht="13" hidden="false" customHeight="false" outlineLevel="0" collapsed="false">
      <c r="A170" s="14" t="s">
        <v>189</v>
      </c>
      <c r="B170" s="15" t="n">
        <v>0.111894</v>
      </c>
      <c r="C170" s="15" t="n">
        <v>0.0103948</v>
      </c>
      <c r="D170" s="15" t="n">
        <v>0.0532164</v>
      </c>
      <c r="E170" s="15" t="n">
        <v>0.0564174</v>
      </c>
      <c r="F170" s="15" t="n">
        <v>0.0357064</v>
      </c>
      <c r="G170" s="15" t="n">
        <v>0.0807675</v>
      </c>
      <c r="H170" s="15" t="n">
        <v>0.0236028</v>
      </c>
      <c r="I170" s="15" t="n">
        <v>0.04561</v>
      </c>
      <c r="J170" s="15" t="n">
        <v>0.0335788</v>
      </c>
      <c r="K170" s="15" t="n">
        <v>0.117375</v>
      </c>
      <c r="L170" s="15" t="n">
        <v>0.0233541</v>
      </c>
      <c r="M170" s="15" t="n">
        <v>0.0297007</v>
      </c>
      <c r="N170" s="15" t="n">
        <v>0.0490726</v>
      </c>
      <c r="O170" s="15" t="n">
        <v>0.0469829</v>
      </c>
      <c r="P170" s="15" t="n">
        <v>0.0660689</v>
      </c>
      <c r="Q170" s="15" t="n">
        <v>0.0562173</v>
      </c>
      <c r="R170" s="15" t="n">
        <v>0.0478528</v>
      </c>
      <c r="S170" s="15" t="n">
        <v>0.0723974</v>
      </c>
      <c r="T170" s="15" t="n">
        <v>0.0144369</v>
      </c>
      <c r="U170" s="15" t="n">
        <v>0.0253539</v>
      </c>
      <c r="V170" s="15" t="n">
        <f aca="false">SUM(B170:U170)</f>
        <v>1.0000006</v>
      </c>
    </row>
    <row r="171" s="14" customFormat="true" ht="13" hidden="false" customHeight="false" outlineLevel="0" collapsed="false">
      <c r="A171" s="14" t="s">
        <v>190</v>
      </c>
      <c r="B171" s="15" t="n">
        <v>0.10695</v>
      </c>
      <c r="C171" s="15" t="n">
        <v>0.00953932</v>
      </c>
      <c r="D171" s="15" t="n">
        <v>0.0554924</v>
      </c>
      <c r="E171" s="15" t="n">
        <v>0.056773</v>
      </c>
      <c r="F171" s="15" t="n">
        <v>0.0363027</v>
      </c>
      <c r="G171" s="15" t="n">
        <v>0.0773696</v>
      </c>
      <c r="H171" s="15" t="n">
        <v>0.0226464</v>
      </c>
      <c r="I171" s="15" t="n">
        <v>0.0497543</v>
      </c>
      <c r="J171" s="15" t="n">
        <v>0.0355527</v>
      </c>
      <c r="K171" s="15" t="n">
        <v>0.114386</v>
      </c>
      <c r="L171" s="15" t="n">
        <v>0.0239033</v>
      </c>
      <c r="M171" s="15" t="n">
        <v>0.0316827</v>
      </c>
      <c r="N171" s="15" t="n">
        <v>0.0478951</v>
      </c>
      <c r="O171" s="15" t="n">
        <v>0.0454146</v>
      </c>
      <c r="P171" s="15" t="n">
        <v>0.0629961</v>
      </c>
      <c r="Q171" s="15" t="n">
        <v>0.0621063</v>
      </c>
      <c r="R171" s="15" t="n">
        <v>0.0507676</v>
      </c>
      <c r="S171" s="15" t="n">
        <v>0.0712255</v>
      </c>
      <c r="T171" s="15" t="n">
        <v>0.0137217</v>
      </c>
      <c r="U171" s="15" t="n">
        <v>0.0255211</v>
      </c>
      <c r="V171" s="15" t="n">
        <f aca="false">SUM(B171:U171)</f>
        <v>1.00000042</v>
      </c>
    </row>
    <row r="172" s="14" customFormat="true" ht="13" hidden="false" customHeight="false" outlineLevel="0" collapsed="false">
      <c r="A172" s="14" t="s">
        <v>191</v>
      </c>
      <c r="B172" s="15" t="n">
        <v>0.0561232</v>
      </c>
      <c r="C172" s="15" t="n">
        <v>0.00617885</v>
      </c>
      <c r="D172" s="15" t="n">
        <v>0.0586545</v>
      </c>
      <c r="E172" s="15" t="n">
        <v>0.0566239</v>
      </c>
      <c r="F172" s="15" t="n">
        <v>0.0485715</v>
      </c>
      <c r="G172" s="15" t="n">
        <v>0.0652026</v>
      </c>
      <c r="H172" s="15" t="n">
        <v>0.0148785</v>
      </c>
      <c r="I172" s="15" t="n">
        <v>0.110784</v>
      </c>
      <c r="J172" s="15" t="n">
        <v>0.0689965</v>
      </c>
      <c r="K172" s="15" t="n">
        <v>0.0862281</v>
      </c>
      <c r="L172" s="15" t="n">
        <v>0.0306205</v>
      </c>
      <c r="M172" s="15" t="n">
        <v>0.0661744</v>
      </c>
      <c r="N172" s="15" t="n">
        <v>0.034877</v>
      </c>
      <c r="O172" s="15" t="n">
        <v>0.0146387</v>
      </c>
      <c r="P172" s="15" t="n">
        <v>0.0442259</v>
      </c>
      <c r="Q172" s="15" t="n">
        <v>0.0743945</v>
      </c>
      <c r="R172" s="15" t="n">
        <v>0.0437357</v>
      </c>
      <c r="S172" s="15" t="n">
        <v>0.0573135</v>
      </c>
      <c r="T172" s="15" t="n">
        <v>0.00733951</v>
      </c>
      <c r="U172" s="15" t="n">
        <v>0.0544384</v>
      </c>
      <c r="V172" s="15" t="n">
        <f aca="false">SUM(B172:U172)</f>
        <v>0.99999976</v>
      </c>
    </row>
    <row r="173" s="14" customFormat="true" ht="13" hidden="false" customHeight="false" outlineLevel="0" collapsed="false">
      <c r="A173" s="14" t="s">
        <v>192</v>
      </c>
      <c r="B173" s="15" t="n">
        <v>0.0571713</v>
      </c>
      <c r="C173" s="15" t="n">
        <v>0.00957016</v>
      </c>
      <c r="D173" s="15" t="n">
        <v>0.054026</v>
      </c>
      <c r="E173" s="15" t="n">
        <v>0.0602949</v>
      </c>
      <c r="F173" s="15" t="n">
        <v>0.0521869</v>
      </c>
      <c r="G173" s="15" t="n">
        <v>0.0631568</v>
      </c>
      <c r="H173" s="15" t="n">
        <v>0.0156517</v>
      </c>
      <c r="I173" s="15" t="n">
        <v>0.0953294</v>
      </c>
      <c r="J173" s="15" t="n">
        <v>0.102304</v>
      </c>
      <c r="K173" s="15" t="n">
        <v>0.0939345</v>
      </c>
      <c r="L173" s="15" t="n">
        <v>0.0222423</v>
      </c>
      <c r="M173" s="15" t="n">
        <v>0.0652504</v>
      </c>
      <c r="N173" s="15" t="n">
        <v>0.0319061</v>
      </c>
      <c r="O173" s="15" t="n">
        <v>0.0263071</v>
      </c>
      <c r="P173" s="15" t="n">
        <v>0.031169</v>
      </c>
      <c r="Q173" s="15" t="n">
        <v>0.0691976</v>
      </c>
      <c r="R173" s="15" t="n">
        <v>0.0511257</v>
      </c>
      <c r="S173" s="15" t="n">
        <v>0.056619</v>
      </c>
      <c r="T173" s="15" t="n">
        <v>0.00906116</v>
      </c>
      <c r="U173" s="15" t="n">
        <v>0.0334956</v>
      </c>
      <c r="V173" s="15" t="n">
        <f aca="false">SUM(B173:U173)</f>
        <v>0.99999962</v>
      </c>
    </row>
    <row r="174" s="14" customFormat="true" ht="13" hidden="false" customHeight="false" outlineLevel="0" collapsed="false">
      <c r="A174" s="14" t="s">
        <v>193</v>
      </c>
      <c r="B174" s="15" t="n">
        <v>0.0927011</v>
      </c>
      <c r="C174" s="15" t="n">
        <v>0.0126744</v>
      </c>
      <c r="D174" s="15" t="n">
        <v>0.0623607</v>
      </c>
      <c r="E174" s="15" t="n">
        <v>0.0601401</v>
      </c>
      <c r="F174" s="15" t="n">
        <v>0.0369993</v>
      </c>
      <c r="G174" s="15" t="n">
        <v>0.0748771</v>
      </c>
      <c r="H174" s="15" t="n">
        <v>0.0230553</v>
      </c>
      <c r="I174" s="15" t="n">
        <v>0.0494899</v>
      </c>
      <c r="J174" s="15" t="n">
        <v>0.0340786</v>
      </c>
      <c r="K174" s="15" t="n">
        <v>0.0933497</v>
      </c>
      <c r="L174" s="15" t="n">
        <v>0.0243113</v>
      </c>
      <c r="M174" s="15" t="n">
        <v>0.0337259</v>
      </c>
      <c r="N174" s="15" t="n">
        <v>0.0533367</v>
      </c>
      <c r="O174" s="15" t="n">
        <v>0.0402992</v>
      </c>
      <c r="P174" s="15" t="n">
        <v>0.0693587</v>
      </c>
      <c r="Q174" s="15" t="n">
        <v>0.0737633</v>
      </c>
      <c r="R174" s="15" t="n">
        <v>0.0585588</v>
      </c>
      <c r="S174" s="15" t="n">
        <v>0.0705244</v>
      </c>
      <c r="T174" s="15" t="n">
        <v>0.0154449</v>
      </c>
      <c r="U174" s="15" t="n">
        <v>0.0209507</v>
      </c>
      <c r="V174" s="15" t="n">
        <f aca="false">SUM(B174:U174)</f>
        <v>1.0000001</v>
      </c>
    </row>
    <row r="175" s="14" customFormat="true" ht="13" hidden="false" customHeight="false" outlineLevel="0" collapsed="false">
      <c r="A175" s="14" t="s">
        <v>194</v>
      </c>
      <c r="B175" s="15" t="n">
        <v>0.0646391</v>
      </c>
      <c r="C175" s="15" t="n">
        <v>0.0103752</v>
      </c>
      <c r="D175" s="15" t="n">
        <v>0.0495385</v>
      </c>
      <c r="E175" s="15" t="n">
        <v>0.0616302</v>
      </c>
      <c r="F175" s="15" t="n">
        <v>0.0472686</v>
      </c>
      <c r="G175" s="15" t="n">
        <v>0.0547232</v>
      </c>
      <c r="H175" s="15" t="n">
        <v>0.0183745</v>
      </c>
      <c r="I175" s="15" t="n">
        <v>0.0997336</v>
      </c>
      <c r="J175" s="15" t="n">
        <v>0.0836879</v>
      </c>
      <c r="K175" s="15" t="n">
        <v>0.101029</v>
      </c>
      <c r="L175" s="15" t="n">
        <v>0.022623</v>
      </c>
      <c r="M175" s="15" t="n">
        <v>0.0644183</v>
      </c>
      <c r="N175" s="15" t="n">
        <v>0.0331071</v>
      </c>
      <c r="O175" s="15" t="n">
        <v>0.0320737</v>
      </c>
      <c r="P175" s="15" t="n">
        <v>0.0341287</v>
      </c>
      <c r="Q175" s="15" t="n">
        <v>0.0674655</v>
      </c>
      <c r="R175" s="15" t="n">
        <v>0.0528036</v>
      </c>
      <c r="S175" s="15" t="n">
        <v>0.0566663</v>
      </c>
      <c r="T175" s="15" t="n">
        <v>0.00760183</v>
      </c>
      <c r="U175" s="15" t="n">
        <v>0.0381122</v>
      </c>
      <c r="V175" s="15" t="n">
        <f aca="false">SUM(B175:U175)</f>
        <v>1.00000003</v>
      </c>
    </row>
    <row r="176" s="14" customFormat="true" ht="13" hidden="false" customHeight="false" outlineLevel="0" collapsed="false">
      <c r="A176" s="14" t="s">
        <v>195</v>
      </c>
      <c r="B176" s="15" t="n">
        <v>0.129074</v>
      </c>
      <c r="C176" s="15" t="n">
        <v>0.00987944</v>
      </c>
      <c r="D176" s="15" t="n">
        <v>0.0528452</v>
      </c>
      <c r="E176" s="15" t="n">
        <v>0.0518104</v>
      </c>
      <c r="F176" s="15" t="n">
        <v>0.034744</v>
      </c>
      <c r="G176" s="15" t="n">
        <v>0.0849598</v>
      </c>
      <c r="H176" s="15" t="n">
        <v>0.0227461</v>
      </c>
      <c r="I176" s="15" t="n">
        <v>0.045096</v>
      </c>
      <c r="J176" s="15" t="n">
        <v>0.029753</v>
      </c>
      <c r="K176" s="15" t="n">
        <v>0.102533</v>
      </c>
      <c r="L176" s="15" t="n">
        <v>0.0261609</v>
      </c>
      <c r="M176" s="15" t="n">
        <v>0.0265795</v>
      </c>
      <c r="N176" s="15" t="n">
        <v>0.0528831</v>
      </c>
      <c r="O176" s="15" t="n">
        <v>0.0377909</v>
      </c>
      <c r="P176" s="15" t="n">
        <v>0.0711209</v>
      </c>
      <c r="Q176" s="15" t="n">
        <v>0.0541426</v>
      </c>
      <c r="R176" s="15" t="n">
        <v>0.0531263</v>
      </c>
      <c r="S176" s="15" t="n">
        <v>0.0773068</v>
      </c>
      <c r="T176" s="15" t="n">
        <v>0.0137626</v>
      </c>
      <c r="U176" s="15" t="n">
        <v>0.0236852</v>
      </c>
      <c r="V176" s="15" t="n">
        <f aca="false">SUM(B176:U176)</f>
        <v>0.99999974</v>
      </c>
    </row>
    <row r="177" s="14" customFormat="true" ht="13" hidden="false" customHeight="false" outlineLevel="0" collapsed="false">
      <c r="A177" s="14" t="s">
        <v>196</v>
      </c>
      <c r="B177" s="15" t="n">
        <v>0.0637747</v>
      </c>
      <c r="C177" s="15" t="n">
        <v>0.00976394</v>
      </c>
      <c r="D177" s="15" t="n">
        <v>0.0505295</v>
      </c>
      <c r="E177" s="15" t="n">
        <v>0.0650843</v>
      </c>
      <c r="F177" s="15" t="n">
        <v>0.0463971</v>
      </c>
      <c r="G177" s="15" t="n">
        <v>0.0549793</v>
      </c>
      <c r="H177" s="15" t="n">
        <v>0.0177186</v>
      </c>
      <c r="I177" s="15" t="n">
        <v>0.0984754</v>
      </c>
      <c r="J177" s="15" t="n">
        <v>0.0851142</v>
      </c>
      <c r="K177" s="15" t="n">
        <v>0.100503</v>
      </c>
      <c r="L177" s="15" t="n">
        <v>0.0209464</v>
      </c>
      <c r="M177" s="15" t="n">
        <v>0.0666899</v>
      </c>
      <c r="N177" s="15" t="n">
        <v>0.0327351</v>
      </c>
      <c r="O177" s="15" t="n">
        <v>0.0322828</v>
      </c>
      <c r="P177" s="15" t="n">
        <v>0.0334124</v>
      </c>
      <c r="Q177" s="15" t="n">
        <v>0.0679782</v>
      </c>
      <c r="R177" s="15" t="n">
        <v>0.0527651</v>
      </c>
      <c r="S177" s="15" t="n">
        <v>0.0549154</v>
      </c>
      <c r="T177" s="15" t="n">
        <v>0.00774627</v>
      </c>
      <c r="U177" s="15" t="n">
        <v>0.038189</v>
      </c>
      <c r="V177" s="15" t="n">
        <f aca="false">SUM(B177:U177)</f>
        <v>1.00000061</v>
      </c>
    </row>
    <row r="178" s="14" customFormat="true" ht="13" hidden="false" customHeight="false" outlineLevel="0" collapsed="false">
      <c r="A178" s="14" t="s">
        <v>197</v>
      </c>
      <c r="B178" s="15" t="n">
        <v>0.12331</v>
      </c>
      <c r="C178" s="15" t="n">
        <v>0.00866672</v>
      </c>
      <c r="D178" s="15" t="n">
        <v>0.0567837</v>
      </c>
      <c r="E178" s="15" t="n">
        <v>0.0537607</v>
      </c>
      <c r="F178" s="15" t="n">
        <v>0.0384187</v>
      </c>
      <c r="G178" s="15" t="n">
        <v>0.0862278</v>
      </c>
      <c r="H178" s="15" t="n">
        <v>0.0206702</v>
      </c>
      <c r="I178" s="15" t="n">
        <v>0.0538721</v>
      </c>
      <c r="J178" s="15" t="n">
        <v>0.0369141</v>
      </c>
      <c r="K178" s="15" t="n">
        <v>0.098436</v>
      </c>
      <c r="L178" s="15" t="n">
        <v>0.024923</v>
      </c>
      <c r="M178" s="15" t="n">
        <v>0.0271896</v>
      </c>
      <c r="N178" s="15" t="n">
        <v>0.0506292</v>
      </c>
      <c r="O178" s="15" t="n">
        <v>0.0311949</v>
      </c>
      <c r="P178" s="15" t="n">
        <v>0.0697341</v>
      </c>
      <c r="Q178" s="15" t="n">
        <v>0.0569581</v>
      </c>
      <c r="R178" s="15" t="n">
        <v>0.0530144</v>
      </c>
      <c r="S178" s="15" t="n">
        <v>0.0734748</v>
      </c>
      <c r="T178" s="15" t="n">
        <v>0.0136314</v>
      </c>
      <c r="U178" s="15" t="n">
        <v>0.0221909</v>
      </c>
      <c r="V178" s="15" t="n">
        <f aca="false">SUM(B178:U178)</f>
        <v>1.00000042</v>
      </c>
    </row>
    <row r="179" s="14" customFormat="true" ht="13" hidden="false" customHeight="false" outlineLevel="0" collapsed="false">
      <c r="A179" s="14" t="s">
        <v>198</v>
      </c>
      <c r="B179" s="15" t="n">
        <v>0.121161</v>
      </c>
      <c r="C179" s="15" t="n">
        <v>0.00866519</v>
      </c>
      <c r="D179" s="15" t="n">
        <v>0.0548704</v>
      </c>
      <c r="E179" s="15" t="n">
        <v>0.0603327</v>
      </c>
      <c r="F179" s="15" t="n">
        <v>0.0391515</v>
      </c>
      <c r="G179" s="15" t="n">
        <v>0.0853925</v>
      </c>
      <c r="H179" s="15" t="n">
        <v>0.020507</v>
      </c>
      <c r="I179" s="15" t="n">
        <v>0.0547741</v>
      </c>
      <c r="J179" s="15" t="n">
        <v>0.034196</v>
      </c>
      <c r="K179" s="15" t="n">
        <v>0.100152</v>
      </c>
      <c r="L179" s="15" t="n">
        <v>0.0251951</v>
      </c>
      <c r="M179" s="15" t="n">
        <v>0.0267629</v>
      </c>
      <c r="N179" s="15" t="n">
        <v>0.0495939</v>
      </c>
      <c r="O179" s="15" t="n">
        <v>0.0290132</v>
      </c>
      <c r="P179" s="15" t="n">
        <v>0.0716787</v>
      </c>
      <c r="Q179" s="15" t="n">
        <v>0.0566987</v>
      </c>
      <c r="R179" s="15" t="n">
        <v>0.0515854</v>
      </c>
      <c r="S179" s="15" t="n">
        <v>0.0745285</v>
      </c>
      <c r="T179" s="15" t="n">
        <v>0.0129828</v>
      </c>
      <c r="U179" s="15" t="n">
        <v>0.0227584</v>
      </c>
      <c r="V179" s="15" t="n">
        <f aca="false">SUM(B179:U179)</f>
        <v>0.99999999</v>
      </c>
    </row>
    <row r="180" s="14" customFormat="true" ht="13" hidden="false" customHeight="false" outlineLevel="0" collapsed="false">
      <c r="A180" s="14" t="s">
        <v>199</v>
      </c>
      <c r="B180" s="15" t="n">
        <v>0.128072</v>
      </c>
      <c r="C180" s="15" t="n">
        <v>0.00851083</v>
      </c>
      <c r="D180" s="15" t="n">
        <v>0.056515</v>
      </c>
      <c r="E180" s="15" t="n">
        <v>0.0522001</v>
      </c>
      <c r="F180" s="15" t="n">
        <v>0.0363972</v>
      </c>
      <c r="G180" s="15" t="n">
        <v>0.0836425</v>
      </c>
      <c r="H180" s="15" t="n">
        <v>0.0197714</v>
      </c>
      <c r="I180" s="15" t="n">
        <v>0.0526352</v>
      </c>
      <c r="J180" s="15" t="n">
        <v>0.0351468</v>
      </c>
      <c r="K180" s="15" t="n">
        <v>0.100578</v>
      </c>
      <c r="L180" s="15" t="n">
        <v>0.0234143</v>
      </c>
      <c r="M180" s="15" t="n">
        <v>0.0258087</v>
      </c>
      <c r="N180" s="15" t="n">
        <v>0.0539256</v>
      </c>
      <c r="O180" s="15" t="n">
        <v>0.0328214</v>
      </c>
      <c r="P180" s="15" t="n">
        <v>0.0700452</v>
      </c>
      <c r="Q180" s="15" t="n">
        <v>0.0558962</v>
      </c>
      <c r="R180" s="15" t="n">
        <v>0.054654</v>
      </c>
      <c r="S180" s="15" t="n">
        <v>0.0749397</v>
      </c>
      <c r="T180" s="15" t="n">
        <v>0.0127947</v>
      </c>
      <c r="U180" s="15" t="n">
        <v>0.022231</v>
      </c>
      <c r="V180" s="15" t="n">
        <f aca="false">SUM(B180:U180)</f>
        <v>0.99999983</v>
      </c>
    </row>
    <row r="181" s="14" customFormat="true" ht="13" hidden="false" customHeight="false" outlineLevel="0" collapsed="false">
      <c r="A181" s="14" t="s">
        <v>200</v>
      </c>
      <c r="B181" s="15" t="n">
        <v>0.0605148</v>
      </c>
      <c r="C181" s="15" t="n">
        <v>0.0109613</v>
      </c>
      <c r="D181" s="15" t="n">
        <v>0.0483753</v>
      </c>
      <c r="E181" s="15" t="n">
        <v>0.0578541</v>
      </c>
      <c r="F181" s="15" t="n">
        <v>0.0487943</v>
      </c>
      <c r="G181" s="15" t="n">
        <v>0.0542445</v>
      </c>
      <c r="H181" s="15" t="n">
        <v>0.0191009</v>
      </c>
      <c r="I181" s="15" t="n">
        <v>0.108761</v>
      </c>
      <c r="J181" s="15" t="n">
        <v>0.0837517</v>
      </c>
      <c r="K181" s="15" t="n">
        <v>0.10098</v>
      </c>
      <c r="L181" s="15" t="n">
        <v>0.0216577</v>
      </c>
      <c r="M181" s="15" t="n">
        <v>0.0664664</v>
      </c>
      <c r="N181" s="15" t="n">
        <v>0.0314982</v>
      </c>
      <c r="O181" s="15" t="n">
        <v>0.0314445</v>
      </c>
      <c r="P181" s="15" t="n">
        <v>0.0339082</v>
      </c>
      <c r="Q181" s="15" t="n">
        <v>0.0675621</v>
      </c>
      <c r="R181" s="15" t="n">
        <v>0.0521461</v>
      </c>
      <c r="S181" s="15" t="n">
        <v>0.0559562</v>
      </c>
      <c r="T181" s="15" t="n">
        <v>0.0071691</v>
      </c>
      <c r="U181" s="15" t="n">
        <v>0.0388535</v>
      </c>
      <c r="V181" s="15" t="n">
        <f aca="false">SUM(B181:U181)</f>
        <v>0.9999999</v>
      </c>
    </row>
    <row r="182" s="14" customFormat="true" ht="13" hidden="false" customHeight="false" outlineLevel="0" collapsed="false">
      <c r="A182" s="14" t="s">
        <v>201</v>
      </c>
      <c r="B182" s="15" t="n">
        <v>0.134116</v>
      </c>
      <c r="C182" s="15" t="n">
        <v>0.00935649</v>
      </c>
      <c r="D182" s="15" t="n">
        <v>0.0540466</v>
      </c>
      <c r="E182" s="15" t="n">
        <v>0.0490108</v>
      </c>
      <c r="F182" s="15" t="n">
        <v>0.0336838</v>
      </c>
      <c r="G182" s="15" t="n">
        <v>0.0840569</v>
      </c>
      <c r="H182" s="15" t="n">
        <v>0.0232346</v>
      </c>
      <c r="I182" s="15" t="n">
        <v>0.0436075</v>
      </c>
      <c r="J182" s="15" t="n">
        <v>0.028446</v>
      </c>
      <c r="K182" s="15" t="n">
        <v>0.103072</v>
      </c>
      <c r="L182" s="15" t="n">
        <v>0.0233464</v>
      </c>
      <c r="M182" s="15" t="n">
        <v>0.0269147</v>
      </c>
      <c r="N182" s="15" t="n">
        <v>0.0538427</v>
      </c>
      <c r="O182" s="15" t="n">
        <v>0.0389494</v>
      </c>
      <c r="P182" s="15" t="n">
        <v>0.0727872</v>
      </c>
      <c r="Q182" s="15" t="n">
        <v>0.0531083</v>
      </c>
      <c r="R182" s="15" t="n">
        <v>0.0556193</v>
      </c>
      <c r="S182" s="15" t="n">
        <v>0.0750318</v>
      </c>
      <c r="T182" s="15" t="n">
        <v>0.0141391</v>
      </c>
      <c r="U182" s="15" t="n">
        <v>0.0236309</v>
      </c>
      <c r="V182" s="15" t="n">
        <f aca="false">SUM(B182:U182)</f>
        <v>1.00000049</v>
      </c>
    </row>
    <row r="183" s="14" customFormat="true" ht="13" hidden="false" customHeight="false" outlineLevel="0" collapsed="false">
      <c r="A183" s="14" t="s">
        <v>202</v>
      </c>
      <c r="B183" s="15" t="n">
        <v>0.136783</v>
      </c>
      <c r="C183" s="15" t="n">
        <v>0.00863765</v>
      </c>
      <c r="D183" s="15" t="n">
        <v>0.0535359</v>
      </c>
      <c r="E183" s="15" t="n">
        <v>0.0630649</v>
      </c>
      <c r="F183" s="15" t="n">
        <v>0.034848</v>
      </c>
      <c r="G183" s="15" t="n">
        <v>0.0899556</v>
      </c>
      <c r="H183" s="15" t="n">
        <v>0.0197078</v>
      </c>
      <c r="I183" s="15" t="n">
        <v>0.0451504</v>
      </c>
      <c r="J183" s="15" t="n">
        <v>0.0244549</v>
      </c>
      <c r="K183" s="15" t="n">
        <v>0.108358</v>
      </c>
      <c r="L183" s="15" t="n">
        <v>0.0257795</v>
      </c>
      <c r="M183" s="15" t="n">
        <v>0.0201798</v>
      </c>
      <c r="N183" s="15" t="n">
        <v>0.0564272</v>
      </c>
      <c r="O183" s="15" t="n">
        <v>0.0286164</v>
      </c>
      <c r="P183" s="15" t="n">
        <v>0.0797792</v>
      </c>
      <c r="Q183" s="15" t="n">
        <v>0.0482146</v>
      </c>
      <c r="R183" s="15" t="n">
        <v>0.0510977</v>
      </c>
      <c r="S183" s="15" t="n">
        <v>0.0723195</v>
      </c>
      <c r="T183" s="15" t="n">
        <v>0.0139507</v>
      </c>
      <c r="U183" s="15" t="n">
        <v>0.0191394</v>
      </c>
      <c r="V183" s="15" t="n">
        <f aca="false">SUM(B183:U183)</f>
        <v>1.00000015</v>
      </c>
    </row>
    <row r="184" s="14" customFormat="true" ht="13" hidden="false" customHeight="false" outlineLevel="0" collapsed="false">
      <c r="A184" s="14" t="s">
        <v>203</v>
      </c>
      <c r="B184" s="15" t="n">
        <v>0.060805</v>
      </c>
      <c r="C184" s="15" t="n">
        <v>0.0110219</v>
      </c>
      <c r="D184" s="15" t="n">
        <v>0.0484426</v>
      </c>
      <c r="E184" s="15" t="n">
        <v>0.0580343</v>
      </c>
      <c r="F184" s="15" t="n">
        <v>0.0483207</v>
      </c>
      <c r="G184" s="15" t="n">
        <v>0.0538227</v>
      </c>
      <c r="H184" s="15" t="n">
        <v>0.0191871</v>
      </c>
      <c r="I184" s="15" t="n">
        <v>0.109025</v>
      </c>
      <c r="J184" s="15" t="n">
        <v>0.0836876</v>
      </c>
      <c r="K184" s="15" t="n">
        <v>0.100742</v>
      </c>
      <c r="L184" s="15" t="n">
        <v>0.0215384</v>
      </c>
      <c r="M184" s="15" t="n">
        <v>0.0671422</v>
      </c>
      <c r="N184" s="15" t="n">
        <v>0.0309975</v>
      </c>
      <c r="O184" s="15" t="n">
        <v>0.0318972</v>
      </c>
      <c r="P184" s="15" t="n">
        <v>0.0339654</v>
      </c>
      <c r="Q184" s="15" t="n">
        <v>0.0673572</v>
      </c>
      <c r="R184" s="15" t="n">
        <v>0.0522098</v>
      </c>
      <c r="S184" s="15" t="n">
        <v>0.0558192</v>
      </c>
      <c r="T184" s="15" t="n">
        <v>0.00708628</v>
      </c>
      <c r="U184" s="15" t="n">
        <v>0.0388975</v>
      </c>
      <c r="V184" s="15" t="n">
        <f aca="false">SUM(B184:U184)</f>
        <v>0.99999958</v>
      </c>
    </row>
    <row r="185" s="14" customFormat="true" ht="13" hidden="false" customHeight="false" outlineLevel="0" collapsed="false">
      <c r="A185" s="14" t="s">
        <v>204</v>
      </c>
      <c r="B185" s="15" t="n">
        <v>0.0557066</v>
      </c>
      <c r="C185" s="15" t="n">
        <v>0.0058127</v>
      </c>
      <c r="D185" s="15" t="n">
        <v>0.048588</v>
      </c>
      <c r="E185" s="15" t="n">
        <v>0.0680998</v>
      </c>
      <c r="F185" s="15" t="n">
        <v>0.0428101</v>
      </c>
      <c r="G185" s="15" t="n">
        <v>0.0671136</v>
      </c>
      <c r="H185" s="15" t="n">
        <v>0.0128665</v>
      </c>
      <c r="I185" s="15" t="n">
        <v>0.0909976</v>
      </c>
      <c r="J185" s="15" t="n">
        <v>0.0746628</v>
      </c>
      <c r="K185" s="15" t="n">
        <v>0.102447</v>
      </c>
      <c r="L185" s="15" t="n">
        <v>0.0218515</v>
      </c>
      <c r="M185" s="15" t="n">
        <v>0.0482223</v>
      </c>
      <c r="N185" s="15" t="n">
        <v>0.0392801</v>
      </c>
      <c r="O185" s="15" t="n">
        <v>0.0227743</v>
      </c>
      <c r="P185" s="15" t="n">
        <v>0.0457513</v>
      </c>
      <c r="Q185" s="15" t="n">
        <v>0.0699883</v>
      </c>
      <c r="R185" s="15" t="n">
        <v>0.0488935</v>
      </c>
      <c r="S185" s="15" t="n">
        <v>0.0779649</v>
      </c>
      <c r="T185" s="15" t="n">
        <v>0.00988413</v>
      </c>
      <c r="U185" s="15" t="n">
        <v>0.0462847</v>
      </c>
      <c r="V185" s="15" t="n">
        <f aca="false">SUM(B185:U185)</f>
        <v>0.99999973</v>
      </c>
    </row>
    <row r="186" s="14" customFormat="true" ht="13" hidden="false" customHeight="false" outlineLevel="0" collapsed="false">
      <c r="A186" s="14" t="s">
        <v>205</v>
      </c>
      <c r="B186" s="15" t="n">
        <v>0.0694029</v>
      </c>
      <c r="C186" s="15" t="n">
        <v>0.00568552</v>
      </c>
      <c r="D186" s="15" t="n">
        <v>0.0561784</v>
      </c>
      <c r="E186" s="15" t="n">
        <v>0.0652917</v>
      </c>
      <c r="F186" s="15" t="n">
        <v>0.0460051</v>
      </c>
      <c r="G186" s="15" t="n">
        <v>0.0628312</v>
      </c>
      <c r="H186" s="15" t="n">
        <v>0.0200007</v>
      </c>
      <c r="I186" s="15" t="n">
        <v>0.0788977</v>
      </c>
      <c r="J186" s="15" t="n">
        <v>0.0732106</v>
      </c>
      <c r="K186" s="15" t="n">
        <v>0.100171</v>
      </c>
      <c r="L186" s="15" t="n">
        <v>0.0252967</v>
      </c>
      <c r="M186" s="15" t="n">
        <v>0.0492642</v>
      </c>
      <c r="N186" s="15" t="n">
        <v>0.0318847</v>
      </c>
      <c r="O186" s="15" t="n">
        <v>0.0404137</v>
      </c>
      <c r="P186" s="15" t="n">
        <v>0.0386463</v>
      </c>
      <c r="Q186" s="15" t="n">
        <v>0.0658874</v>
      </c>
      <c r="R186" s="15" t="n">
        <v>0.0574638</v>
      </c>
      <c r="S186" s="15" t="n">
        <v>0.066957</v>
      </c>
      <c r="T186" s="15" t="n">
        <v>0.00833919</v>
      </c>
      <c r="U186" s="15" t="n">
        <v>0.0381723</v>
      </c>
      <c r="V186" s="15" t="n">
        <f aca="false">SUM(B186:U186)</f>
        <v>1.00000011</v>
      </c>
    </row>
    <row r="187" s="14" customFormat="true" ht="13" hidden="false" customHeight="false" outlineLevel="0" collapsed="false">
      <c r="A187" s="14" t="s">
        <v>206</v>
      </c>
      <c r="B187" s="15" t="n">
        <v>0.0643811</v>
      </c>
      <c r="C187" s="15" t="n">
        <v>0.00633447</v>
      </c>
      <c r="D187" s="15" t="n">
        <v>0.0586829</v>
      </c>
      <c r="E187" s="15" t="n">
        <v>0.0650781</v>
      </c>
      <c r="F187" s="15" t="n">
        <v>0.0449866</v>
      </c>
      <c r="G187" s="15" t="n">
        <v>0.0605389</v>
      </c>
      <c r="H187" s="15" t="n">
        <v>0.0230393</v>
      </c>
      <c r="I187" s="15" t="n">
        <v>0.0861968</v>
      </c>
      <c r="J187" s="15" t="n">
        <v>0.0753684</v>
      </c>
      <c r="K187" s="15" t="n">
        <v>0.0911555</v>
      </c>
      <c r="L187" s="15" t="n">
        <v>0.0265705</v>
      </c>
      <c r="M187" s="15" t="n">
        <v>0.0567947</v>
      </c>
      <c r="N187" s="15" t="n">
        <v>0.0321318</v>
      </c>
      <c r="O187" s="15" t="n">
        <v>0.0415342</v>
      </c>
      <c r="P187" s="15" t="n">
        <v>0.0346228</v>
      </c>
      <c r="Q187" s="15" t="n">
        <v>0.0611235</v>
      </c>
      <c r="R187" s="15" t="n">
        <v>0.0579821</v>
      </c>
      <c r="S187" s="15" t="n">
        <v>0.066996</v>
      </c>
      <c r="T187" s="15" t="n">
        <v>0.00745088</v>
      </c>
      <c r="U187" s="15" t="n">
        <v>0.0390316</v>
      </c>
      <c r="V187" s="15" t="n">
        <f aca="false">SUM(B187:U187)</f>
        <v>1.00000015</v>
      </c>
    </row>
    <row r="188" s="14" customFormat="true" ht="13" hidden="false" customHeight="false" outlineLevel="0" collapsed="false">
      <c r="A188" s="14" t="s">
        <v>207</v>
      </c>
      <c r="B188" s="15" t="n">
        <v>0.134437</v>
      </c>
      <c r="C188" s="15" t="n">
        <v>0.00808435</v>
      </c>
      <c r="D188" s="15" t="n">
        <v>0.0593868</v>
      </c>
      <c r="E188" s="15" t="n">
        <v>0.0560694</v>
      </c>
      <c r="F188" s="15" t="n">
        <v>0.027277</v>
      </c>
      <c r="G188" s="15" t="n">
        <v>0.0949048</v>
      </c>
      <c r="H188" s="15" t="n">
        <v>0.023494</v>
      </c>
      <c r="I188" s="15" t="n">
        <v>0.031368</v>
      </c>
      <c r="J188" s="15" t="n">
        <v>0.0230223</v>
      </c>
      <c r="K188" s="15" t="n">
        <v>0.102147</v>
      </c>
      <c r="L188" s="15" t="n">
        <v>0.0172067</v>
      </c>
      <c r="M188" s="15" t="n">
        <v>0.0181014</v>
      </c>
      <c r="N188" s="15" t="n">
        <v>0.0609796</v>
      </c>
      <c r="O188" s="15" t="n">
        <v>0.0285238</v>
      </c>
      <c r="P188" s="15" t="n">
        <v>0.0799576</v>
      </c>
      <c r="Q188" s="15" t="n">
        <v>0.0526366</v>
      </c>
      <c r="R188" s="15" t="n">
        <v>0.0623732</v>
      </c>
      <c r="S188" s="15" t="n">
        <v>0.0834456</v>
      </c>
      <c r="T188" s="15" t="n">
        <v>0.0154139</v>
      </c>
      <c r="U188" s="15" t="n">
        <v>0.0211717</v>
      </c>
      <c r="V188" s="15" t="n">
        <f aca="false">SUM(B188:U188)</f>
        <v>1.00000075</v>
      </c>
    </row>
    <row r="189" s="14" customFormat="true" ht="13" hidden="false" customHeight="false" outlineLevel="0" collapsed="false">
      <c r="A189" s="14" t="s">
        <v>208</v>
      </c>
      <c r="B189" s="15" t="n">
        <v>0.097438</v>
      </c>
      <c r="C189" s="15" t="n">
        <v>0.011803</v>
      </c>
      <c r="D189" s="15" t="n">
        <v>0.0518782</v>
      </c>
      <c r="E189" s="15" t="n">
        <v>0.0557369</v>
      </c>
      <c r="F189" s="15" t="n">
        <v>0.0387777</v>
      </c>
      <c r="G189" s="15" t="n">
        <v>0.0732966</v>
      </c>
      <c r="H189" s="15" t="n">
        <v>0.0229024</v>
      </c>
      <c r="I189" s="15" t="n">
        <v>0.0595577</v>
      </c>
      <c r="J189" s="15" t="n">
        <v>0.0433254</v>
      </c>
      <c r="K189" s="15" t="n">
        <v>0.106313</v>
      </c>
      <c r="L189" s="15" t="n">
        <v>0.0280381</v>
      </c>
      <c r="M189" s="15" t="n">
        <v>0.0380156</v>
      </c>
      <c r="N189" s="15" t="n">
        <v>0.0446829</v>
      </c>
      <c r="O189" s="15" t="n">
        <v>0.0436465</v>
      </c>
      <c r="P189" s="15" t="n">
        <v>0.0570593</v>
      </c>
      <c r="Q189" s="15" t="n">
        <v>0.0584833</v>
      </c>
      <c r="R189" s="15" t="n">
        <v>0.0550143</v>
      </c>
      <c r="S189" s="15" t="n">
        <v>0.0701985</v>
      </c>
      <c r="T189" s="15" t="n">
        <v>0.0150562</v>
      </c>
      <c r="U189" s="15" t="n">
        <v>0.0287768</v>
      </c>
      <c r="V189" s="15" t="n">
        <f aca="false">SUM(B189:U189)</f>
        <v>1.0000004</v>
      </c>
    </row>
    <row r="190" s="14" customFormat="true" ht="13" hidden="false" customHeight="false" outlineLevel="0" collapsed="false">
      <c r="A190" s="14" t="s">
        <v>209</v>
      </c>
      <c r="B190" s="15" t="n">
        <v>0.137417</v>
      </c>
      <c r="C190" s="15" t="n">
        <v>0.00778675</v>
      </c>
      <c r="D190" s="15" t="n">
        <v>0.0614387</v>
      </c>
      <c r="E190" s="15" t="n">
        <v>0.0569622</v>
      </c>
      <c r="F190" s="15" t="n">
        <v>0.0264232</v>
      </c>
      <c r="G190" s="15" t="n">
        <v>0.0962222</v>
      </c>
      <c r="H190" s="15" t="n">
        <v>0.0234645</v>
      </c>
      <c r="I190" s="15" t="n">
        <v>0.0286758</v>
      </c>
      <c r="J190" s="15" t="n">
        <v>0.0205502</v>
      </c>
      <c r="K190" s="15" t="n">
        <v>0.102185</v>
      </c>
      <c r="L190" s="15" t="n">
        <v>0.0169768</v>
      </c>
      <c r="M190" s="15" t="n">
        <v>0.0169928</v>
      </c>
      <c r="N190" s="15" t="n">
        <v>0.0620354</v>
      </c>
      <c r="O190" s="15" t="n">
        <v>0.0265035</v>
      </c>
      <c r="P190" s="15" t="n">
        <v>0.0836212</v>
      </c>
      <c r="Q190" s="15" t="n">
        <v>0.0498512</v>
      </c>
      <c r="R190" s="15" t="n">
        <v>0.0617742</v>
      </c>
      <c r="S190" s="15" t="n">
        <v>0.0853691</v>
      </c>
      <c r="T190" s="15" t="n">
        <v>0.0152061</v>
      </c>
      <c r="U190" s="15" t="n">
        <v>0.0205441</v>
      </c>
      <c r="V190" s="15" t="n">
        <f aca="false">SUM(B190:U190)</f>
        <v>0.99999995</v>
      </c>
    </row>
    <row r="191" s="14" customFormat="true" ht="13" hidden="false" customHeight="false" outlineLevel="0" collapsed="false">
      <c r="A191" s="14" t="s">
        <v>210</v>
      </c>
      <c r="B191" s="15" t="n">
        <v>0.0976827</v>
      </c>
      <c r="C191" s="15" t="n">
        <v>0.0113292</v>
      </c>
      <c r="D191" s="15" t="n">
        <v>0.0445663</v>
      </c>
      <c r="E191" s="15" t="n">
        <v>0.0585798</v>
      </c>
      <c r="F191" s="15" t="n">
        <v>0.0352538</v>
      </c>
      <c r="G191" s="15" t="n">
        <v>0.0715284</v>
      </c>
      <c r="H191" s="15" t="n">
        <v>0.0220247</v>
      </c>
      <c r="I191" s="15" t="n">
        <v>0.0554566</v>
      </c>
      <c r="J191" s="15" t="n">
        <v>0.0309787</v>
      </c>
      <c r="K191" s="15" t="n">
        <v>0.120217</v>
      </c>
      <c r="L191" s="15" t="n">
        <v>0.0191937</v>
      </c>
      <c r="M191" s="15" t="n">
        <v>0.0291126</v>
      </c>
      <c r="N191" s="15" t="n">
        <v>0.0577824</v>
      </c>
      <c r="O191" s="15" t="n">
        <v>0.0579006</v>
      </c>
      <c r="P191" s="15" t="n">
        <v>0.0660339</v>
      </c>
      <c r="Q191" s="15" t="n">
        <v>0.0517685</v>
      </c>
      <c r="R191" s="15" t="n">
        <v>0.0550306</v>
      </c>
      <c r="S191" s="15" t="n">
        <v>0.0700921</v>
      </c>
      <c r="T191" s="15" t="n">
        <v>0.0169029</v>
      </c>
      <c r="U191" s="15" t="n">
        <v>0.0285659</v>
      </c>
      <c r="V191" s="15" t="n">
        <f aca="false">SUM(B191:U191)</f>
        <v>1.0000004</v>
      </c>
    </row>
    <row r="192" s="14" customFormat="true" ht="13" hidden="false" customHeight="false" outlineLevel="0" collapsed="false">
      <c r="A192" s="14" t="s">
        <v>211</v>
      </c>
      <c r="B192" s="15" t="n">
        <v>0.058666</v>
      </c>
      <c r="C192" s="15" t="n">
        <v>0.00631336</v>
      </c>
      <c r="D192" s="15" t="n">
        <v>0.0570827</v>
      </c>
      <c r="E192" s="15" t="n">
        <v>0.0665669</v>
      </c>
      <c r="F192" s="15" t="n">
        <v>0.0445872</v>
      </c>
      <c r="G192" s="15" t="n">
        <v>0.0599205</v>
      </c>
      <c r="H192" s="15" t="n">
        <v>0.0247962</v>
      </c>
      <c r="I192" s="15" t="n">
        <v>0.0884675</v>
      </c>
      <c r="J192" s="15" t="n">
        <v>0.0764546</v>
      </c>
      <c r="K192" s="15" t="n">
        <v>0.0922055</v>
      </c>
      <c r="L192" s="15" t="n">
        <v>0.0261735</v>
      </c>
      <c r="M192" s="15" t="n">
        <v>0.0589045</v>
      </c>
      <c r="N192" s="15" t="n">
        <v>0.0314454</v>
      </c>
      <c r="O192" s="15" t="n">
        <v>0.0421544</v>
      </c>
      <c r="P192" s="15" t="n">
        <v>0.0358467</v>
      </c>
      <c r="Q192" s="15" t="n">
        <v>0.0633791</v>
      </c>
      <c r="R192" s="15" t="n">
        <v>0.0562544</v>
      </c>
      <c r="S192" s="15" t="n">
        <v>0.0646322</v>
      </c>
      <c r="T192" s="15" t="n">
        <v>0.00719954</v>
      </c>
      <c r="U192" s="15" t="n">
        <v>0.0389498</v>
      </c>
      <c r="V192" s="15" t="n">
        <f aca="false">SUM(B192:U192)</f>
        <v>1</v>
      </c>
    </row>
    <row r="193" s="14" customFormat="true" ht="13" hidden="false" customHeight="false" outlineLevel="0" collapsed="false">
      <c r="A193" s="14" t="s">
        <v>212</v>
      </c>
      <c r="B193" s="15" t="n">
        <v>0.0954176</v>
      </c>
      <c r="C193" s="15" t="n">
        <v>0.0116893</v>
      </c>
      <c r="D193" s="15" t="n">
        <v>0.0511543</v>
      </c>
      <c r="E193" s="15" t="n">
        <v>0.058616</v>
      </c>
      <c r="F193" s="15" t="n">
        <v>0.0383221</v>
      </c>
      <c r="G193" s="15" t="n">
        <v>0.0734223</v>
      </c>
      <c r="H193" s="15" t="n">
        <v>0.0227844</v>
      </c>
      <c r="I193" s="15" t="n">
        <v>0.0589428</v>
      </c>
      <c r="J193" s="15" t="n">
        <v>0.0444835</v>
      </c>
      <c r="K193" s="15" t="n">
        <v>0.107126</v>
      </c>
      <c r="L193" s="15" t="n">
        <v>0.0285246</v>
      </c>
      <c r="M193" s="15" t="n">
        <v>0.0383081</v>
      </c>
      <c r="N193" s="15" t="n">
        <v>0.0442301</v>
      </c>
      <c r="O193" s="15" t="n">
        <v>0.0444136</v>
      </c>
      <c r="P193" s="15" t="n">
        <v>0.0571567</v>
      </c>
      <c r="Q193" s="15" t="n">
        <v>0.057522</v>
      </c>
      <c r="R193" s="15" t="n">
        <v>0.0533363</v>
      </c>
      <c r="S193" s="15" t="n">
        <v>0.0709887</v>
      </c>
      <c r="T193" s="15" t="n">
        <v>0.0152484</v>
      </c>
      <c r="U193" s="15" t="n">
        <v>0.0283131</v>
      </c>
      <c r="V193" s="15" t="n">
        <f aca="false">SUM(B193:U193)</f>
        <v>0.9999999</v>
      </c>
    </row>
    <row r="194" s="14" customFormat="true" ht="13" hidden="false" customHeight="false" outlineLevel="0" collapsed="false">
      <c r="A194" s="14" t="s">
        <v>213</v>
      </c>
      <c r="B194" s="15" t="n">
        <v>0.0610016</v>
      </c>
      <c r="C194" s="15" t="n">
        <v>0.00623701</v>
      </c>
      <c r="D194" s="15" t="n">
        <v>0.0594208</v>
      </c>
      <c r="E194" s="15" t="n">
        <v>0.067374</v>
      </c>
      <c r="F194" s="15" t="n">
        <v>0.0447859</v>
      </c>
      <c r="G194" s="15" t="n">
        <v>0.0606127</v>
      </c>
      <c r="H194" s="15" t="n">
        <v>0.022969</v>
      </c>
      <c r="I194" s="15" t="n">
        <v>0.0857147</v>
      </c>
      <c r="J194" s="15" t="n">
        <v>0.0748335</v>
      </c>
      <c r="K194" s="15" t="n">
        <v>0.0911819</v>
      </c>
      <c r="L194" s="15" t="n">
        <v>0.0264187</v>
      </c>
      <c r="M194" s="15" t="n">
        <v>0.057917</v>
      </c>
      <c r="N194" s="15" t="n">
        <v>0.0319602</v>
      </c>
      <c r="O194" s="15" t="n">
        <v>0.0395019</v>
      </c>
      <c r="P194" s="15" t="n">
        <v>0.0360138</v>
      </c>
      <c r="Q194" s="15" t="n">
        <v>0.0636549</v>
      </c>
      <c r="R194" s="15" t="n">
        <v>0.0576953</v>
      </c>
      <c r="S194" s="15" t="n">
        <v>0.0656738</v>
      </c>
      <c r="T194" s="15" t="n">
        <v>0.00777005</v>
      </c>
      <c r="U194" s="15" t="n">
        <v>0.039263</v>
      </c>
      <c r="V194" s="15" t="n">
        <f aca="false">SUM(B194:U194)</f>
        <v>0.99999976</v>
      </c>
    </row>
    <row r="195" s="14" customFormat="true" ht="13" hidden="false" customHeight="false" outlineLevel="0" collapsed="false">
      <c r="A195" s="14" t="s">
        <v>214</v>
      </c>
      <c r="B195" s="15" t="n">
        <v>0.0747107</v>
      </c>
      <c r="C195" s="15" t="n">
        <v>0.00572688</v>
      </c>
      <c r="D195" s="15" t="n">
        <v>0.0566442</v>
      </c>
      <c r="E195" s="15" t="n">
        <v>0.0638833</v>
      </c>
      <c r="F195" s="15" t="n">
        <v>0.047611</v>
      </c>
      <c r="G195" s="15" t="n">
        <v>0.0626479</v>
      </c>
      <c r="H195" s="15" t="n">
        <v>0.0195683</v>
      </c>
      <c r="I195" s="15" t="n">
        <v>0.0774582</v>
      </c>
      <c r="J195" s="15" t="n">
        <v>0.0740394</v>
      </c>
      <c r="K195" s="15" t="n">
        <v>0.101328</v>
      </c>
      <c r="L195" s="15" t="n">
        <v>0.0242571</v>
      </c>
      <c r="M195" s="15" t="n">
        <v>0.0485193</v>
      </c>
      <c r="N195" s="15" t="n">
        <v>0.0315549</v>
      </c>
      <c r="O195" s="15" t="n">
        <v>0.040775</v>
      </c>
      <c r="P195" s="15" t="n">
        <v>0.0390553</v>
      </c>
      <c r="Q195" s="15" t="n">
        <v>0.0628434</v>
      </c>
      <c r="R195" s="15" t="n">
        <v>0.0562324</v>
      </c>
      <c r="S195" s="15" t="n">
        <v>0.0659543</v>
      </c>
      <c r="T195" s="15" t="n">
        <v>0.00871663</v>
      </c>
      <c r="U195" s="15" t="n">
        <v>0.0384739</v>
      </c>
      <c r="V195" s="15" t="n">
        <f aca="false">SUM(B195:U195)</f>
        <v>1.00000011</v>
      </c>
    </row>
    <row r="196" s="14" customFormat="true" ht="13" hidden="false" customHeight="false" outlineLevel="0" collapsed="false">
      <c r="A196" s="14" t="s">
        <v>215</v>
      </c>
      <c r="B196" s="15" t="n">
        <v>0.094549</v>
      </c>
      <c r="C196" s="15" t="n">
        <v>0.0108929</v>
      </c>
      <c r="D196" s="15" t="n">
        <v>0.0532541</v>
      </c>
      <c r="E196" s="15" t="n">
        <v>0.0573589</v>
      </c>
      <c r="F196" s="15" t="n">
        <v>0.0398733</v>
      </c>
      <c r="G196" s="15" t="n">
        <v>0.0682796</v>
      </c>
      <c r="H196" s="15" t="n">
        <v>0.0229866</v>
      </c>
      <c r="I196" s="15" t="n">
        <v>0.0608005</v>
      </c>
      <c r="J196" s="15" t="n">
        <v>0.0508188</v>
      </c>
      <c r="K196" s="15" t="n">
        <v>0.109074</v>
      </c>
      <c r="L196" s="15" t="n">
        <v>0.0259659</v>
      </c>
      <c r="M196" s="15" t="n">
        <v>0.0412394</v>
      </c>
      <c r="N196" s="15" t="n">
        <v>0.0406989</v>
      </c>
      <c r="O196" s="15" t="n">
        <v>0.0492282</v>
      </c>
      <c r="P196" s="15" t="n">
        <v>0.0459205</v>
      </c>
      <c r="Q196" s="15" t="n">
        <v>0.0647254</v>
      </c>
      <c r="R196" s="15" t="n">
        <v>0.054019</v>
      </c>
      <c r="S196" s="15" t="n">
        <v>0.0674569</v>
      </c>
      <c r="T196" s="15" t="n">
        <v>0.0125339</v>
      </c>
      <c r="U196" s="15" t="n">
        <v>0.0303245</v>
      </c>
      <c r="V196" s="15" t="n">
        <f aca="false">SUM(B196:U196)</f>
        <v>1.0000003</v>
      </c>
    </row>
    <row r="197" s="14" customFormat="true" ht="13" hidden="false" customHeight="false" outlineLevel="0" collapsed="false">
      <c r="A197" s="14" t="s">
        <v>216</v>
      </c>
      <c r="B197" s="15" t="n">
        <v>0.0978228</v>
      </c>
      <c r="C197" s="15" t="n">
        <v>0.0116111</v>
      </c>
      <c r="D197" s="15" t="n">
        <v>0.0520141</v>
      </c>
      <c r="E197" s="15" t="n">
        <v>0.0558768</v>
      </c>
      <c r="F197" s="15" t="n">
        <v>0.0387405</v>
      </c>
      <c r="G197" s="15" t="n">
        <v>0.073781</v>
      </c>
      <c r="H197" s="15" t="n">
        <v>0.0231073</v>
      </c>
      <c r="I197" s="15" t="n">
        <v>0.0595337</v>
      </c>
      <c r="J197" s="15" t="n">
        <v>0.0428623</v>
      </c>
      <c r="K197" s="15" t="n">
        <v>0.107412</v>
      </c>
      <c r="L197" s="15" t="n">
        <v>0.0278758</v>
      </c>
      <c r="M197" s="15" t="n">
        <v>0.0378259</v>
      </c>
      <c r="N197" s="15" t="n">
        <v>0.0447745</v>
      </c>
      <c r="O197" s="15" t="n">
        <v>0.0439252</v>
      </c>
      <c r="P197" s="15" t="n">
        <v>0.0566646</v>
      </c>
      <c r="Q197" s="15" t="n">
        <v>0.0575649</v>
      </c>
      <c r="R197" s="15" t="n">
        <v>0.0543426</v>
      </c>
      <c r="S197" s="15" t="n">
        <v>0.0706264</v>
      </c>
      <c r="T197" s="15" t="n">
        <v>0.015126</v>
      </c>
      <c r="U197" s="15" t="n">
        <v>0.0285129</v>
      </c>
      <c r="V197" s="15" t="n">
        <f aca="false">SUM(B197:U197)</f>
        <v>1.0000004</v>
      </c>
    </row>
    <row r="198" s="14" customFormat="true" ht="13" hidden="false" customHeight="false" outlineLevel="0" collapsed="false">
      <c r="A198" s="14" t="s">
        <v>217</v>
      </c>
      <c r="B198" s="15" t="n">
        <v>0.073262</v>
      </c>
      <c r="C198" s="15" t="n">
        <v>0.00604358</v>
      </c>
      <c r="D198" s="15" t="n">
        <v>0.0550172</v>
      </c>
      <c r="E198" s="15" t="n">
        <v>0.0725246</v>
      </c>
      <c r="F198" s="15" t="n">
        <v>0.0465657</v>
      </c>
      <c r="G198" s="15" t="n">
        <v>0.065885</v>
      </c>
      <c r="H198" s="15" t="n">
        <v>0.0192836</v>
      </c>
      <c r="I198" s="15" t="n">
        <v>0.0728601</v>
      </c>
      <c r="J198" s="15" t="n">
        <v>0.068671</v>
      </c>
      <c r="K198" s="15" t="n">
        <v>0.102404</v>
      </c>
      <c r="L198" s="15" t="n">
        <v>0.025007</v>
      </c>
      <c r="M198" s="15" t="n">
        <v>0.0441442</v>
      </c>
      <c r="N198" s="15" t="n">
        <v>0.0331043</v>
      </c>
      <c r="O198" s="15" t="n">
        <v>0.0407009</v>
      </c>
      <c r="P198" s="15" t="n">
        <v>0.0409734</v>
      </c>
      <c r="Q198" s="15" t="n">
        <v>0.0621267</v>
      </c>
      <c r="R198" s="15" t="n">
        <v>0.0543394</v>
      </c>
      <c r="S198" s="15" t="n">
        <v>0.0695769</v>
      </c>
      <c r="T198" s="15" t="n">
        <v>0.00928078</v>
      </c>
      <c r="U198" s="15" t="n">
        <v>0.03823</v>
      </c>
      <c r="V198" s="15" t="n">
        <f aca="false">SUM(B198:U198)</f>
        <v>1.00000036</v>
      </c>
    </row>
    <row r="199" s="14" customFormat="true" ht="13" hidden="false" customHeight="false" outlineLevel="0" collapsed="false">
      <c r="A199" s="14" t="s">
        <v>218</v>
      </c>
      <c r="B199" s="15" t="n">
        <v>0.125232</v>
      </c>
      <c r="C199" s="15" t="n">
        <v>0.00949962</v>
      </c>
      <c r="D199" s="15" t="n">
        <v>0.058979</v>
      </c>
      <c r="E199" s="15" t="n">
        <v>0.0574965</v>
      </c>
      <c r="F199" s="15" t="n">
        <v>0.0366268</v>
      </c>
      <c r="G199" s="15" t="n">
        <v>0.0894417</v>
      </c>
      <c r="H199" s="15" t="n">
        <v>0.0213561</v>
      </c>
      <c r="I199" s="15" t="n">
        <v>0.0498302</v>
      </c>
      <c r="J199" s="15" t="n">
        <v>0.0284106</v>
      </c>
      <c r="K199" s="15" t="n">
        <v>0.103247</v>
      </c>
      <c r="L199" s="15" t="n">
        <v>0.0281532</v>
      </c>
      <c r="M199" s="15" t="n">
        <v>0.0250926</v>
      </c>
      <c r="N199" s="15" t="n">
        <v>0.0521228</v>
      </c>
      <c r="O199" s="15" t="n">
        <v>0.0328006</v>
      </c>
      <c r="P199" s="15" t="n">
        <v>0.0700056</v>
      </c>
      <c r="Q199" s="15" t="n">
        <v>0.0500985</v>
      </c>
      <c r="R199" s="15" t="n">
        <v>0.0527493</v>
      </c>
      <c r="S199" s="15" t="n">
        <v>0.0721357</v>
      </c>
      <c r="T199" s="15" t="n">
        <v>0.0142768</v>
      </c>
      <c r="U199" s="15" t="n">
        <v>0.0224448</v>
      </c>
      <c r="V199" s="15" t="n">
        <f aca="false">SUM(B199:U199)</f>
        <v>0.99999942</v>
      </c>
    </row>
    <row r="200" s="14" customFormat="true" ht="13" hidden="false" customHeight="false" outlineLevel="0" collapsed="false">
      <c r="A200" s="14" t="s">
        <v>219</v>
      </c>
      <c r="B200" s="15" t="n">
        <v>0.0782117</v>
      </c>
      <c r="C200" s="15" t="n">
        <v>0.0063365</v>
      </c>
      <c r="D200" s="15" t="n">
        <v>0.0578094</v>
      </c>
      <c r="E200" s="15" t="n">
        <v>0.0638371</v>
      </c>
      <c r="F200" s="15" t="n">
        <v>0.044068</v>
      </c>
      <c r="G200" s="15" t="n">
        <v>0.0646218</v>
      </c>
      <c r="H200" s="15" t="n">
        <v>0.0205655</v>
      </c>
      <c r="I200" s="15" t="n">
        <v>0.0740955</v>
      </c>
      <c r="J200" s="15" t="n">
        <v>0.0703523</v>
      </c>
      <c r="K200" s="15" t="n">
        <v>0.101745</v>
      </c>
      <c r="L200" s="15" t="n">
        <v>0.0255811</v>
      </c>
      <c r="M200" s="15" t="n">
        <v>0.0436989</v>
      </c>
      <c r="N200" s="15" t="n">
        <v>0.0335376</v>
      </c>
      <c r="O200" s="15" t="n">
        <v>0.0430113</v>
      </c>
      <c r="P200" s="15" t="n">
        <v>0.0396624</v>
      </c>
      <c r="Q200" s="15" t="n">
        <v>0.0618615</v>
      </c>
      <c r="R200" s="15" t="n">
        <v>0.0587496</v>
      </c>
      <c r="S200" s="15" t="n">
        <v>0.0670714</v>
      </c>
      <c r="T200" s="15" t="n">
        <v>0.00843831</v>
      </c>
      <c r="U200" s="15" t="n">
        <v>0.0367447</v>
      </c>
      <c r="V200" s="15" t="n">
        <f aca="false">SUM(B200:U200)</f>
        <v>0.99999961</v>
      </c>
    </row>
    <row r="201" s="14" customFormat="true" ht="13" hidden="false" customHeight="false" outlineLevel="0" collapsed="false">
      <c r="A201" s="14" t="s">
        <v>220</v>
      </c>
      <c r="B201" s="15" t="n">
        <v>0.0651289</v>
      </c>
      <c r="C201" s="15" t="n">
        <v>0.00614943</v>
      </c>
      <c r="D201" s="15" t="n">
        <v>0.0575729</v>
      </c>
      <c r="E201" s="15" t="n">
        <v>0.0679764</v>
      </c>
      <c r="F201" s="15" t="n">
        <v>0.045449</v>
      </c>
      <c r="G201" s="15" t="n">
        <v>0.0628091</v>
      </c>
      <c r="H201" s="15" t="n">
        <v>0.023184</v>
      </c>
      <c r="I201" s="15" t="n">
        <v>0.0877939</v>
      </c>
      <c r="J201" s="15" t="n">
        <v>0.0708912</v>
      </c>
      <c r="K201" s="15" t="n">
        <v>0.0931892</v>
      </c>
      <c r="L201" s="15" t="n">
        <v>0.0272459</v>
      </c>
      <c r="M201" s="15" t="n">
        <v>0.0542595</v>
      </c>
      <c r="N201" s="15" t="n">
        <v>0.0321824</v>
      </c>
      <c r="O201" s="15" t="n">
        <v>0.0407391</v>
      </c>
      <c r="P201" s="15" t="n">
        <v>0.033966</v>
      </c>
      <c r="Q201" s="15" t="n">
        <v>0.0614413</v>
      </c>
      <c r="R201" s="15" t="n">
        <v>0.056522</v>
      </c>
      <c r="S201" s="15" t="n">
        <v>0.0673627</v>
      </c>
      <c r="T201" s="15" t="n">
        <v>0.0076936</v>
      </c>
      <c r="U201" s="15" t="n">
        <v>0.0384436</v>
      </c>
      <c r="V201" s="15" t="n">
        <f aca="false">SUM(B201:U201)</f>
        <v>1.00000013</v>
      </c>
    </row>
    <row r="202" s="14" customFormat="true" ht="13" hidden="false" customHeight="false" outlineLevel="0" collapsed="false">
      <c r="A202" s="14" t="s">
        <v>221</v>
      </c>
      <c r="B202" s="15" t="n">
        <v>0.0562048</v>
      </c>
      <c r="C202" s="15" t="n">
        <v>0.00619277</v>
      </c>
      <c r="D202" s="15" t="n">
        <v>0.046944</v>
      </c>
      <c r="E202" s="15" t="n">
        <v>0.0680625</v>
      </c>
      <c r="F202" s="15" t="n">
        <v>0.0443326</v>
      </c>
      <c r="G202" s="15" t="n">
        <v>0.064393</v>
      </c>
      <c r="H202" s="15" t="n">
        <v>0.0129363</v>
      </c>
      <c r="I202" s="15" t="n">
        <v>0.0949932</v>
      </c>
      <c r="J202" s="15" t="n">
        <v>0.0769259</v>
      </c>
      <c r="K202" s="15" t="n">
        <v>0.103569</v>
      </c>
      <c r="L202" s="15" t="n">
        <v>0.0220038</v>
      </c>
      <c r="M202" s="15" t="n">
        <v>0.0497704</v>
      </c>
      <c r="N202" s="15" t="n">
        <v>0.0381277</v>
      </c>
      <c r="O202" s="15" t="n">
        <v>0.021023</v>
      </c>
      <c r="P202" s="15" t="n">
        <v>0.0468353</v>
      </c>
      <c r="Q202" s="15" t="n">
        <v>0.0671675</v>
      </c>
      <c r="R202" s="15" t="n">
        <v>0.0473438</v>
      </c>
      <c r="S202" s="15" t="n">
        <v>0.0744727</v>
      </c>
      <c r="T202" s="15" t="n">
        <v>0.0104904</v>
      </c>
      <c r="U202" s="15" t="n">
        <v>0.0482111</v>
      </c>
      <c r="V202" s="15" t="n">
        <f aca="false">SUM(B202:U202)</f>
        <v>0.99999977</v>
      </c>
    </row>
    <row r="203" s="14" customFormat="true" ht="13" hidden="false" customHeight="false" outlineLevel="0" collapsed="false">
      <c r="A203" s="14" t="s">
        <v>222</v>
      </c>
      <c r="B203" s="15" t="n">
        <v>0.095377</v>
      </c>
      <c r="C203" s="15" t="n">
        <v>0.0114985</v>
      </c>
      <c r="D203" s="15" t="n">
        <v>0.0517852</v>
      </c>
      <c r="E203" s="15" t="n">
        <v>0.0584424</v>
      </c>
      <c r="F203" s="15" t="n">
        <v>0.0381942</v>
      </c>
      <c r="G203" s="15" t="n">
        <v>0.0734754</v>
      </c>
      <c r="H203" s="15" t="n">
        <v>0.0229152</v>
      </c>
      <c r="I203" s="15" t="n">
        <v>0.0583574</v>
      </c>
      <c r="J203" s="15" t="n">
        <v>0.0442175</v>
      </c>
      <c r="K203" s="15" t="n">
        <v>0.106555</v>
      </c>
      <c r="L203" s="15" t="n">
        <v>0.0285489</v>
      </c>
      <c r="M203" s="15" t="n">
        <v>0.0384575</v>
      </c>
      <c r="N203" s="15" t="n">
        <v>0.0446327</v>
      </c>
      <c r="O203" s="15" t="n">
        <v>0.0448968</v>
      </c>
      <c r="P203" s="15" t="n">
        <v>0.0568444</v>
      </c>
      <c r="Q203" s="15" t="n">
        <v>0.0577301</v>
      </c>
      <c r="R203" s="15" t="n">
        <v>0.0535706</v>
      </c>
      <c r="S203" s="15" t="n">
        <v>0.0709289</v>
      </c>
      <c r="T203" s="15" t="n">
        <v>0.0153087</v>
      </c>
      <c r="U203" s="15" t="n">
        <v>0.0282633</v>
      </c>
      <c r="V203" s="15" t="n">
        <f aca="false">SUM(B203:U203)</f>
        <v>0.9999997</v>
      </c>
    </row>
    <row r="204" s="14" customFormat="true" ht="13" hidden="false" customHeight="false" outlineLevel="0" collapsed="false">
      <c r="A204" s="14" t="s">
        <v>223</v>
      </c>
      <c r="B204" s="15" t="n">
        <v>0.121209</v>
      </c>
      <c r="C204" s="15" t="n">
        <v>0.00871175</v>
      </c>
      <c r="D204" s="15" t="n">
        <v>0.0486473</v>
      </c>
      <c r="E204" s="15" t="n">
        <v>0.0660932</v>
      </c>
      <c r="F204" s="15" t="n">
        <v>0.031088</v>
      </c>
      <c r="G204" s="15" t="n">
        <v>0.0899866</v>
      </c>
      <c r="H204" s="15" t="n">
        <v>0.0197338</v>
      </c>
      <c r="I204" s="15" t="n">
        <v>0.0439514</v>
      </c>
      <c r="J204" s="15" t="n">
        <v>0.0249063</v>
      </c>
      <c r="K204" s="15" t="n">
        <v>0.109734</v>
      </c>
      <c r="L204" s="15" t="n">
        <v>0.0225755</v>
      </c>
      <c r="M204" s="15" t="n">
        <v>0.0206941</v>
      </c>
      <c r="N204" s="15" t="n">
        <v>0.0580907</v>
      </c>
      <c r="O204" s="15" t="n">
        <v>0.0341163</v>
      </c>
      <c r="P204" s="15" t="n">
        <v>0.0832188</v>
      </c>
      <c r="Q204" s="15" t="n">
        <v>0.04304</v>
      </c>
      <c r="R204" s="15" t="n">
        <v>0.049672</v>
      </c>
      <c r="S204" s="15" t="n">
        <v>0.0849166</v>
      </c>
      <c r="T204" s="15" t="n">
        <v>0.0144948</v>
      </c>
      <c r="U204" s="15" t="n">
        <v>0.0251193</v>
      </c>
      <c r="V204" s="15" t="n">
        <f aca="false">SUM(B204:U204)</f>
        <v>0.99999945</v>
      </c>
    </row>
    <row r="205" s="14" customFormat="true" ht="13" hidden="false" customHeight="false" outlineLevel="0" collapsed="false">
      <c r="A205" s="14" t="s">
        <v>224</v>
      </c>
      <c r="B205" s="15" t="n">
        <v>0.0747843</v>
      </c>
      <c r="C205" s="15" t="n">
        <v>0.00564241</v>
      </c>
      <c r="D205" s="15" t="n">
        <v>0.0586641</v>
      </c>
      <c r="E205" s="15" t="n">
        <v>0.0686839</v>
      </c>
      <c r="F205" s="15" t="n">
        <v>0.0460902</v>
      </c>
      <c r="G205" s="15" t="n">
        <v>0.0659335</v>
      </c>
      <c r="H205" s="15" t="n">
        <v>0.0189273</v>
      </c>
      <c r="I205" s="15" t="n">
        <v>0.0743306</v>
      </c>
      <c r="J205" s="15" t="n">
        <v>0.0688147</v>
      </c>
      <c r="K205" s="15" t="n">
        <v>0.0996331</v>
      </c>
      <c r="L205" s="15" t="n">
        <v>0.0254334</v>
      </c>
      <c r="M205" s="15" t="n">
        <v>0.0459223</v>
      </c>
      <c r="N205" s="15" t="n">
        <v>0.0325044</v>
      </c>
      <c r="O205" s="15" t="n">
        <v>0.0372962</v>
      </c>
      <c r="P205" s="15" t="n">
        <v>0.0412374</v>
      </c>
      <c r="Q205" s="15" t="n">
        <v>0.0623959</v>
      </c>
      <c r="R205" s="15" t="n">
        <v>0.0566924</v>
      </c>
      <c r="S205" s="15" t="n">
        <v>0.0714713</v>
      </c>
      <c r="T205" s="15" t="n">
        <v>0.00831858</v>
      </c>
      <c r="U205" s="15" t="n">
        <v>0.0372242</v>
      </c>
      <c r="V205" s="15" t="n">
        <f aca="false">SUM(B205:U205)</f>
        <v>1.00000019</v>
      </c>
    </row>
    <row r="206" s="14" customFormat="true" ht="13" hidden="false" customHeight="false" outlineLevel="0" collapsed="false">
      <c r="A206" s="14" t="s">
        <v>225</v>
      </c>
      <c r="B206" s="15" t="n">
        <v>0.0556417</v>
      </c>
      <c r="C206" s="15" t="n">
        <v>0.0065349</v>
      </c>
      <c r="D206" s="15" t="n">
        <v>0.0463252</v>
      </c>
      <c r="E206" s="15" t="n">
        <v>0.0702944</v>
      </c>
      <c r="F206" s="15" t="n">
        <v>0.0453826</v>
      </c>
      <c r="G206" s="15" t="n">
        <v>0.062875</v>
      </c>
      <c r="H206" s="15" t="n">
        <v>0.0130315</v>
      </c>
      <c r="I206" s="15" t="n">
        <v>0.0993319</v>
      </c>
      <c r="J206" s="15" t="n">
        <v>0.0800387</v>
      </c>
      <c r="K206" s="15" t="n">
        <v>0.10304</v>
      </c>
      <c r="L206" s="15" t="n">
        <v>0.0213526</v>
      </c>
      <c r="M206" s="15" t="n">
        <v>0.0488204</v>
      </c>
      <c r="N206" s="15" t="n">
        <v>0.0392992</v>
      </c>
      <c r="O206" s="15" t="n">
        <v>0.0208549</v>
      </c>
      <c r="P206" s="15" t="n">
        <v>0.0414379</v>
      </c>
      <c r="Q206" s="15" t="n">
        <v>0.0668672</v>
      </c>
      <c r="R206" s="15" t="n">
        <v>0.0477088</v>
      </c>
      <c r="S206" s="15" t="n">
        <v>0.0720952</v>
      </c>
      <c r="T206" s="15" t="n">
        <v>0.0101509</v>
      </c>
      <c r="U206" s="15" t="n">
        <v>0.0489167</v>
      </c>
      <c r="V206" s="15" t="n">
        <f aca="false">SUM(B206:U206)</f>
        <v>0.9999997</v>
      </c>
    </row>
    <row r="207" s="14" customFormat="true" ht="13" hidden="false" customHeight="false" outlineLevel="0" collapsed="false">
      <c r="A207" s="14" t="s">
        <v>226</v>
      </c>
      <c r="B207" s="15" t="n">
        <v>0.0974954</v>
      </c>
      <c r="C207" s="15" t="n">
        <v>0.0115766</v>
      </c>
      <c r="D207" s="15" t="n">
        <v>0.0521536</v>
      </c>
      <c r="E207" s="15" t="n">
        <v>0.0560724</v>
      </c>
      <c r="F207" s="15" t="n">
        <v>0.0385904</v>
      </c>
      <c r="G207" s="15" t="n">
        <v>0.0735544</v>
      </c>
      <c r="H207" s="15" t="n">
        <v>0.0229993</v>
      </c>
      <c r="I207" s="15" t="n">
        <v>0.0591553</v>
      </c>
      <c r="J207" s="15" t="n">
        <v>0.0430107</v>
      </c>
      <c r="K207" s="15" t="n">
        <v>0.107365</v>
      </c>
      <c r="L207" s="15" t="n">
        <v>0.0278138</v>
      </c>
      <c r="M207" s="15" t="n">
        <v>0.0377544</v>
      </c>
      <c r="N207" s="15" t="n">
        <v>0.0447699</v>
      </c>
      <c r="O207" s="15" t="n">
        <v>0.043767</v>
      </c>
      <c r="P207" s="15" t="n">
        <v>0.0570401</v>
      </c>
      <c r="Q207" s="15" t="n">
        <v>0.0578607</v>
      </c>
      <c r="R207" s="15" t="n">
        <v>0.0546684</v>
      </c>
      <c r="S207" s="15" t="n">
        <v>0.0704754</v>
      </c>
      <c r="T207" s="15" t="n">
        <v>0.0152925</v>
      </c>
      <c r="U207" s="15" t="n">
        <v>0.0285847</v>
      </c>
      <c r="V207" s="15" t="n">
        <f aca="false">SUM(B207:U207)</f>
        <v>1</v>
      </c>
    </row>
    <row r="208" s="14" customFormat="true" ht="13" hidden="false" customHeight="false" outlineLevel="0" collapsed="false">
      <c r="A208" s="14" t="s">
        <v>227</v>
      </c>
      <c r="B208" s="15" t="n">
        <v>0.0977935</v>
      </c>
      <c r="C208" s="15" t="n">
        <v>0.0115573</v>
      </c>
      <c r="D208" s="15" t="n">
        <v>0.0521355</v>
      </c>
      <c r="E208" s="15" t="n">
        <v>0.0559579</v>
      </c>
      <c r="F208" s="15" t="n">
        <v>0.0386684</v>
      </c>
      <c r="G208" s="15" t="n">
        <v>0.0737222</v>
      </c>
      <c r="H208" s="15" t="n">
        <v>0.0229428</v>
      </c>
      <c r="I208" s="15" t="n">
        <v>0.0593386</v>
      </c>
      <c r="J208" s="15" t="n">
        <v>0.0430734</v>
      </c>
      <c r="K208" s="15" t="n">
        <v>0.10656</v>
      </c>
      <c r="L208" s="15" t="n">
        <v>0.027726</v>
      </c>
      <c r="M208" s="15" t="n">
        <v>0.0381112</v>
      </c>
      <c r="N208" s="15" t="n">
        <v>0.0446746</v>
      </c>
      <c r="O208" s="15" t="n">
        <v>0.0438666</v>
      </c>
      <c r="P208" s="15" t="n">
        <v>0.0565207</v>
      </c>
      <c r="Q208" s="15" t="n">
        <v>0.0581776</v>
      </c>
      <c r="R208" s="15" t="n">
        <v>0.054954</v>
      </c>
      <c r="S208" s="15" t="n">
        <v>0.0701999</v>
      </c>
      <c r="T208" s="15" t="n">
        <v>0.0152452</v>
      </c>
      <c r="U208" s="15" t="n">
        <v>0.0287743</v>
      </c>
      <c r="V208" s="15" t="n">
        <f aca="false">SUM(B208:U208)</f>
        <v>0.9999997</v>
      </c>
    </row>
    <row r="209" s="14" customFormat="true" ht="13" hidden="false" customHeight="false" outlineLevel="0" collapsed="false">
      <c r="A209" s="14" t="s">
        <v>228</v>
      </c>
      <c r="B209" s="15" t="n">
        <v>0.0695981</v>
      </c>
      <c r="C209" s="15" t="n">
        <v>0.00601018</v>
      </c>
      <c r="D209" s="15" t="n">
        <v>0.0575049</v>
      </c>
      <c r="E209" s="15" t="n">
        <v>0.0598348</v>
      </c>
      <c r="F209" s="15" t="n">
        <v>0.0470158</v>
      </c>
      <c r="G209" s="15" t="n">
        <v>0.0725149</v>
      </c>
      <c r="H209" s="15" t="n">
        <v>0.0164574</v>
      </c>
      <c r="I209" s="15" t="n">
        <v>0.0902167</v>
      </c>
      <c r="J209" s="15" t="n">
        <v>0.0564083</v>
      </c>
      <c r="K209" s="15" t="n">
        <v>0.0838403</v>
      </c>
      <c r="L209" s="15" t="n">
        <v>0.031955</v>
      </c>
      <c r="M209" s="15" t="n">
        <v>0.0425147</v>
      </c>
      <c r="N209" s="15" t="n">
        <v>0.0396354</v>
      </c>
      <c r="O209" s="15" t="n">
        <v>0.0215696</v>
      </c>
      <c r="P209" s="15" t="n">
        <v>0.0549918</v>
      </c>
      <c r="Q209" s="15" t="n">
        <v>0.0756811</v>
      </c>
      <c r="R209" s="15" t="n">
        <v>0.047788</v>
      </c>
      <c r="S209" s="15" t="n">
        <v>0.0715662</v>
      </c>
      <c r="T209" s="15" t="n">
        <v>0.00853869</v>
      </c>
      <c r="U209" s="15" t="n">
        <v>0.0463583</v>
      </c>
      <c r="V209" s="15" t="n">
        <f aca="false">SUM(B209:U209)</f>
        <v>1.00000017</v>
      </c>
    </row>
    <row r="210" s="14" customFormat="true" ht="13" hidden="false" customHeight="false" outlineLevel="0" collapsed="false">
      <c r="A210" s="14" t="s">
        <v>229</v>
      </c>
      <c r="B210" s="15" t="n">
        <v>0.130094</v>
      </c>
      <c r="C210" s="15" t="n">
        <v>0.00893056</v>
      </c>
      <c r="D210" s="15" t="n">
        <v>0.0558755</v>
      </c>
      <c r="E210" s="15" t="n">
        <v>0.0573559</v>
      </c>
      <c r="F210" s="15" t="n">
        <v>0.0356093</v>
      </c>
      <c r="G210" s="15" t="n">
        <v>0.0810895</v>
      </c>
      <c r="H210" s="15" t="n">
        <v>0.0232707</v>
      </c>
      <c r="I210" s="15" t="n">
        <v>0.0435716</v>
      </c>
      <c r="J210" s="15" t="n">
        <v>0.033136</v>
      </c>
      <c r="K210" s="15" t="n">
        <v>0.109707</v>
      </c>
      <c r="L210" s="15" t="n">
        <v>0.0230303</v>
      </c>
      <c r="M210" s="15" t="n">
        <v>0.0253839</v>
      </c>
      <c r="N210" s="15" t="n">
        <v>0.0513404</v>
      </c>
      <c r="O210" s="15" t="n">
        <v>0.0341893</v>
      </c>
      <c r="P210" s="15" t="n">
        <v>0.0742823</v>
      </c>
      <c r="Q210" s="15" t="n">
        <v>0.0496587</v>
      </c>
      <c r="R210" s="15" t="n">
        <v>0.0493669</v>
      </c>
      <c r="S210" s="15" t="n">
        <v>0.0763005</v>
      </c>
      <c r="T210" s="15" t="n">
        <v>0.0135116</v>
      </c>
      <c r="U210" s="15" t="n">
        <v>0.024296</v>
      </c>
      <c r="V210" s="15" t="n">
        <f aca="false">SUM(B210:U210)</f>
        <v>0.99999996</v>
      </c>
    </row>
    <row r="211" s="14" customFormat="true" ht="13" hidden="false" customHeight="false" outlineLevel="0" collapsed="false">
      <c r="A211" s="14" t="s">
        <v>230</v>
      </c>
      <c r="B211" s="15" t="n">
        <v>0.0697824</v>
      </c>
      <c r="C211" s="15" t="n">
        <v>0.0115534</v>
      </c>
      <c r="D211" s="15" t="n">
        <v>0.0530023</v>
      </c>
      <c r="E211" s="15" t="n">
        <v>0.0716211</v>
      </c>
      <c r="F211" s="15" t="n">
        <v>0.0535569</v>
      </c>
      <c r="G211" s="15" t="n">
        <v>0.063062</v>
      </c>
      <c r="H211" s="15" t="n">
        <v>0.01455</v>
      </c>
      <c r="I211" s="15" t="n">
        <v>0.0851707</v>
      </c>
      <c r="J211" s="15" t="n">
        <v>0.0861954</v>
      </c>
      <c r="K211" s="15" t="n">
        <v>0.0955905</v>
      </c>
      <c r="L211" s="15" t="n">
        <v>0.0234368</v>
      </c>
      <c r="M211" s="15" t="n">
        <v>0.051262</v>
      </c>
      <c r="N211" s="15" t="n">
        <v>0.0340685</v>
      </c>
      <c r="O211" s="15" t="n">
        <v>0.0272185</v>
      </c>
      <c r="P211" s="15" t="n">
        <v>0.0375433</v>
      </c>
      <c r="Q211" s="15" t="n">
        <v>0.0678024</v>
      </c>
      <c r="R211" s="15" t="n">
        <v>0.0500103</v>
      </c>
      <c r="S211" s="15" t="n">
        <v>0.0567446</v>
      </c>
      <c r="T211" s="15" t="n">
        <v>0.00882426</v>
      </c>
      <c r="U211" s="15" t="n">
        <v>0.0390046</v>
      </c>
      <c r="V211" s="15" t="n">
        <f aca="false">SUM(B211:U211)</f>
        <v>0.99999996</v>
      </c>
    </row>
    <row r="212" s="14" customFormat="true" ht="13" hidden="false" customHeight="false" outlineLevel="0" collapsed="false">
      <c r="A212" s="14" t="s">
        <v>231</v>
      </c>
      <c r="B212" s="15" t="n">
        <v>0.125856</v>
      </c>
      <c r="C212" s="15" t="n">
        <v>0.0081201</v>
      </c>
      <c r="D212" s="15" t="n">
        <v>0.058039</v>
      </c>
      <c r="E212" s="15" t="n">
        <v>0.063343</v>
      </c>
      <c r="F212" s="15" t="n">
        <v>0.0282038</v>
      </c>
      <c r="G212" s="15" t="n">
        <v>0.0839093</v>
      </c>
      <c r="H212" s="15" t="n">
        <v>0.0233378</v>
      </c>
      <c r="I212" s="15" t="n">
        <v>0.0387691</v>
      </c>
      <c r="J212" s="15" t="n">
        <v>0.019941</v>
      </c>
      <c r="K212" s="15" t="n">
        <v>0.10392</v>
      </c>
      <c r="L212" s="15" t="n">
        <v>0.0174579</v>
      </c>
      <c r="M212" s="15" t="n">
        <v>0.0194865</v>
      </c>
      <c r="N212" s="15" t="n">
        <v>0.0614174</v>
      </c>
      <c r="O212" s="15" t="n">
        <v>0.0300042</v>
      </c>
      <c r="P212" s="15" t="n">
        <v>0.0821566</v>
      </c>
      <c r="Q212" s="15" t="n">
        <v>0.0523272</v>
      </c>
      <c r="R212" s="15" t="n">
        <v>0.0600317</v>
      </c>
      <c r="S212" s="15" t="n">
        <v>0.0868837</v>
      </c>
      <c r="T212" s="15" t="n">
        <v>0.0150001</v>
      </c>
      <c r="U212" s="15" t="n">
        <v>0.0217957</v>
      </c>
      <c r="V212" s="15" t="n">
        <f aca="false">SUM(B212:U212)</f>
        <v>1.0000001</v>
      </c>
    </row>
    <row r="213" s="14" customFormat="true" ht="13" hidden="false" customHeight="false" outlineLevel="0" collapsed="false">
      <c r="A213" s="14" t="s">
        <v>232</v>
      </c>
      <c r="B213" s="15" t="n">
        <v>0.0584875</v>
      </c>
      <c r="C213" s="15" t="n">
        <v>0.00708487</v>
      </c>
      <c r="D213" s="15" t="n">
        <v>0.0496627</v>
      </c>
      <c r="E213" s="15" t="n">
        <v>0.0892447</v>
      </c>
      <c r="F213" s="15" t="n">
        <v>0.0519466</v>
      </c>
      <c r="G213" s="15" t="n">
        <v>0.0690814</v>
      </c>
      <c r="H213" s="15" t="n">
        <v>0.0158513</v>
      </c>
      <c r="I213" s="15" t="n">
        <v>0.0718474</v>
      </c>
      <c r="J213" s="15" t="n">
        <v>0.0761731</v>
      </c>
      <c r="K213" s="15" t="n">
        <v>0.100384</v>
      </c>
      <c r="L213" s="15" t="n">
        <v>0.0240155</v>
      </c>
      <c r="M213" s="15" t="n">
        <v>0.036097</v>
      </c>
      <c r="N213" s="15" t="n">
        <v>0.0399337</v>
      </c>
      <c r="O213" s="15" t="n">
        <v>0.0201307</v>
      </c>
      <c r="P213" s="15" t="n">
        <v>0.0553629</v>
      </c>
      <c r="Q213" s="15" t="n">
        <v>0.056516</v>
      </c>
      <c r="R213" s="15" t="n">
        <v>0.0452598</v>
      </c>
      <c r="S213" s="15" t="n">
        <v>0.0860995</v>
      </c>
      <c r="T213" s="15" t="n">
        <v>0.0110228</v>
      </c>
      <c r="U213" s="15" t="n">
        <v>0.0357984</v>
      </c>
      <c r="V213" s="15" t="n">
        <f aca="false">SUM(B213:U213)</f>
        <v>0.99999987</v>
      </c>
    </row>
    <row r="214" s="14" customFormat="true" ht="13" hidden="false" customHeight="false" outlineLevel="0" collapsed="false">
      <c r="A214" s="14" t="s">
        <v>233</v>
      </c>
      <c r="B214" s="15" t="n">
        <v>0.101251</v>
      </c>
      <c r="C214" s="15" t="n">
        <v>0.0191078</v>
      </c>
      <c r="D214" s="15" t="n">
        <v>0.045281</v>
      </c>
      <c r="E214" s="15" t="n">
        <v>0.0598092</v>
      </c>
      <c r="F214" s="15" t="n">
        <v>0.0445258</v>
      </c>
      <c r="G214" s="15" t="n">
        <v>0.0695777</v>
      </c>
      <c r="H214" s="15" t="n">
        <v>0.0275633</v>
      </c>
      <c r="I214" s="15" t="n">
        <v>0.0490825</v>
      </c>
      <c r="J214" s="15" t="n">
        <v>0.0397975</v>
      </c>
      <c r="K214" s="15" t="n">
        <v>0.101537</v>
      </c>
      <c r="L214" s="15" t="n">
        <v>0.0209214</v>
      </c>
      <c r="M214" s="15" t="n">
        <v>0.024803</v>
      </c>
      <c r="N214" s="15" t="n">
        <v>0.0420286</v>
      </c>
      <c r="O214" s="15" t="n">
        <v>0.0384502</v>
      </c>
      <c r="P214" s="15" t="n">
        <v>0.0743289</v>
      </c>
      <c r="Q214" s="15" t="n">
        <v>0.0662281</v>
      </c>
      <c r="R214" s="15" t="n">
        <v>0.0529985</v>
      </c>
      <c r="S214" s="15" t="n">
        <v>0.082607</v>
      </c>
      <c r="T214" s="15" t="n">
        <v>0.00976559</v>
      </c>
      <c r="U214" s="15" t="n">
        <v>0.0303351</v>
      </c>
      <c r="V214" s="15" t="n">
        <f aca="false">SUM(B214:U214)</f>
        <v>0.99999919</v>
      </c>
    </row>
    <row r="215" s="14" customFormat="true" ht="13" hidden="false" customHeight="false" outlineLevel="0" collapsed="false">
      <c r="A215" s="14" t="s">
        <v>234</v>
      </c>
      <c r="B215" s="15" t="n">
        <v>0.0652792</v>
      </c>
      <c r="C215" s="15" t="n">
        <v>0.00760574</v>
      </c>
      <c r="D215" s="15" t="n">
        <v>0.0494786</v>
      </c>
      <c r="E215" s="15" t="n">
        <v>0.0837156</v>
      </c>
      <c r="F215" s="15" t="n">
        <v>0.0440115</v>
      </c>
      <c r="G215" s="15" t="n">
        <v>0.0687153</v>
      </c>
      <c r="H215" s="15" t="n">
        <v>0.0142983</v>
      </c>
      <c r="I215" s="15" t="n">
        <v>0.0896065</v>
      </c>
      <c r="J215" s="15" t="n">
        <v>0.0878418</v>
      </c>
      <c r="K215" s="15" t="n">
        <v>0.0954869</v>
      </c>
      <c r="L215" s="15" t="n">
        <v>0.0254373</v>
      </c>
      <c r="M215" s="15" t="n">
        <v>0.0434998</v>
      </c>
      <c r="N215" s="15" t="n">
        <v>0.035772</v>
      </c>
      <c r="O215" s="15" t="n">
        <v>0.0233578</v>
      </c>
      <c r="P215" s="15" t="n">
        <v>0.0431993</v>
      </c>
      <c r="Q215" s="15" t="n">
        <v>0.0527285</v>
      </c>
      <c r="R215" s="15" t="n">
        <v>0.0461946</v>
      </c>
      <c r="S215" s="15" t="n">
        <v>0.0756677</v>
      </c>
      <c r="T215" s="15" t="n">
        <v>0.00788257</v>
      </c>
      <c r="U215" s="15" t="n">
        <v>0.040221</v>
      </c>
      <c r="V215" s="15" t="n">
        <f aca="false">SUM(B215:U215)</f>
        <v>1.00000001</v>
      </c>
    </row>
    <row r="216" s="14" customFormat="true" ht="13" hidden="false" customHeight="false" outlineLevel="0" collapsed="false">
      <c r="A216" s="14" t="s">
        <v>235</v>
      </c>
      <c r="B216" s="15" t="n">
        <v>0.115731</v>
      </c>
      <c r="C216" s="15" t="n">
        <v>0.00399911</v>
      </c>
      <c r="D216" s="15" t="n">
        <v>0.0356505</v>
      </c>
      <c r="E216" s="15" t="n">
        <v>0.0858805</v>
      </c>
      <c r="F216" s="15" t="n">
        <v>0.0379496</v>
      </c>
      <c r="G216" s="15" t="n">
        <v>0.0932211</v>
      </c>
      <c r="H216" s="15" t="n">
        <v>0.0188138</v>
      </c>
      <c r="I216" s="15" t="n">
        <v>0.0258729</v>
      </c>
      <c r="J216" s="15" t="n">
        <v>0.0357313</v>
      </c>
      <c r="K216" s="15" t="n">
        <v>0.146017</v>
      </c>
      <c r="L216" s="15" t="n">
        <v>0.0153239</v>
      </c>
      <c r="M216" s="15" t="n">
        <v>0.0154902</v>
      </c>
      <c r="N216" s="15" t="n">
        <v>0.0657007</v>
      </c>
      <c r="O216" s="15" t="n">
        <v>0.0246761</v>
      </c>
      <c r="P216" s="15" t="n">
        <v>0.0856004</v>
      </c>
      <c r="Q216" s="15" t="n">
        <v>0.0342321</v>
      </c>
      <c r="R216" s="15" t="n">
        <v>0.0373984</v>
      </c>
      <c r="S216" s="15" t="n">
        <v>0.0803506</v>
      </c>
      <c r="T216" s="15" t="n">
        <v>0.0137228</v>
      </c>
      <c r="U216" s="15" t="n">
        <v>0.0286378</v>
      </c>
      <c r="V216" s="15" t="n">
        <f aca="false">SUM(B216:U216)</f>
        <v>0.99999981</v>
      </c>
    </row>
    <row r="217" s="14" customFormat="true" ht="13" hidden="false" customHeight="false" outlineLevel="0" collapsed="false">
      <c r="A217" s="14" t="s">
        <v>236</v>
      </c>
      <c r="B217" s="15" t="n">
        <v>0.0636079</v>
      </c>
      <c r="C217" s="15" t="n">
        <v>0.00623798</v>
      </c>
      <c r="D217" s="15" t="n">
        <v>0.0548363</v>
      </c>
      <c r="E217" s="15" t="n">
        <v>0.0635527</v>
      </c>
      <c r="F217" s="15" t="n">
        <v>0.0473834</v>
      </c>
      <c r="G217" s="15" t="n">
        <v>0.0696051</v>
      </c>
      <c r="H217" s="15" t="n">
        <v>0.0152481</v>
      </c>
      <c r="I217" s="15" t="n">
        <v>0.0922421</v>
      </c>
      <c r="J217" s="15" t="n">
        <v>0.0689955</v>
      </c>
      <c r="K217" s="15" t="n">
        <v>0.087166</v>
      </c>
      <c r="L217" s="15" t="n">
        <v>0.0280135</v>
      </c>
      <c r="M217" s="15" t="n">
        <v>0.0475734</v>
      </c>
      <c r="N217" s="15" t="n">
        <v>0.0376554</v>
      </c>
      <c r="O217" s="15" t="n">
        <v>0.020925</v>
      </c>
      <c r="P217" s="15" t="n">
        <v>0.0467406</v>
      </c>
      <c r="Q217" s="15" t="n">
        <v>0.0752577</v>
      </c>
      <c r="R217" s="15" t="n">
        <v>0.0479975</v>
      </c>
      <c r="S217" s="15" t="n">
        <v>0.0710674</v>
      </c>
      <c r="T217" s="15" t="n">
        <v>0.00834086</v>
      </c>
      <c r="U217" s="15" t="n">
        <v>0.0475535</v>
      </c>
      <c r="V217" s="15" t="n">
        <f aca="false">SUM(B217:U217)</f>
        <v>0.99999994</v>
      </c>
    </row>
    <row r="218" s="14" customFormat="true" ht="13" hidden="false" customHeight="false" outlineLevel="0" collapsed="false">
      <c r="A218" s="14" t="s">
        <v>237</v>
      </c>
      <c r="B218" s="15" t="n">
        <v>0.0834753</v>
      </c>
      <c r="C218" s="15" t="n">
        <v>0.012729</v>
      </c>
      <c r="D218" s="15" t="n">
        <v>0.0529972</v>
      </c>
      <c r="E218" s="15" t="n">
        <v>0.0502122</v>
      </c>
      <c r="F218" s="15" t="n">
        <v>0.0420108</v>
      </c>
      <c r="G218" s="15" t="n">
        <v>0.0733968</v>
      </c>
      <c r="H218" s="15" t="n">
        <v>0.0206457</v>
      </c>
      <c r="I218" s="15" t="n">
        <v>0.0674765</v>
      </c>
      <c r="J218" s="15" t="n">
        <v>0.0474655</v>
      </c>
      <c r="K218" s="15" t="n">
        <v>0.102486</v>
      </c>
      <c r="L218" s="15" t="n">
        <v>0.0194186</v>
      </c>
      <c r="M218" s="15" t="n">
        <v>0.035879</v>
      </c>
      <c r="N218" s="15" t="n">
        <v>0.0459384</v>
      </c>
      <c r="O218" s="15" t="n">
        <v>0.0309628</v>
      </c>
      <c r="P218" s="15" t="n">
        <v>0.0623757</v>
      </c>
      <c r="Q218" s="15" t="n">
        <v>0.0794478</v>
      </c>
      <c r="R218" s="15" t="n">
        <v>0.0557208</v>
      </c>
      <c r="S218" s="15" t="n">
        <v>0.0794016</v>
      </c>
      <c r="T218" s="15" t="n">
        <v>0.00999781</v>
      </c>
      <c r="U218" s="15" t="n">
        <v>0.0279623</v>
      </c>
      <c r="V218" s="15" t="n">
        <f aca="false">SUM(B218:U218)</f>
        <v>0.99999981</v>
      </c>
    </row>
    <row r="219" s="14" customFormat="true" ht="13" hidden="false" customHeight="false" outlineLevel="0" collapsed="false">
      <c r="A219" s="14" t="s">
        <v>238</v>
      </c>
      <c r="B219" s="15" t="n">
        <v>0.049008</v>
      </c>
      <c r="C219" s="15" t="n">
        <v>0.00664418</v>
      </c>
      <c r="D219" s="15" t="n">
        <v>0.0568071</v>
      </c>
      <c r="E219" s="15" t="n">
        <v>0.057558</v>
      </c>
      <c r="F219" s="15" t="n">
        <v>0.0516033</v>
      </c>
      <c r="G219" s="15" t="n">
        <v>0.041323</v>
      </c>
      <c r="H219" s="15" t="n">
        <v>0.0173328</v>
      </c>
      <c r="I219" s="15" t="n">
        <v>0.103242</v>
      </c>
      <c r="J219" s="15" t="n">
        <v>0.0994827</v>
      </c>
      <c r="K219" s="15" t="n">
        <v>0.100054</v>
      </c>
      <c r="L219" s="15" t="n">
        <v>0.0168498</v>
      </c>
      <c r="M219" s="15" t="n">
        <v>0.0907087</v>
      </c>
      <c r="N219" s="15" t="n">
        <v>0.026546</v>
      </c>
      <c r="O219" s="15" t="n">
        <v>0.0383501</v>
      </c>
      <c r="P219" s="15" t="n">
        <v>0.027679</v>
      </c>
      <c r="Q219" s="15" t="n">
        <v>0.0598767</v>
      </c>
      <c r="R219" s="15" t="n">
        <v>0.0501937</v>
      </c>
      <c r="S219" s="15" t="n">
        <v>0.0536146</v>
      </c>
      <c r="T219" s="15" t="n">
        <v>0.00872131</v>
      </c>
      <c r="U219" s="15" t="n">
        <v>0.0444058</v>
      </c>
      <c r="V219" s="15" t="n">
        <f aca="false">SUM(B219:U219)</f>
        <v>1.00000079</v>
      </c>
    </row>
    <row r="220" s="14" customFormat="true" ht="13" hidden="false" customHeight="false" outlineLevel="0" collapsed="false">
      <c r="A220" s="14" t="s">
        <v>239</v>
      </c>
      <c r="B220" s="15" t="n">
        <v>0.0916517</v>
      </c>
      <c r="C220" s="15" t="n">
        <v>0.0104889</v>
      </c>
      <c r="D220" s="15" t="n">
        <v>0.0502184</v>
      </c>
      <c r="E220" s="15" t="n">
        <v>0.0620352</v>
      </c>
      <c r="F220" s="15" t="n">
        <v>0.0407187</v>
      </c>
      <c r="G220" s="15" t="n">
        <v>0.0669605</v>
      </c>
      <c r="H220" s="15" t="n">
        <v>0.0239732</v>
      </c>
      <c r="I220" s="15" t="n">
        <v>0.0604449</v>
      </c>
      <c r="J220" s="15" t="n">
        <v>0.0492006</v>
      </c>
      <c r="K220" s="15" t="n">
        <v>0.108525</v>
      </c>
      <c r="L220" s="15" t="n">
        <v>0.0272154</v>
      </c>
      <c r="M220" s="15" t="n">
        <v>0.0389967</v>
      </c>
      <c r="N220" s="15" t="n">
        <v>0.0402076</v>
      </c>
      <c r="O220" s="15" t="n">
        <v>0.0518114</v>
      </c>
      <c r="P220" s="15" t="n">
        <v>0.0493548</v>
      </c>
      <c r="Q220" s="15" t="n">
        <v>0.0632089</v>
      </c>
      <c r="R220" s="15" t="n">
        <v>0.0518971</v>
      </c>
      <c r="S220" s="15" t="n">
        <v>0.0703205</v>
      </c>
      <c r="T220" s="15" t="n">
        <v>0.0131872</v>
      </c>
      <c r="U220" s="15" t="n">
        <v>0.0295827</v>
      </c>
      <c r="V220" s="15" t="n">
        <f aca="false">SUM(B220:U220)</f>
        <v>0.9999994</v>
      </c>
    </row>
    <row r="221" s="14" customFormat="true" ht="13" hidden="false" customHeight="false" outlineLevel="0" collapsed="false">
      <c r="A221" s="14" t="s">
        <v>240</v>
      </c>
      <c r="B221" s="15" t="n">
        <v>0.079826</v>
      </c>
      <c r="C221" s="15" t="n">
        <v>0.0101101</v>
      </c>
      <c r="D221" s="15" t="n">
        <v>0.054841</v>
      </c>
      <c r="E221" s="15" t="n">
        <v>0.0657128</v>
      </c>
      <c r="F221" s="15" t="n">
        <v>0.0424217</v>
      </c>
      <c r="G221" s="15" t="n">
        <v>0.0655204</v>
      </c>
      <c r="H221" s="15" t="n">
        <v>0.0216217</v>
      </c>
      <c r="I221" s="15" t="n">
        <v>0.0702778</v>
      </c>
      <c r="J221" s="15" t="n">
        <v>0.0587313</v>
      </c>
      <c r="K221" s="15" t="n">
        <v>0.101962</v>
      </c>
      <c r="L221" s="15" t="n">
        <v>0.0270101</v>
      </c>
      <c r="M221" s="15" t="n">
        <v>0.0474154</v>
      </c>
      <c r="N221" s="15" t="n">
        <v>0.0370317</v>
      </c>
      <c r="O221" s="15" t="n">
        <v>0.0425296</v>
      </c>
      <c r="P221" s="15" t="n">
        <v>0.0404518</v>
      </c>
      <c r="Q221" s="15" t="n">
        <v>0.0682389</v>
      </c>
      <c r="R221" s="15" t="n">
        <v>0.0557286</v>
      </c>
      <c r="S221" s="15" t="n">
        <v>0.0672548</v>
      </c>
      <c r="T221" s="15" t="n">
        <v>0.011877</v>
      </c>
      <c r="U221" s="15" t="n">
        <v>0.0314378</v>
      </c>
      <c r="V221" s="15" t="n">
        <f aca="false">SUM(B221:U221)</f>
        <v>1.0000005</v>
      </c>
    </row>
    <row r="222" s="14" customFormat="true" ht="13" hidden="false" customHeight="false" outlineLevel="0" collapsed="false">
      <c r="A222" s="14" t="s">
        <v>241</v>
      </c>
      <c r="B222" s="15" t="n">
        <v>0.0856443</v>
      </c>
      <c r="C222" s="15" t="n">
        <v>0.0104482</v>
      </c>
      <c r="D222" s="15" t="n">
        <v>0.0550221</v>
      </c>
      <c r="E222" s="15" t="n">
        <v>0.0654194</v>
      </c>
      <c r="F222" s="15" t="n">
        <v>0.0420082</v>
      </c>
      <c r="G222" s="15" t="n">
        <v>0.0677557</v>
      </c>
      <c r="H222" s="15" t="n">
        <v>0.0224164</v>
      </c>
      <c r="I222" s="15" t="n">
        <v>0.0617964</v>
      </c>
      <c r="J222" s="15" t="n">
        <v>0.0538456</v>
      </c>
      <c r="K222" s="15" t="n">
        <v>0.101873</v>
      </c>
      <c r="L222" s="15" t="n">
        <v>0.0273883</v>
      </c>
      <c r="M222" s="15" t="n">
        <v>0.0426454</v>
      </c>
      <c r="N222" s="15" t="n">
        <v>0.0389219</v>
      </c>
      <c r="O222" s="15" t="n">
        <v>0.0453373</v>
      </c>
      <c r="P222" s="15" t="n">
        <v>0.0447544</v>
      </c>
      <c r="Q222" s="15" t="n">
        <v>0.0658728</v>
      </c>
      <c r="R222" s="15" t="n">
        <v>0.0540689</v>
      </c>
      <c r="S222" s="15" t="n">
        <v>0.0719595</v>
      </c>
      <c r="T222" s="15" t="n">
        <v>0.0124022</v>
      </c>
      <c r="U222" s="15" t="n">
        <v>0.0304203</v>
      </c>
      <c r="V222" s="15" t="n">
        <f aca="false">SUM(B222:U222)</f>
        <v>1.0000003</v>
      </c>
    </row>
    <row r="223" s="14" customFormat="true" ht="13" hidden="false" customHeight="false" outlineLevel="0" collapsed="false">
      <c r="A223" s="14" t="s">
        <v>242</v>
      </c>
      <c r="B223" s="15" t="n">
        <v>0.0894328</v>
      </c>
      <c r="C223" s="15" t="n">
        <v>0.0101143</v>
      </c>
      <c r="D223" s="15" t="n">
        <v>0.053323</v>
      </c>
      <c r="E223" s="15" t="n">
        <v>0.0647086</v>
      </c>
      <c r="F223" s="15" t="n">
        <v>0.0408779</v>
      </c>
      <c r="G223" s="15" t="n">
        <v>0.0676969</v>
      </c>
      <c r="H223" s="15" t="n">
        <v>0.0235214</v>
      </c>
      <c r="I223" s="15" t="n">
        <v>0.0608186</v>
      </c>
      <c r="J223" s="15" t="n">
        <v>0.0510324</v>
      </c>
      <c r="K223" s="15" t="n">
        <v>0.104551</v>
      </c>
      <c r="L223" s="15" t="n">
        <v>0.0267318</v>
      </c>
      <c r="M223" s="15" t="n">
        <v>0.0405797</v>
      </c>
      <c r="N223" s="15" t="n">
        <v>0.0386537</v>
      </c>
      <c r="O223" s="15" t="n">
        <v>0.0494932</v>
      </c>
      <c r="P223" s="15" t="n">
        <v>0.0465112</v>
      </c>
      <c r="Q223" s="15" t="n">
        <v>0.0648221</v>
      </c>
      <c r="R223" s="15" t="n">
        <v>0.0528109</v>
      </c>
      <c r="S223" s="15" t="n">
        <v>0.0709848</v>
      </c>
      <c r="T223" s="15" t="n">
        <v>0.0127593</v>
      </c>
      <c r="U223" s="15" t="n">
        <v>0.0305768</v>
      </c>
      <c r="V223" s="15" t="n">
        <f aca="false">SUM(B223:U223)</f>
        <v>1.0000004</v>
      </c>
    </row>
    <row r="224" s="14" customFormat="true" ht="13" hidden="false" customHeight="false" outlineLevel="0" collapsed="false">
      <c r="A224" s="14" t="s">
        <v>243</v>
      </c>
      <c r="B224" s="15" t="n">
        <v>0.0363336</v>
      </c>
      <c r="C224" s="15" t="n">
        <v>0.0127039</v>
      </c>
      <c r="D224" s="15" t="n">
        <v>0.0399392</v>
      </c>
      <c r="E224" s="15" t="n">
        <v>0.0509393</v>
      </c>
      <c r="F224" s="15" t="n">
        <v>0.055798</v>
      </c>
      <c r="G224" s="15" t="n">
        <v>0.0517416</v>
      </c>
      <c r="H224" s="15" t="n">
        <v>0.0162302</v>
      </c>
      <c r="I224" s="15" t="n">
        <v>0.132487</v>
      </c>
      <c r="J224" s="15" t="n">
        <v>0.116648</v>
      </c>
      <c r="K224" s="15" t="n">
        <v>0.0946178</v>
      </c>
      <c r="L224" s="15" t="n">
        <v>0.0202073</v>
      </c>
      <c r="M224" s="15" t="n">
        <v>0.0848757</v>
      </c>
      <c r="N224" s="15" t="n">
        <v>0.0283002</v>
      </c>
      <c r="O224" s="15" t="n">
        <v>0.0227481</v>
      </c>
      <c r="P224" s="15" t="n">
        <v>0.0311282</v>
      </c>
      <c r="Q224" s="15" t="n">
        <v>0.0767631</v>
      </c>
      <c r="R224" s="15" t="n">
        <v>0.0369675</v>
      </c>
      <c r="S224" s="15" t="n">
        <v>0.0420094</v>
      </c>
      <c r="T224" s="15" t="n">
        <v>0.00845934</v>
      </c>
      <c r="U224" s="15" t="n">
        <v>0.0411031</v>
      </c>
      <c r="V224" s="15" t="n">
        <f aca="false">SUM(B224:U224)</f>
        <v>1.00000054</v>
      </c>
    </row>
    <row r="225" s="14" customFormat="true" ht="13" hidden="false" customHeight="false" outlineLevel="0" collapsed="false">
      <c r="A225" s="14" t="s">
        <v>244</v>
      </c>
      <c r="B225" s="15" t="n">
        <v>0.0612948</v>
      </c>
      <c r="C225" s="15" t="n">
        <v>0.0133499</v>
      </c>
      <c r="D225" s="15" t="n">
        <v>0.0520518</v>
      </c>
      <c r="E225" s="15" t="n">
        <v>0.0689973</v>
      </c>
      <c r="F225" s="15" t="n">
        <v>0.0447315</v>
      </c>
      <c r="G225" s="15" t="n">
        <v>0.0591315</v>
      </c>
      <c r="H225" s="15" t="n">
        <v>0.0194728</v>
      </c>
      <c r="I225" s="15" t="n">
        <v>0.087772</v>
      </c>
      <c r="J225" s="15" t="n">
        <v>0.0834123</v>
      </c>
      <c r="K225" s="15" t="n">
        <v>0.0969307</v>
      </c>
      <c r="L225" s="15" t="n">
        <v>0.0220874</v>
      </c>
      <c r="M225" s="15" t="n">
        <v>0.0570614</v>
      </c>
      <c r="N225" s="15" t="n">
        <v>0.0317306</v>
      </c>
      <c r="O225" s="15" t="n">
        <v>0.0319171</v>
      </c>
      <c r="P225" s="15" t="n">
        <v>0.0395293</v>
      </c>
      <c r="Q225" s="15" t="n">
        <v>0.0753578</v>
      </c>
      <c r="R225" s="15" t="n">
        <v>0.0472077</v>
      </c>
      <c r="S225" s="15" t="n">
        <v>0.0653807</v>
      </c>
      <c r="T225" s="15" t="n">
        <v>0.00821095</v>
      </c>
      <c r="U225" s="15" t="n">
        <v>0.0343723</v>
      </c>
      <c r="V225" s="15" t="n">
        <f aca="false">SUM(B225:U225)</f>
        <v>0.99999985</v>
      </c>
    </row>
    <row r="226" s="14" customFormat="true" ht="13" hidden="false" customHeight="false" outlineLevel="0" collapsed="false">
      <c r="A226" s="14" t="s">
        <v>245</v>
      </c>
      <c r="B226" s="15" t="n">
        <v>0.0790077</v>
      </c>
      <c r="C226" s="15" t="n">
        <v>0.00943432</v>
      </c>
      <c r="D226" s="15" t="n">
        <v>0.043348</v>
      </c>
      <c r="E226" s="15" t="n">
        <v>0.0827334</v>
      </c>
      <c r="F226" s="15" t="n">
        <v>0.0480782</v>
      </c>
      <c r="G226" s="15" t="n">
        <v>0.0711113</v>
      </c>
      <c r="H226" s="15" t="n">
        <v>0.020743</v>
      </c>
      <c r="I226" s="15" t="n">
        <v>0.0710364</v>
      </c>
      <c r="J226" s="15" t="n">
        <v>0.067355</v>
      </c>
      <c r="K226" s="15" t="n">
        <v>0.115485</v>
      </c>
      <c r="L226" s="15" t="n">
        <v>0.0247087</v>
      </c>
      <c r="M226" s="15" t="n">
        <v>0.0342608</v>
      </c>
      <c r="N226" s="15" t="n">
        <v>0.0373383</v>
      </c>
      <c r="O226" s="15" t="n">
        <v>0.0318804</v>
      </c>
      <c r="P226" s="15" t="n">
        <v>0.0500901</v>
      </c>
      <c r="Q226" s="15" t="n">
        <v>0.0694327</v>
      </c>
      <c r="R226" s="15" t="n">
        <v>0.0423711</v>
      </c>
      <c r="S226" s="15" t="n">
        <v>0.0587692</v>
      </c>
      <c r="T226" s="15" t="n">
        <v>0.00977066</v>
      </c>
      <c r="U226" s="15" t="n">
        <v>0.0330454</v>
      </c>
      <c r="V226" s="15" t="n">
        <f aca="false">SUM(B226:U226)</f>
        <v>0.99999968</v>
      </c>
    </row>
    <row r="227" s="14" customFormat="true" ht="13" hidden="false" customHeight="false" outlineLevel="0" collapsed="false">
      <c r="A227" s="14" t="s">
        <v>246</v>
      </c>
      <c r="B227" s="15" t="n">
        <v>0.130866</v>
      </c>
      <c r="C227" s="15" t="n">
        <v>0.00903203</v>
      </c>
      <c r="D227" s="15" t="n">
        <v>0.0571826</v>
      </c>
      <c r="E227" s="15" t="n">
        <v>0.0475573</v>
      </c>
      <c r="F227" s="15" t="n">
        <v>0.0321796</v>
      </c>
      <c r="G227" s="15" t="n">
        <v>0.0833894</v>
      </c>
      <c r="H227" s="15" t="n">
        <v>0.0230861</v>
      </c>
      <c r="I227" s="15" t="n">
        <v>0.0403598</v>
      </c>
      <c r="J227" s="15" t="n">
        <v>0.0264527</v>
      </c>
      <c r="K227" s="15" t="n">
        <v>0.10774</v>
      </c>
      <c r="L227" s="15" t="n">
        <v>0.0211233</v>
      </c>
      <c r="M227" s="15" t="n">
        <v>0.0267988</v>
      </c>
      <c r="N227" s="15" t="n">
        <v>0.0532014</v>
      </c>
      <c r="O227" s="15" t="n">
        <v>0.0453632</v>
      </c>
      <c r="P227" s="15" t="n">
        <v>0.0750722</v>
      </c>
      <c r="Q227" s="15" t="n">
        <v>0.0561797</v>
      </c>
      <c r="R227" s="15" t="n">
        <v>0.0520121</v>
      </c>
      <c r="S227" s="15" t="n">
        <v>0.0725214</v>
      </c>
      <c r="T227" s="15" t="n">
        <v>0.0157972</v>
      </c>
      <c r="U227" s="15" t="n">
        <v>0.024085</v>
      </c>
      <c r="V227" s="15" t="n">
        <f aca="false">SUM(B227:U227)</f>
        <v>0.99999983</v>
      </c>
    </row>
    <row r="228" s="14" customFormat="true" ht="13" hidden="false" customHeight="false" outlineLevel="0" collapsed="false">
      <c r="A228" s="14" t="s">
        <v>247</v>
      </c>
      <c r="B228" s="15" t="n">
        <v>0.131234</v>
      </c>
      <c r="C228" s="15" t="n">
        <v>0.00874023</v>
      </c>
      <c r="D228" s="15" t="n">
        <v>0.057089</v>
      </c>
      <c r="E228" s="15" t="n">
        <v>0.0482788</v>
      </c>
      <c r="F228" s="15" t="n">
        <v>0.0325893</v>
      </c>
      <c r="G228" s="15" t="n">
        <v>0.0827117</v>
      </c>
      <c r="H228" s="15" t="n">
        <v>0.0230197</v>
      </c>
      <c r="I228" s="15" t="n">
        <v>0.0402847</v>
      </c>
      <c r="J228" s="15" t="n">
        <v>0.0267181</v>
      </c>
      <c r="K228" s="15" t="n">
        <v>0.108243</v>
      </c>
      <c r="L228" s="15" t="n">
        <v>0.0212766</v>
      </c>
      <c r="M228" s="15" t="n">
        <v>0.0261417</v>
      </c>
      <c r="N228" s="15" t="n">
        <v>0.0537273</v>
      </c>
      <c r="O228" s="15" t="n">
        <v>0.0452594</v>
      </c>
      <c r="P228" s="15" t="n">
        <v>0.0738232</v>
      </c>
      <c r="Q228" s="15" t="n">
        <v>0.0550236</v>
      </c>
      <c r="R228" s="15" t="n">
        <v>0.0528176</v>
      </c>
      <c r="S228" s="15" t="n">
        <v>0.0731172</v>
      </c>
      <c r="T228" s="15" t="n">
        <v>0.0159084</v>
      </c>
      <c r="U228" s="15" t="n">
        <v>0.023996</v>
      </c>
      <c r="V228" s="15" t="n">
        <f aca="false">SUM(B228:U228)</f>
        <v>0.99999953</v>
      </c>
    </row>
    <row r="229" s="14" customFormat="true" ht="13" hidden="false" customHeight="false" outlineLevel="0" collapsed="false">
      <c r="A229" s="14" t="s">
        <v>248</v>
      </c>
      <c r="B229" s="15" t="n">
        <v>0.10234</v>
      </c>
      <c r="C229" s="15" t="n">
        <v>0.0119027</v>
      </c>
      <c r="D229" s="15" t="n">
        <v>0.0529905</v>
      </c>
      <c r="E229" s="15" t="n">
        <v>0.050709</v>
      </c>
      <c r="F229" s="15" t="n">
        <v>0.03471</v>
      </c>
      <c r="G229" s="15" t="n">
        <v>0.075853</v>
      </c>
      <c r="H229" s="15" t="n">
        <v>0.0274349</v>
      </c>
      <c r="I229" s="15" t="n">
        <v>0.0533645</v>
      </c>
      <c r="J229" s="15" t="n">
        <v>0.0356154</v>
      </c>
      <c r="K229" s="15" t="n">
        <v>0.107138</v>
      </c>
      <c r="L229" s="15" t="n">
        <v>0.0240409</v>
      </c>
      <c r="M229" s="15" t="n">
        <v>0.0335827</v>
      </c>
      <c r="N229" s="15" t="n">
        <v>0.0492736</v>
      </c>
      <c r="O229" s="15" t="n">
        <v>0.0421506</v>
      </c>
      <c r="P229" s="15" t="n">
        <v>0.0669367</v>
      </c>
      <c r="Q229" s="15" t="n">
        <v>0.059819</v>
      </c>
      <c r="R229" s="15" t="n">
        <v>0.0579666</v>
      </c>
      <c r="S229" s="15" t="n">
        <v>0.0733522</v>
      </c>
      <c r="T229" s="15" t="n">
        <v>0.0146416</v>
      </c>
      <c r="U229" s="15" t="n">
        <v>0.0261785</v>
      </c>
      <c r="V229" s="15" t="n">
        <f aca="false">SUM(B229:U229)</f>
        <v>1.0000004</v>
      </c>
    </row>
    <row r="230" s="14" customFormat="true" ht="13" hidden="false" customHeight="false" outlineLevel="0" collapsed="false">
      <c r="A230" s="14" t="s">
        <v>249</v>
      </c>
      <c r="B230" s="15" t="n">
        <v>0.126914</v>
      </c>
      <c r="C230" s="15" t="n">
        <v>0.0116935</v>
      </c>
      <c r="D230" s="15" t="n">
        <v>0.0547537</v>
      </c>
      <c r="E230" s="15" t="n">
        <v>0.0469946</v>
      </c>
      <c r="F230" s="15" t="n">
        <v>0.0309916</v>
      </c>
      <c r="G230" s="15" t="n">
        <v>0.0813853</v>
      </c>
      <c r="H230" s="15" t="n">
        <v>0.0268729</v>
      </c>
      <c r="I230" s="15" t="n">
        <v>0.039173</v>
      </c>
      <c r="J230" s="15" t="n">
        <v>0.0283863</v>
      </c>
      <c r="K230" s="15" t="n">
        <v>0.10552</v>
      </c>
      <c r="L230" s="15" t="n">
        <v>0.0223007</v>
      </c>
      <c r="M230" s="15" t="n">
        <v>0.0254232</v>
      </c>
      <c r="N230" s="15" t="n">
        <v>0.0542539</v>
      </c>
      <c r="O230" s="15" t="n">
        <v>0.0463526</v>
      </c>
      <c r="P230" s="15" t="n">
        <v>0.0815136</v>
      </c>
      <c r="Q230" s="15" t="n">
        <v>0.0561458</v>
      </c>
      <c r="R230" s="15" t="n">
        <v>0.0510648</v>
      </c>
      <c r="S230" s="15" t="n">
        <v>0.0719706</v>
      </c>
      <c r="T230" s="15" t="n">
        <v>0.0159912</v>
      </c>
      <c r="U230" s="15" t="n">
        <v>0.0222979</v>
      </c>
      <c r="V230" s="15" t="n">
        <f aca="false">SUM(B230:U230)</f>
        <v>0.9999992</v>
      </c>
    </row>
    <row r="231" s="14" customFormat="true" ht="13" hidden="false" customHeight="false" outlineLevel="0" collapsed="false">
      <c r="A231" s="14" t="s">
        <v>250</v>
      </c>
      <c r="B231" s="15" t="n">
        <v>0.091833</v>
      </c>
      <c r="C231" s="15" t="n">
        <v>0.0106341</v>
      </c>
      <c r="D231" s="15" t="n">
        <v>0.0513822</v>
      </c>
      <c r="E231" s="15" t="n">
        <v>0.0547692</v>
      </c>
      <c r="F231" s="15" t="n">
        <v>0.0381041</v>
      </c>
      <c r="G231" s="15" t="n">
        <v>0.0722469</v>
      </c>
      <c r="H231" s="15" t="n">
        <v>0.0227183</v>
      </c>
      <c r="I231" s="15" t="n">
        <v>0.0624079</v>
      </c>
      <c r="J231" s="15" t="n">
        <v>0.0435331</v>
      </c>
      <c r="K231" s="15" t="n">
        <v>0.109514</v>
      </c>
      <c r="L231" s="15" t="n">
        <v>0.0268403</v>
      </c>
      <c r="M231" s="15" t="n">
        <v>0.0410188</v>
      </c>
      <c r="N231" s="15" t="n">
        <v>0.0437008</v>
      </c>
      <c r="O231" s="15" t="n">
        <v>0.0485388</v>
      </c>
      <c r="P231" s="15" t="n">
        <v>0.0538262</v>
      </c>
      <c r="Q231" s="15" t="n">
        <v>0.0629958</v>
      </c>
      <c r="R231" s="15" t="n">
        <v>0.0541925</v>
      </c>
      <c r="S231" s="15" t="n">
        <v>0.0686012</v>
      </c>
      <c r="T231" s="15" t="n">
        <v>0.0135796</v>
      </c>
      <c r="U231" s="15" t="n">
        <v>0.0295635</v>
      </c>
      <c r="V231" s="15" t="n">
        <f aca="false">SUM(B231:U231)</f>
        <v>1.0000003</v>
      </c>
    </row>
    <row r="232" s="14" customFormat="true" ht="13" hidden="false" customHeight="false" outlineLevel="0" collapsed="false">
      <c r="A232" s="14" t="s">
        <v>251</v>
      </c>
      <c r="B232" s="15" t="n">
        <v>0.0928093</v>
      </c>
      <c r="C232" s="15" t="n">
        <v>0.0101714</v>
      </c>
      <c r="D232" s="15" t="n">
        <v>0.0518724</v>
      </c>
      <c r="E232" s="15" t="n">
        <v>0.0546323</v>
      </c>
      <c r="F232" s="15" t="n">
        <v>0.0379218</v>
      </c>
      <c r="G232" s="15" t="n">
        <v>0.0725695</v>
      </c>
      <c r="H232" s="15" t="n">
        <v>0.0225068</v>
      </c>
      <c r="I232" s="15" t="n">
        <v>0.0623974</v>
      </c>
      <c r="J232" s="15" t="n">
        <v>0.0435523</v>
      </c>
      <c r="K232" s="15" t="n">
        <v>0.109197</v>
      </c>
      <c r="L232" s="15" t="n">
        <v>0.0260528</v>
      </c>
      <c r="M232" s="15" t="n">
        <v>0.0415132</v>
      </c>
      <c r="N232" s="15" t="n">
        <v>0.0436507</v>
      </c>
      <c r="O232" s="15" t="n">
        <v>0.0488481</v>
      </c>
      <c r="P232" s="15" t="n">
        <v>0.053227</v>
      </c>
      <c r="Q232" s="15" t="n">
        <v>0.0627548</v>
      </c>
      <c r="R232" s="15" t="n">
        <v>0.0547732</v>
      </c>
      <c r="S232" s="15" t="n">
        <v>0.0686525</v>
      </c>
      <c r="T232" s="15" t="n">
        <v>0.0135803</v>
      </c>
      <c r="U232" s="15" t="n">
        <v>0.029317</v>
      </c>
      <c r="V232" s="15" t="n">
        <f aca="false">SUM(B232:U232)</f>
        <v>0.9999998</v>
      </c>
    </row>
    <row r="233" s="14" customFormat="true" ht="13" hidden="false" customHeight="false" outlineLevel="0" collapsed="false">
      <c r="A233" s="14" t="s">
        <v>252</v>
      </c>
      <c r="B233" s="15" t="n">
        <v>0.101046</v>
      </c>
      <c r="C233" s="15" t="n">
        <v>0.00867929</v>
      </c>
      <c r="D233" s="15" t="n">
        <v>0.0567831</v>
      </c>
      <c r="E233" s="15" t="n">
        <v>0.0563521</v>
      </c>
      <c r="F233" s="15" t="n">
        <v>0.0396741</v>
      </c>
      <c r="G233" s="15" t="n">
        <v>0.074145</v>
      </c>
      <c r="H233" s="15" t="n">
        <v>0.0233555</v>
      </c>
      <c r="I233" s="15" t="n">
        <v>0.0654441</v>
      </c>
      <c r="J233" s="15" t="n">
        <v>0.0513619</v>
      </c>
      <c r="K233" s="15" t="n">
        <v>0.0995872</v>
      </c>
      <c r="L233" s="15" t="n">
        <v>0.0245286</v>
      </c>
      <c r="M233" s="15" t="n">
        <v>0.0379386</v>
      </c>
      <c r="N233" s="15" t="n">
        <v>0.0474266</v>
      </c>
      <c r="O233" s="15" t="n">
        <v>0.0379835</v>
      </c>
      <c r="P233" s="15" t="n">
        <v>0.057274</v>
      </c>
      <c r="Q233" s="15" t="n">
        <v>0.0671247</v>
      </c>
      <c r="R233" s="15" t="n">
        <v>0.0502221</v>
      </c>
      <c r="S233" s="15" t="n">
        <v>0.06178</v>
      </c>
      <c r="T233" s="15" t="n">
        <v>0.0126778</v>
      </c>
      <c r="U233" s="15" t="n">
        <v>0.0266153</v>
      </c>
      <c r="V233" s="15" t="n">
        <f aca="false">SUM(B233:U233)</f>
        <v>0.99999949</v>
      </c>
    </row>
    <row r="234" s="18" customFormat="true" ht="13" hidden="false" customHeight="false" outlineLevel="0" collapsed="false">
      <c r="A234" s="16" t="s">
        <v>253</v>
      </c>
      <c r="B234" s="17" t="n">
        <f aca="false">AVERAGE(B36:B233)</f>
        <v>0.0868384792929293</v>
      </c>
      <c r="C234" s="17" t="n">
        <f aca="false">AVERAGE(C36:C233)</f>
        <v>0.00956484828282828</v>
      </c>
      <c r="D234" s="17" t="n">
        <f aca="false">AVERAGE(D36:D233)</f>
        <v>0.0532206944444444</v>
      </c>
      <c r="E234" s="17" t="n">
        <f aca="false">AVERAGE(E36:E233)</f>
        <v>0.0634409555555556</v>
      </c>
      <c r="F234" s="17" t="n">
        <f aca="false">AVERAGE(F36:F233)</f>
        <v>0.0422600601010101</v>
      </c>
      <c r="G234" s="17" t="n">
        <f aca="false">AVERAGE(G36:G233)</f>
        <v>0.0708214116161616</v>
      </c>
      <c r="H234" s="17" t="n">
        <f aca="false">AVERAGE(H36:H233)</f>
        <v>0.020198602020202</v>
      </c>
      <c r="I234" s="17" t="n">
        <f aca="false">AVERAGE(I36:I233)</f>
        <v>0.0694393414141414</v>
      </c>
      <c r="J234" s="17" t="n">
        <f aca="false">AVERAGE(J36:J233)</f>
        <v>0.0585326505050505</v>
      </c>
      <c r="K234" s="17" t="n">
        <f aca="false">AVERAGE(K36:K233)</f>
        <v>0.101526501010101</v>
      </c>
      <c r="L234" s="17" t="n">
        <f aca="false">AVERAGE(L36:L233)</f>
        <v>0.0235069803030303</v>
      </c>
      <c r="M234" s="17" t="n">
        <f aca="false">AVERAGE(M36:M233)</f>
        <v>0.0428997333333333</v>
      </c>
      <c r="N234" s="17" t="n">
        <f aca="false">AVERAGE(N36:N233)</f>
        <v>0.0419667671717172</v>
      </c>
      <c r="O234" s="17" t="n">
        <f aca="false">AVERAGE(O36:O233)</f>
        <v>0.0354296525252525</v>
      </c>
      <c r="P234" s="17" t="n">
        <f aca="false">AVERAGE(P36:P233)</f>
        <v>0.0524581373737374</v>
      </c>
      <c r="Q234" s="17" t="n">
        <f aca="false">AVERAGE(Q36:Q233)</f>
        <v>0.0618606151515152</v>
      </c>
      <c r="R234" s="17" t="n">
        <f aca="false">AVERAGE(R36:R233)</f>
        <v>0.052729751010101</v>
      </c>
      <c r="S234" s="17" t="n">
        <f aca="false">AVERAGE(S36:S233)</f>
        <v>0.0696525994949495</v>
      </c>
      <c r="T234" s="17" t="n">
        <f aca="false">AVERAGE(T36:T233)</f>
        <v>0.0114140713131313</v>
      </c>
      <c r="U234" s="17" t="n">
        <f aca="false">AVERAGE(U36:U233)</f>
        <v>0.0322381409090909</v>
      </c>
      <c r="V234" s="17"/>
    </row>
    <row r="235" s="18" customFormat="true" ht="13" hidden="false" customHeight="false" outlineLevel="0" collapsed="false">
      <c r="A235" s="16" t="s">
        <v>254</v>
      </c>
      <c r="B235" s="17" t="n">
        <f aca="false">STDEV(B36:B233)</f>
        <v>0.0272438492222836</v>
      </c>
      <c r="C235" s="17" t="n">
        <f aca="false">STDEV(C36:C233)</f>
        <v>0.00294769676715422</v>
      </c>
      <c r="D235" s="17" t="n">
        <f aca="false">STDEV(D36:D233)</f>
        <v>0.00646981843438658</v>
      </c>
      <c r="E235" s="17" t="n">
        <f aca="false">STDEV(E36:E233)</f>
        <v>0.0105536636260168</v>
      </c>
      <c r="F235" s="17" t="n">
        <f aca="false">STDEV(F36:F233)</f>
        <v>0.00765921610617499</v>
      </c>
      <c r="G235" s="17" t="n">
        <f aca="false">STDEV(G36:G233)</f>
        <v>0.0121400731586752</v>
      </c>
      <c r="H235" s="17" t="n">
        <f aca="false">STDEV(H36:H233)</f>
        <v>0.00365871328338894</v>
      </c>
      <c r="I235" s="17" t="n">
        <f aca="false">STDEV(I36:I233)</f>
        <v>0.020751163760227</v>
      </c>
      <c r="J235" s="17" t="n">
        <f aca="false">STDEV(J36:J233)</f>
        <v>0.0246792335232643</v>
      </c>
      <c r="K235" s="17" t="n">
        <f aca="false">STDEV(K36:K233)</f>
        <v>0.00786079860229136</v>
      </c>
      <c r="L235" s="17" t="n">
        <f aca="false">STDEV(L36:L233)</f>
        <v>0.00356974299658831</v>
      </c>
      <c r="M235" s="17" t="n">
        <f aca="false">STDEV(M36:M233)</f>
        <v>0.0165701938612373</v>
      </c>
      <c r="N235" s="17" t="n">
        <f aca="false">STDEV(N36:N233)</f>
        <v>0.00948429933896808</v>
      </c>
      <c r="O235" s="17" t="n">
        <f aca="false">STDEV(O36:O233)</f>
        <v>0.00917897643515471</v>
      </c>
      <c r="P235" s="17" t="n">
        <f aca="false">STDEV(P36:P233)</f>
        <v>0.0160885246149706</v>
      </c>
      <c r="Q235" s="17" t="n">
        <f aca="false">STDEV(Q36:Q233)</f>
        <v>0.00889033168048917</v>
      </c>
      <c r="R235" s="17" t="n">
        <f aca="false">STDEV(R36:R233)</f>
        <v>0.00586333296872228</v>
      </c>
      <c r="S235" s="17" t="n">
        <f aca="false">STDEV(S36:S233)</f>
        <v>0.00973873610564433</v>
      </c>
      <c r="T235" s="17" t="n">
        <f aca="false">STDEV(T36:T233)</f>
        <v>0.00268078781052155</v>
      </c>
      <c r="U235" s="17" t="n">
        <f aca="false">STDEV(U36:U233)</f>
        <v>0.00767384380235467</v>
      </c>
      <c r="V235" s="17"/>
    </row>
  </sheetData>
  <mergeCells count="2">
    <mergeCell ref="A1:IV1"/>
    <mergeCell ref="A2:IV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42" activeCellId="0" sqref="H24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5.13"/>
    <col collapsed="false" customWidth="true" hidden="false" outlineLevel="0" max="21" min="2" style="1" width="10.7"/>
    <col collapsed="false" customWidth="true" hidden="false" outlineLevel="0" max="22" min="22" style="19" width="10.7"/>
  </cols>
  <sheetData>
    <row r="1" s="3" customFormat="tru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21" customFormat="true" ht="13" hidden="false" customHeight="true" outlineLevel="0" collapsed="false">
      <c r="A2" s="20" t="s">
        <v>25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  <c r="EZ2" s="20"/>
      <c r="FA2" s="20"/>
      <c r="FB2" s="20"/>
      <c r="FC2" s="20"/>
      <c r="FD2" s="20"/>
      <c r="FE2" s="20"/>
      <c r="FF2" s="20"/>
      <c r="FG2" s="20"/>
      <c r="FH2" s="20"/>
      <c r="FI2" s="20"/>
      <c r="FJ2" s="20"/>
      <c r="FK2" s="20"/>
      <c r="FL2" s="20"/>
      <c r="FM2" s="20"/>
      <c r="FN2" s="20"/>
      <c r="FO2" s="20"/>
      <c r="FP2" s="20"/>
      <c r="FQ2" s="20"/>
      <c r="FR2" s="20"/>
      <c r="FS2" s="20"/>
      <c r="FT2" s="20"/>
      <c r="FU2" s="20"/>
      <c r="FV2" s="20"/>
      <c r="FW2" s="20"/>
      <c r="FX2" s="20"/>
      <c r="FY2" s="20"/>
      <c r="FZ2" s="20"/>
      <c r="GA2" s="20"/>
      <c r="GB2" s="20"/>
      <c r="GC2" s="20"/>
      <c r="GD2" s="20"/>
      <c r="GE2" s="20"/>
      <c r="GF2" s="20"/>
      <c r="GG2" s="20"/>
      <c r="GH2" s="20"/>
      <c r="GI2" s="20"/>
      <c r="GJ2" s="20"/>
      <c r="GK2" s="20"/>
      <c r="GL2" s="20"/>
      <c r="GM2" s="20"/>
      <c r="GN2" s="20"/>
      <c r="GO2" s="20"/>
      <c r="GP2" s="20"/>
      <c r="GQ2" s="20"/>
      <c r="GR2" s="20"/>
      <c r="GS2" s="20"/>
      <c r="GT2" s="20"/>
      <c r="GU2" s="20"/>
      <c r="GV2" s="20"/>
      <c r="GW2" s="20"/>
      <c r="GX2" s="20"/>
      <c r="GY2" s="20"/>
      <c r="GZ2" s="20"/>
      <c r="HA2" s="20"/>
      <c r="HB2" s="20"/>
      <c r="HC2" s="20"/>
      <c r="HD2" s="20"/>
      <c r="HE2" s="20"/>
      <c r="HF2" s="20"/>
      <c r="HG2" s="20"/>
      <c r="HH2" s="20"/>
      <c r="HI2" s="20"/>
      <c r="HJ2" s="20"/>
      <c r="HK2" s="20"/>
      <c r="HL2" s="20"/>
      <c r="HM2" s="20"/>
      <c r="HN2" s="20"/>
      <c r="HO2" s="20"/>
      <c r="HP2" s="20"/>
      <c r="HQ2" s="20"/>
      <c r="HR2" s="20"/>
      <c r="HS2" s="20"/>
      <c r="HT2" s="20"/>
      <c r="HU2" s="20"/>
      <c r="HV2" s="20"/>
      <c r="HW2" s="20"/>
      <c r="HX2" s="20"/>
      <c r="HY2" s="20"/>
      <c r="HZ2" s="20"/>
      <c r="IA2" s="20"/>
      <c r="IB2" s="20"/>
      <c r="IC2" s="20"/>
      <c r="ID2" s="20"/>
      <c r="IE2" s="20"/>
      <c r="IF2" s="20"/>
      <c r="IG2" s="20"/>
      <c r="IH2" s="20"/>
      <c r="II2" s="20"/>
      <c r="IJ2" s="20"/>
      <c r="IK2" s="20"/>
      <c r="IL2" s="20"/>
      <c r="IM2" s="20"/>
      <c r="IN2" s="20"/>
      <c r="IO2" s="20"/>
      <c r="IP2" s="20"/>
      <c r="IQ2" s="20"/>
      <c r="IR2" s="20"/>
      <c r="IS2" s="20"/>
      <c r="IT2" s="20"/>
      <c r="IU2" s="20"/>
      <c r="IV2" s="20"/>
    </row>
    <row r="3" s="21" customFormat="true" ht="13" hidden="false" customHeight="false" outlineLevel="0" collapsed="false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  <c r="DD3" s="20"/>
      <c r="DE3" s="20"/>
      <c r="DF3" s="20"/>
      <c r="DG3" s="20"/>
      <c r="DH3" s="20"/>
      <c r="DI3" s="20"/>
      <c r="DJ3" s="20"/>
      <c r="DK3" s="20"/>
      <c r="DL3" s="20"/>
      <c r="DM3" s="20"/>
      <c r="DN3" s="20"/>
      <c r="DO3" s="20"/>
      <c r="DP3" s="20"/>
      <c r="DQ3" s="20"/>
      <c r="DR3" s="20"/>
      <c r="DS3" s="20"/>
      <c r="DT3" s="20"/>
      <c r="DU3" s="20"/>
      <c r="DV3" s="20"/>
      <c r="DW3" s="20"/>
      <c r="DX3" s="20"/>
      <c r="DY3" s="20"/>
      <c r="DZ3" s="20"/>
      <c r="EA3" s="20"/>
      <c r="EB3" s="20"/>
      <c r="EC3" s="20"/>
      <c r="ED3" s="20"/>
      <c r="EE3" s="20"/>
      <c r="EF3" s="20"/>
      <c r="EG3" s="20"/>
      <c r="EH3" s="20"/>
      <c r="EI3" s="20"/>
      <c r="EJ3" s="20"/>
      <c r="EK3" s="20"/>
      <c r="EL3" s="20"/>
      <c r="EM3" s="20"/>
      <c r="EN3" s="20"/>
      <c r="EO3" s="20"/>
      <c r="EP3" s="20"/>
      <c r="EQ3" s="20"/>
      <c r="ER3" s="20"/>
      <c r="ES3" s="20"/>
      <c r="ET3" s="20"/>
      <c r="EU3" s="20"/>
      <c r="EV3" s="20"/>
      <c r="EW3" s="20"/>
      <c r="EX3" s="20"/>
      <c r="EY3" s="20"/>
      <c r="EZ3" s="20"/>
      <c r="FA3" s="20"/>
      <c r="FB3" s="20"/>
      <c r="FC3" s="20"/>
      <c r="FD3" s="20"/>
      <c r="FE3" s="20"/>
      <c r="FF3" s="20"/>
      <c r="FG3" s="20"/>
      <c r="FH3" s="20"/>
      <c r="FI3" s="20"/>
      <c r="FJ3" s="20"/>
      <c r="FK3" s="20"/>
      <c r="FL3" s="20"/>
      <c r="FM3" s="20"/>
      <c r="FN3" s="20"/>
      <c r="FO3" s="20"/>
      <c r="FP3" s="20"/>
      <c r="FQ3" s="20"/>
      <c r="FR3" s="20"/>
      <c r="FS3" s="20"/>
      <c r="FT3" s="20"/>
      <c r="FU3" s="20"/>
      <c r="FV3" s="20"/>
      <c r="FW3" s="20"/>
      <c r="FX3" s="20"/>
      <c r="FY3" s="20"/>
      <c r="FZ3" s="20"/>
      <c r="GA3" s="20"/>
      <c r="GB3" s="20"/>
      <c r="GC3" s="20"/>
      <c r="GD3" s="20"/>
      <c r="GE3" s="20"/>
      <c r="GF3" s="20"/>
      <c r="GG3" s="20"/>
      <c r="GH3" s="20"/>
      <c r="GI3" s="20"/>
      <c r="GJ3" s="20"/>
      <c r="GK3" s="20"/>
      <c r="GL3" s="20"/>
      <c r="GM3" s="20"/>
      <c r="GN3" s="20"/>
      <c r="GO3" s="20"/>
      <c r="GP3" s="20"/>
      <c r="GQ3" s="20"/>
      <c r="GR3" s="20"/>
      <c r="GS3" s="20"/>
      <c r="GT3" s="20"/>
      <c r="GU3" s="20"/>
      <c r="GV3" s="20"/>
      <c r="GW3" s="20"/>
      <c r="GX3" s="20"/>
      <c r="GY3" s="20"/>
      <c r="GZ3" s="20"/>
      <c r="HA3" s="20"/>
      <c r="HB3" s="20"/>
      <c r="HC3" s="20"/>
      <c r="HD3" s="20"/>
      <c r="HE3" s="20"/>
      <c r="HF3" s="20"/>
      <c r="HG3" s="20"/>
      <c r="HH3" s="20"/>
      <c r="HI3" s="20"/>
      <c r="HJ3" s="20"/>
      <c r="HK3" s="20"/>
      <c r="HL3" s="20"/>
      <c r="HM3" s="20"/>
      <c r="HN3" s="20"/>
      <c r="HO3" s="20"/>
      <c r="HP3" s="20"/>
      <c r="HQ3" s="20"/>
      <c r="HR3" s="20"/>
      <c r="HS3" s="20"/>
      <c r="HT3" s="20"/>
      <c r="HU3" s="20"/>
      <c r="HV3" s="20"/>
      <c r="HW3" s="20"/>
      <c r="HX3" s="20"/>
      <c r="HY3" s="20"/>
      <c r="HZ3" s="20"/>
      <c r="IA3" s="20"/>
      <c r="IB3" s="20"/>
      <c r="IC3" s="20"/>
      <c r="ID3" s="20"/>
      <c r="IE3" s="20"/>
      <c r="IF3" s="20"/>
      <c r="IG3" s="20"/>
      <c r="IH3" s="20"/>
      <c r="II3" s="20"/>
      <c r="IJ3" s="20"/>
      <c r="IK3" s="20"/>
      <c r="IL3" s="20"/>
      <c r="IM3" s="20"/>
      <c r="IN3" s="20"/>
      <c r="IO3" s="20"/>
      <c r="IP3" s="20"/>
      <c r="IQ3" s="20"/>
      <c r="IR3" s="20"/>
      <c r="IS3" s="20"/>
      <c r="IT3" s="20"/>
      <c r="IU3" s="20"/>
      <c r="IV3" s="20"/>
    </row>
    <row r="4" s="6" customFormat="true" ht="13" hidden="false" customHeight="false" outlineLevel="0" collapsed="false">
      <c r="A4" s="6" t="s">
        <v>2</v>
      </c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7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7" t="s">
        <v>14</v>
      </c>
      <c r="N4" s="7" t="s">
        <v>15</v>
      </c>
      <c r="O4" s="7" t="s">
        <v>16</v>
      </c>
      <c r="P4" s="7" t="s">
        <v>17</v>
      </c>
      <c r="Q4" s="7" t="s">
        <v>18</v>
      </c>
      <c r="R4" s="7" t="s">
        <v>19</v>
      </c>
      <c r="S4" s="7" t="s">
        <v>20</v>
      </c>
      <c r="T4" s="7" t="s">
        <v>21</v>
      </c>
      <c r="U4" s="7" t="s">
        <v>22</v>
      </c>
      <c r="V4" s="8" t="s">
        <v>23</v>
      </c>
    </row>
    <row r="5" s="9" customFormat="true" ht="13" hidden="false" customHeight="false" outlineLevel="0" collapsed="false">
      <c r="A5" s="9" t="s">
        <v>24</v>
      </c>
      <c r="B5" s="10" t="n">
        <v>0.142195</v>
      </c>
      <c r="C5" s="10" t="n">
        <v>0</v>
      </c>
      <c r="D5" s="10" t="n">
        <v>0.0401855</v>
      </c>
      <c r="E5" s="10" t="n">
        <v>0.0710974</v>
      </c>
      <c r="F5" s="10" t="n">
        <v>0.0170015</v>
      </c>
      <c r="G5" s="10" t="n">
        <v>0.0695518</v>
      </c>
      <c r="H5" s="10" t="n">
        <v>0.0015456</v>
      </c>
      <c r="I5" s="10" t="n">
        <v>0.00927357</v>
      </c>
      <c r="J5" s="10" t="n">
        <v>0.0432767</v>
      </c>
      <c r="K5" s="10" t="n">
        <v>0.15456</v>
      </c>
      <c r="L5" s="10" t="n">
        <v>0.00309119</v>
      </c>
      <c r="M5" s="10" t="n">
        <v>0.015456</v>
      </c>
      <c r="N5" s="10" t="n">
        <v>0.0880989</v>
      </c>
      <c r="O5" s="10" t="n">
        <v>0.072643</v>
      </c>
      <c r="P5" s="10" t="n">
        <v>0.0370943</v>
      </c>
      <c r="Q5" s="10" t="n">
        <v>0.156105</v>
      </c>
      <c r="R5" s="10" t="n">
        <v>0.0448223</v>
      </c>
      <c r="S5" s="10" t="n">
        <v>0.0216383</v>
      </c>
      <c r="T5" s="10" t="n">
        <v>0</v>
      </c>
      <c r="U5" s="10" t="n">
        <v>0.0123648</v>
      </c>
      <c r="V5" s="10" t="n">
        <f aca="false">SUM(B5:U5)</f>
        <v>1.00000086</v>
      </c>
    </row>
    <row r="6" s="9" customFormat="true" ht="13" hidden="false" customHeight="false" outlineLevel="0" collapsed="false">
      <c r="A6" s="9" t="s">
        <v>25</v>
      </c>
      <c r="B6" s="10" t="n">
        <v>0.0528562</v>
      </c>
      <c r="C6" s="10" t="n">
        <v>0.0151295</v>
      </c>
      <c r="D6" s="10" t="n">
        <v>0.0472311</v>
      </c>
      <c r="E6" s="10" t="n">
        <v>0.0911648</v>
      </c>
      <c r="F6" s="10" t="n">
        <v>0.0291921</v>
      </c>
      <c r="G6" s="10" t="n">
        <v>0.083988</v>
      </c>
      <c r="H6" s="10" t="n">
        <v>0.0163903</v>
      </c>
      <c r="I6" s="10" t="n">
        <v>0.0287072</v>
      </c>
      <c r="J6" s="10" t="n">
        <v>0.0604209</v>
      </c>
      <c r="K6" s="10" t="n">
        <v>0.090098</v>
      </c>
      <c r="L6" s="10" t="n">
        <v>0.011832</v>
      </c>
      <c r="M6" s="10" t="n">
        <v>0.0348172</v>
      </c>
      <c r="N6" s="10" t="n">
        <v>0.0976627</v>
      </c>
      <c r="O6" s="10" t="n">
        <v>0.0368538</v>
      </c>
      <c r="P6" s="10" t="n">
        <v>0.0462613</v>
      </c>
      <c r="Q6" s="10" t="n">
        <v>0.135292</v>
      </c>
      <c r="R6" s="10" t="n">
        <v>0.0424789</v>
      </c>
      <c r="S6" s="10" t="n">
        <v>0.047716</v>
      </c>
      <c r="T6" s="10" t="n">
        <v>0.00688585</v>
      </c>
      <c r="U6" s="10" t="n">
        <v>0.0250218</v>
      </c>
      <c r="V6" s="10" t="n">
        <f aca="false">SUM(B6:U6)</f>
        <v>0.99999965</v>
      </c>
    </row>
    <row r="7" s="9" customFormat="true" ht="13" hidden="false" customHeight="false" outlineLevel="0" collapsed="false">
      <c r="A7" s="9" t="s">
        <v>26</v>
      </c>
      <c r="B7" s="10" t="n">
        <v>0.0452997</v>
      </c>
      <c r="C7" s="10" t="n">
        <v>0.0326975</v>
      </c>
      <c r="D7" s="10" t="n">
        <v>0.0415531</v>
      </c>
      <c r="E7" s="10" t="n">
        <v>0.11342</v>
      </c>
      <c r="F7" s="10" t="n">
        <v>0.0156676</v>
      </c>
      <c r="G7" s="10" t="n">
        <v>0.0940055</v>
      </c>
      <c r="H7" s="10" t="n">
        <v>0.030654</v>
      </c>
      <c r="I7" s="10" t="n">
        <v>0.0160082</v>
      </c>
      <c r="J7" s="10" t="n">
        <v>0.0619891</v>
      </c>
      <c r="K7" s="10" t="n">
        <v>0.0735695</v>
      </c>
      <c r="L7" s="10" t="n">
        <v>0.0122616</v>
      </c>
      <c r="M7" s="10" t="n">
        <v>0.0197548</v>
      </c>
      <c r="N7" s="10" t="n">
        <v>0.0929836</v>
      </c>
      <c r="O7" s="10" t="n">
        <v>0.0456403</v>
      </c>
      <c r="P7" s="10" t="n">
        <v>0.0534741</v>
      </c>
      <c r="Q7" s="10" t="n">
        <v>0.141349</v>
      </c>
      <c r="R7" s="10" t="n">
        <v>0.0483651</v>
      </c>
      <c r="S7" s="10" t="n">
        <v>0.0388283</v>
      </c>
      <c r="T7" s="10" t="n">
        <v>0.00408719</v>
      </c>
      <c r="U7" s="10" t="n">
        <v>0.0183924</v>
      </c>
      <c r="V7" s="10" t="n">
        <f aca="false">SUM(B7:U7)</f>
        <v>1.00000059</v>
      </c>
    </row>
    <row r="8" s="9" customFormat="true" ht="13" hidden="false" customHeight="false" outlineLevel="0" collapsed="false">
      <c r="A8" s="9" t="s">
        <v>27</v>
      </c>
      <c r="B8" s="10" t="n">
        <v>0.064178</v>
      </c>
      <c r="C8" s="10" t="n">
        <v>0.023012</v>
      </c>
      <c r="D8" s="10" t="n">
        <v>0.0317054</v>
      </c>
      <c r="E8" s="10" t="n">
        <v>0.0695474</v>
      </c>
      <c r="F8" s="10" t="n">
        <v>0.0317054</v>
      </c>
      <c r="G8" s="10" t="n">
        <v>0.149834</v>
      </c>
      <c r="H8" s="10" t="n">
        <v>0.011506</v>
      </c>
      <c r="I8" s="10" t="n">
        <v>0.0227563</v>
      </c>
      <c r="J8" s="10" t="n">
        <v>0.0654564</v>
      </c>
      <c r="K8" s="10" t="n">
        <v>0.0600869</v>
      </c>
      <c r="L8" s="10" t="n">
        <v>0.011506</v>
      </c>
      <c r="M8" s="10" t="n">
        <v>0.0311941</v>
      </c>
      <c r="N8" s="10" t="n">
        <v>0.11864</v>
      </c>
      <c r="O8" s="10" t="n">
        <v>0.0626438</v>
      </c>
      <c r="P8" s="10" t="n">
        <v>0.0450013</v>
      </c>
      <c r="Q8" s="10" t="n">
        <v>0.0833546</v>
      </c>
      <c r="R8" s="10" t="n">
        <v>0.0598312</v>
      </c>
      <c r="S8" s="10" t="n">
        <v>0.0276144</v>
      </c>
      <c r="T8" s="10" t="n">
        <v>0.00536947</v>
      </c>
      <c r="U8" s="10" t="n">
        <v>0.0250575</v>
      </c>
      <c r="V8" s="10" t="n">
        <f aca="false">SUM(B8:U8)</f>
        <v>1.00000017</v>
      </c>
    </row>
    <row r="9" s="9" customFormat="true" ht="13" hidden="false" customHeight="false" outlineLevel="0" collapsed="false">
      <c r="A9" s="9" t="s">
        <v>28</v>
      </c>
      <c r="B9" s="10" t="n">
        <v>0.063631</v>
      </c>
      <c r="C9" s="10" t="n">
        <v>0.0280332</v>
      </c>
      <c r="D9" s="10" t="n">
        <v>0.0357461</v>
      </c>
      <c r="E9" s="10" t="n">
        <v>0.0645209</v>
      </c>
      <c r="F9" s="10" t="n">
        <v>0.0289232</v>
      </c>
      <c r="G9" s="10" t="n">
        <v>0.130228</v>
      </c>
      <c r="H9" s="10" t="n">
        <v>0.0149807</v>
      </c>
      <c r="I9" s="10" t="n">
        <v>0.0296648</v>
      </c>
      <c r="J9" s="10" t="n">
        <v>0.0701572</v>
      </c>
      <c r="K9" s="10" t="n">
        <v>0.0630377</v>
      </c>
      <c r="L9" s="10" t="n">
        <v>0.0126075</v>
      </c>
      <c r="M9" s="10" t="n">
        <v>0.0305547</v>
      </c>
      <c r="N9" s="10" t="n">
        <v>0.0950756</v>
      </c>
      <c r="O9" s="10" t="n">
        <v>0.0562148</v>
      </c>
      <c r="P9" s="10" t="n">
        <v>0.0418274</v>
      </c>
      <c r="Q9" s="10" t="n">
        <v>0.0974488</v>
      </c>
      <c r="R9" s="10" t="n">
        <v>0.0759419</v>
      </c>
      <c r="S9" s="10" t="n">
        <v>0.0330762</v>
      </c>
      <c r="T9" s="10" t="n">
        <v>0.00504301</v>
      </c>
      <c r="U9" s="10" t="n">
        <v>0.0232869</v>
      </c>
      <c r="V9" s="10" t="n">
        <f aca="false">SUM(B9:U9)</f>
        <v>0.99999961</v>
      </c>
    </row>
    <row r="10" s="9" customFormat="true" ht="13" hidden="false" customHeight="false" outlineLevel="0" collapsed="false">
      <c r="A10" s="9" t="s">
        <v>29</v>
      </c>
      <c r="B10" s="10" t="n">
        <v>0.0561471</v>
      </c>
      <c r="C10" s="10" t="n">
        <v>0.000968054</v>
      </c>
      <c r="D10" s="10" t="n">
        <v>0.0590513</v>
      </c>
      <c r="E10" s="10" t="n">
        <v>0.0648596</v>
      </c>
      <c r="F10" s="10" t="n">
        <v>0.0203291</v>
      </c>
      <c r="G10" s="10" t="n">
        <v>0.090029</v>
      </c>
      <c r="H10" s="10" t="n">
        <v>0.0106486</v>
      </c>
      <c r="I10" s="10" t="n">
        <v>0.0280736</v>
      </c>
      <c r="J10" s="10" t="n">
        <v>0.0580833</v>
      </c>
      <c r="K10" s="10" t="n">
        <v>0.0726041</v>
      </c>
      <c r="L10" s="10" t="n">
        <v>0.0106486</v>
      </c>
      <c r="M10" s="10" t="n">
        <v>0.0454985</v>
      </c>
      <c r="N10" s="10" t="n">
        <v>0.053243</v>
      </c>
      <c r="O10" s="10" t="n">
        <v>0.0600194</v>
      </c>
      <c r="P10" s="10" t="n">
        <v>0.017425</v>
      </c>
      <c r="Q10" s="10" t="n">
        <v>0.208132</v>
      </c>
      <c r="R10" s="10" t="n">
        <v>0.0880929</v>
      </c>
      <c r="S10" s="10" t="n">
        <v>0.0367861</v>
      </c>
      <c r="T10" s="10" t="n">
        <v>0.00484027</v>
      </c>
      <c r="U10" s="10" t="n">
        <v>0.0145208</v>
      </c>
      <c r="V10" s="10" t="n">
        <f aca="false">SUM(B10:U10)</f>
        <v>1.000000324</v>
      </c>
    </row>
    <row r="11" s="9" customFormat="true" ht="13" hidden="false" customHeight="false" outlineLevel="0" collapsed="false">
      <c r="A11" s="9" t="s">
        <v>30</v>
      </c>
      <c r="B11" s="10" t="n">
        <v>0.101655</v>
      </c>
      <c r="C11" s="10" t="n">
        <v>0.00661939</v>
      </c>
      <c r="D11" s="10" t="n">
        <v>0.0283688</v>
      </c>
      <c r="E11" s="10" t="n">
        <v>0.0775414</v>
      </c>
      <c r="F11" s="10" t="n">
        <v>0.00661939</v>
      </c>
      <c r="G11" s="10" t="n">
        <v>0.091253</v>
      </c>
      <c r="H11" s="10" t="n">
        <v>0.000472813</v>
      </c>
      <c r="I11" s="10" t="n">
        <v>0.00567376</v>
      </c>
      <c r="J11" s="10" t="n">
        <v>0.0231678</v>
      </c>
      <c r="K11" s="10" t="n">
        <v>0.0817967</v>
      </c>
      <c r="L11" s="10" t="n">
        <v>0.00945626</v>
      </c>
      <c r="M11" s="10" t="n">
        <v>0.00283688</v>
      </c>
      <c r="N11" s="10" t="n">
        <v>0.127187</v>
      </c>
      <c r="O11" s="10" t="n">
        <v>0.0458629</v>
      </c>
      <c r="P11" s="10" t="n">
        <v>0.0359338</v>
      </c>
      <c r="Q11" s="10" t="n">
        <v>0.316785</v>
      </c>
      <c r="R11" s="10" t="n">
        <v>0.0198582</v>
      </c>
      <c r="S11" s="10" t="n">
        <v>0.0137116</v>
      </c>
      <c r="T11" s="10" t="n">
        <v>0.00189125</v>
      </c>
      <c r="U11" s="10" t="n">
        <v>0.00330969</v>
      </c>
      <c r="V11" s="10" t="n">
        <f aca="false">SUM(B11:U11)</f>
        <v>1.000000633</v>
      </c>
    </row>
    <row r="12" s="9" customFormat="true" ht="13" hidden="false" customHeight="false" outlineLevel="0" collapsed="false">
      <c r="A12" s="9" t="s">
        <v>31</v>
      </c>
      <c r="B12" s="10" t="n">
        <v>0.0290698</v>
      </c>
      <c r="C12" s="10" t="n">
        <v>0.0139535</v>
      </c>
      <c r="D12" s="10" t="n">
        <v>0.0383721</v>
      </c>
      <c r="E12" s="10" t="n">
        <v>0.0802326</v>
      </c>
      <c r="F12" s="10" t="n">
        <v>0.00930233</v>
      </c>
      <c r="G12" s="10" t="n">
        <v>0.0686046</v>
      </c>
      <c r="H12" s="10" t="n">
        <v>0.00348837</v>
      </c>
      <c r="I12" s="10" t="n">
        <v>0.0430233</v>
      </c>
      <c r="J12" s="10" t="n">
        <v>0.0604651</v>
      </c>
      <c r="K12" s="10" t="n">
        <v>0.0790698</v>
      </c>
      <c r="L12" s="10" t="n">
        <v>0.00581395</v>
      </c>
      <c r="M12" s="10" t="n">
        <v>0.094186</v>
      </c>
      <c r="N12" s="10" t="n">
        <v>0.0569767</v>
      </c>
      <c r="O12" s="10" t="n">
        <v>0.0372093</v>
      </c>
      <c r="P12" s="10" t="n">
        <v>0.0337209</v>
      </c>
      <c r="Q12" s="10" t="n">
        <v>0.234884</v>
      </c>
      <c r="R12" s="10" t="n">
        <v>0.0744186</v>
      </c>
      <c r="S12" s="10" t="n">
        <v>0.0232558</v>
      </c>
      <c r="T12" s="10" t="n">
        <v>0.00348837</v>
      </c>
      <c r="U12" s="10" t="n">
        <v>0.0104651</v>
      </c>
      <c r="V12" s="10" t="n">
        <f aca="false">SUM(B12:U12)</f>
        <v>1.00000022</v>
      </c>
    </row>
    <row r="13" s="9" customFormat="true" ht="13" hidden="false" customHeight="false" outlineLevel="0" collapsed="false">
      <c r="A13" s="9" t="s">
        <v>32</v>
      </c>
      <c r="B13" s="10" t="n">
        <v>0.0147101</v>
      </c>
      <c r="C13" s="10" t="n">
        <v>0.0119219</v>
      </c>
      <c r="D13" s="10" t="n">
        <v>0.0176906</v>
      </c>
      <c r="E13" s="10" t="n">
        <v>0.0374002</v>
      </c>
      <c r="F13" s="10" t="n">
        <v>0.0124027</v>
      </c>
      <c r="G13" s="10" t="n">
        <v>0.0304778</v>
      </c>
      <c r="H13" s="10" t="n">
        <v>0.00605711</v>
      </c>
      <c r="I13" s="10" t="n">
        <v>0.0233631</v>
      </c>
      <c r="J13" s="10" t="n">
        <v>0.0383617</v>
      </c>
      <c r="K13" s="10" t="n">
        <v>0.0233631</v>
      </c>
      <c r="L13" s="10" t="n">
        <v>0.00374964</v>
      </c>
      <c r="M13" s="10" t="n">
        <v>0.502548</v>
      </c>
      <c r="N13" s="10" t="n">
        <v>0.0328815</v>
      </c>
      <c r="O13" s="10" t="n">
        <v>0.0798962</v>
      </c>
      <c r="P13" s="10" t="n">
        <v>0.0088453</v>
      </c>
      <c r="Q13" s="10" t="n">
        <v>0.0919142</v>
      </c>
      <c r="R13" s="10" t="n">
        <v>0.0444188</v>
      </c>
      <c r="S13" s="10" t="n">
        <v>0.0121142</v>
      </c>
      <c r="T13" s="10" t="n">
        <v>0.00105759</v>
      </c>
      <c r="U13" s="10" t="n">
        <v>0.00682627</v>
      </c>
      <c r="V13" s="10" t="n">
        <f aca="false">SUM(B13:U13)</f>
        <v>1.00000001</v>
      </c>
    </row>
    <row r="14" s="9" customFormat="true" ht="13" hidden="false" customHeight="false" outlineLevel="0" collapsed="false">
      <c r="A14" s="9" t="s">
        <v>33</v>
      </c>
      <c r="B14" s="10" t="n">
        <v>0.0335052</v>
      </c>
      <c r="C14" s="10" t="n">
        <v>0.00257732</v>
      </c>
      <c r="D14" s="10" t="n">
        <v>0.0687285</v>
      </c>
      <c r="E14" s="10" t="n">
        <v>0.0833333</v>
      </c>
      <c r="F14" s="10" t="n">
        <v>0.0189003</v>
      </c>
      <c r="G14" s="10" t="n">
        <v>0.101375</v>
      </c>
      <c r="H14" s="10" t="n">
        <v>0.0111684</v>
      </c>
      <c r="I14" s="10" t="n">
        <v>0.0223368</v>
      </c>
      <c r="J14" s="10" t="n">
        <v>0.0764605</v>
      </c>
      <c r="K14" s="10" t="n">
        <v>0.0919244</v>
      </c>
      <c r="L14" s="10" t="n">
        <v>0.00515464</v>
      </c>
      <c r="M14" s="10" t="n">
        <v>0.0524055</v>
      </c>
      <c r="N14" s="10" t="n">
        <v>0.056701</v>
      </c>
      <c r="O14" s="10" t="n">
        <v>0.0730241</v>
      </c>
      <c r="P14" s="10" t="n">
        <v>0.032646</v>
      </c>
      <c r="Q14" s="10" t="n">
        <v>0.17268</v>
      </c>
      <c r="R14" s="10" t="n">
        <v>0.0541237</v>
      </c>
      <c r="S14" s="10" t="n">
        <v>0.0223368</v>
      </c>
      <c r="T14" s="10" t="n">
        <v>0.00343643</v>
      </c>
      <c r="U14" s="10" t="n">
        <v>0.0171821</v>
      </c>
      <c r="V14" s="10" t="n">
        <f aca="false">SUM(B14:U14)</f>
        <v>0.99999999</v>
      </c>
    </row>
    <row r="15" s="9" customFormat="true" ht="13" hidden="false" customHeight="false" outlineLevel="0" collapsed="false">
      <c r="A15" s="9" t="s">
        <v>34</v>
      </c>
      <c r="B15" s="10" t="n">
        <v>0.105428</v>
      </c>
      <c r="C15" s="10" t="n">
        <v>0.0100905</v>
      </c>
      <c r="D15" s="10" t="n">
        <v>0.0238344</v>
      </c>
      <c r="E15" s="10" t="n">
        <v>0.0487126</v>
      </c>
      <c r="F15" s="10" t="n">
        <v>0.0113083</v>
      </c>
      <c r="G15" s="10" t="n">
        <v>0.102992</v>
      </c>
      <c r="H15" s="10" t="n">
        <v>0.0116562</v>
      </c>
      <c r="I15" s="10" t="n">
        <v>0.0140919</v>
      </c>
      <c r="J15" s="10" t="n">
        <v>0.039318</v>
      </c>
      <c r="K15" s="10" t="n">
        <v>0.0763744</v>
      </c>
      <c r="L15" s="10" t="n">
        <v>0.00226166</v>
      </c>
      <c r="M15" s="10" t="n">
        <v>0.0173974</v>
      </c>
      <c r="N15" s="10" t="n">
        <v>0.0906402</v>
      </c>
      <c r="O15" s="10" t="n">
        <v>0.152401</v>
      </c>
      <c r="P15" s="10" t="n">
        <v>0.0299235</v>
      </c>
      <c r="Q15" s="10" t="n">
        <v>0.151879</v>
      </c>
      <c r="R15" s="10" t="n">
        <v>0.0633264</v>
      </c>
      <c r="S15" s="10" t="n">
        <v>0.026618</v>
      </c>
      <c r="T15" s="10" t="n">
        <v>0.00417537</v>
      </c>
      <c r="U15" s="10" t="n">
        <v>0.0175713</v>
      </c>
      <c r="V15" s="10" t="n">
        <f aca="false">SUM(B15:U15)</f>
        <v>1.00000013</v>
      </c>
    </row>
    <row r="16" s="9" customFormat="true" ht="13" hidden="false" customHeight="false" outlineLevel="0" collapsed="false">
      <c r="A16" s="9" t="s">
        <v>35</v>
      </c>
      <c r="B16" s="10" t="n">
        <v>0.0384615</v>
      </c>
      <c r="C16" s="10" t="n">
        <v>0.025641</v>
      </c>
      <c r="D16" s="10" t="n">
        <v>0.0192308</v>
      </c>
      <c r="E16" s="10" t="n">
        <v>0.179487</v>
      </c>
      <c r="F16" s="10" t="n">
        <v>0.00641026</v>
      </c>
      <c r="G16" s="10" t="n">
        <v>0.108974</v>
      </c>
      <c r="H16" s="10" t="n">
        <v>0</v>
      </c>
      <c r="I16" s="10" t="n">
        <v>0.00641026</v>
      </c>
      <c r="J16" s="10" t="n">
        <v>0.0769231</v>
      </c>
      <c r="K16" s="10" t="n">
        <v>0.121795</v>
      </c>
      <c r="L16" s="10" t="n">
        <v>0.0192308</v>
      </c>
      <c r="M16" s="10" t="n">
        <v>0</v>
      </c>
      <c r="N16" s="10" t="n">
        <v>0.0576923</v>
      </c>
      <c r="O16" s="10" t="n">
        <v>0.0512821</v>
      </c>
      <c r="P16" s="10" t="n">
        <v>0.0192308</v>
      </c>
      <c r="Q16" s="10" t="n">
        <v>0.192308</v>
      </c>
      <c r="R16" s="10" t="n">
        <v>0.0384615</v>
      </c>
      <c r="S16" s="10" t="n">
        <v>0.0128205</v>
      </c>
      <c r="T16" s="10" t="n">
        <v>0</v>
      </c>
      <c r="U16" s="10" t="n">
        <v>0.025641</v>
      </c>
      <c r="V16" s="10" t="n">
        <f aca="false">SUM(B16:U16)</f>
        <v>0.99999992</v>
      </c>
    </row>
    <row r="17" s="9" customFormat="true" ht="13" hidden="false" customHeight="false" outlineLevel="0" collapsed="false">
      <c r="A17" s="9" t="s">
        <v>36</v>
      </c>
      <c r="B17" s="10" t="n">
        <v>0.0275947</v>
      </c>
      <c r="C17" s="10" t="n">
        <v>0.0222405</v>
      </c>
      <c r="D17" s="10" t="n">
        <v>0.0411862</v>
      </c>
      <c r="E17" s="10" t="n">
        <v>0.178748</v>
      </c>
      <c r="F17" s="10" t="n">
        <v>0.0156507</v>
      </c>
      <c r="G17" s="10" t="n">
        <v>0.0407743</v>
      </c>
      <c r="H17" s="10" t="n">
        <v>0.0053542</v>
      </c>
      <c r="I17" s="10" t="n">
        <v>0.074547</v>
      </c>
      <c r="J17" s="10" t="n">
        <v>0.149506</v>
      </c>
      <c r="K17" s="10" t="n">
        <v>0.0840198</v>
      </c>
      <c r="L17" s="10" t="n">
        <v>0.0152389</v>
      </c>
      <c r="M17" s="10" t="n">
        <v>0.0457166</v>
      </c>
      <c r="N17" s="10" t="n">
        <v>0.0741351</v>
      </c>
      <c r="O17" s="10" t="n">
        <v>0.0448929</v>
      </c>
      <c r="P17" s="10" t="n">
        <v>0.0280066</v>
      </c>
      <c r="Q17" s="10" t="n">
        <v>0.0766063</v>
      </c>
      <c r="R17" s="10" t="n">
        <v>0.0362438</v>
      </c>
      <c r="S17" s="10" t="n">
        <v>0.0234761</v>
      </c>
      <c r="T17" s="10" t="n">
        <v>0.00288303</v>
      </c>
      <c r="U17" s="10" t="n">
        <v>0.0131796</v>
      </c>
      <c r="V17" s="10" t="n">
        <f aca="false">SUM(B17:U17)</f>
        <v>1.00000033</v>
      </c>
    </row>
    <row r="18" s="9" customFormat="true" ht="13" hidden="false" customHeight="false" outlineLevel="0" collapsed="false">
      <c r="A18" s="9" t="s">
        <v>37</v>
      </c>
      <c r="B18" s="10" t="n">
        <v>0.0660377</v>
      </c>
      <c r="C18" s="10" t="n">
        <v>0.0274443</v>
      </c>
      <c r="D18" s="10" t="n">
        <v>0.0428816</v>
      </c>
      <c r="E18" s="10" t="n">
        <v>0.120926</v>
      </c>
      <c r="F18" s="10" t="n">
        <v>0.0137221</v>
      </c>
      <c r="G18" s="10" t="n">
        <v>0.135506</v>
      </c>
      <c r="H18" s="10" t="n">
        <v>0.0240137</v>
      </c>
      <c r="I18" s="10" t="n">
        <v>0.0102916</v>
      </c>
      <c r="J18" s="10" t="n">
        <v>0.0548885</v>
      </c>
      <c r="K18" s="10" t="n">
        <v>0.0960549</v>
      </c>
      <c r="L18" s="10" t="n">
        <v>0.0077187</v>
      </c>
      <c r="M18" s="10" t="n">
        <v>0.0283019</v>
      </c>
      <c r="N18" s="10" t="n">
        <v>0.0969125</v>
      </c>
      <c r="O18" s="10" t="n">
        <v>0.0231561</v>
      </c>
      <c r="P18" s="10" t="n">
        <v>0.0497427</v>
      </c>
      <c r="Q18" s="10" t="n">
        <v>0.109777</v>
      </c>
      <c r="R18" s="10" t="n">
        <v>0.0300172</v>
      </c>
      <c r="S18" s="10" t="n">
        <v>0.0265866</v>
      </c>
      <c r="T18" s="10" t="n">
        <v>0.0102916</v>
      </c>
      <c r="U18" s="10" t="n">
        <v>0.025729</v>
      </c>
      <c r="V18" s="10" t="n">
        <f aca="false">SUM(B18:U18)</f>
        <v>0.9999997</v>
      </c>
    </row>
    <row r="19" s="9" customFormat="true" ht="13" hidden="false" customHeight="false" outlineLevel="0" collapsed="false">
      <c r="A19" s="9" t="s">
        <v>38</v>
      </c>
      <c r="B19" s="10" t="n">
        <v>0.0820611</v>
      </c>
      <c r="C19" s="10" t="n">
        <v>0.014631</v>
      </c>
      <c r="D19" s="10" t="n">
        <v>0.0496183</v>
      </c>
      <c r="E19" s="10" t="n">
        <v>0.0731552</v>
      </c>
      <c r="F19" s="10" t="n">
        <v>0.00826972</v>
      </c>
      <c r="G19" s="10" t="n">
        <v>0.109415</v>
      </c>
      <c r="H19" s="10" t="n">
        <v>0.0133588</v>
      </c>
      <c r="I19" s="10" t="n">
        <v>0.0120865</v>
      </c>
      <c r="J19" s="10" t="n">
        <v>0.0553435</v>
      </c>
      <c r="K19" s="10" t="n">
        <v>0.0731552</v>
      </c>
      <c r="L19" s="10" t="n">
        <v>0.00254453</v>
      </c>
      <c r="M19" s="10" t="n">
        <v>0.0197201</v>
      </c>
      <c r="N19" s="10" t="n">
        <v>0.129135</v>
      </c>
      <c r="O19" s="10" t="n">
        <v>0.0451654</v>
      </c>
      <c r="P19" s="10" t="n">
        <v>0.0343511</v>
      </c>
      <c r="Q19" s="10" t="n">
        <v>0.127226</v>
      </c>
      <c r="R19" s="10" t="n">
        <v>0.0852417</v>
      </c>
      <c r="S19" s="10" t="n">
        <v>0.0362595</v>
      </c>
      <c r="T19" s="10" t="n">
        <v>0.00954198</v>
      </c>
      <c r="U19" s="10" t="n">
        <v>0.0197201</v>
      </c>
      <c r="V19" s="10" t="n">
        <f aca="false">SUM(B19:U19)</f>
        <v>0.99999973</v>
      </c>
    </row>
    <row r="20" s="9" customFormat="true" ht="13" hidden="false" customHeight="false" outlineLevel="0" collapsed="false">
      <c r="A20" s="9" t="s">
        <v>39</v>
      </c>
      <c r="B20" s="10" t="n">
        <v>0.1324</v>
      </c>
      <c r="C20" s="10" t="n">
        <v>0.0566518</v>
      </c>
      <c r="D20" s="10" t="n">
        <v>0.0286442</v>
      </c>
      <c r="E20" s="10" t="n">
        <v>0.0451941</v>
      </c>
      <c r="F20" s="10" t="n">
        <v>0.00381922</v>
      </c>
      <c r="G20" s="10" t="n">
        <v>0.0585614</v>
      </c>
      <c r="H20" s="10" t="n">
        <v>0.00891152</v>
      </c>
      <c r="I20" s="10" t="n">
        <v>0.00891152</v>
      </c>
      <c r="J20" s="10" t="n">
        <v>0.0184596</v>
      </c>
      <c r="K20" s="10" t="n">
        <v>0.27944</v>
      </c>
      <c r="L20" s="10" t="n">
        <v>0.0235519</v>
      </c>
      <c r="M20" s="10" t="n">
        <v>0.0210057</v>
      </c>
      <c r="N20" s="10" t="n">
        <v>0.0432845</v>
      </c>
      <c r="O20" s="10" t="n">
        <v>0.0152769</v>
      </c>
      <c r="P20" s="10" t="n">
        <v>0.0120942</v>
      </c>
      <c r="Q20" s="10" t="n">
        <v>0.120942</v>
      </c>
      <c r="R20" s="10" t="n">
        <v>0.0795672</v>
      </c>
      <c r="S20" s="10" t="n">
        <v>0.026098</v>
      </c>
      <c r="T20" s="10" t="n">
        <v>0.00254615</v>
      </c>
      <c r="U20" s="10" t="n">
        <v>0.0146404</v>
      </c>
      <c r="V20" s="10" t="n">
        <f aca="false">SUM(B20:U20)</f>
        <v>1.00000031</v>
      </c>
    </row>
    <row r="21" s="9" customFormat="true" ht="13" hidden="false" customHeight="false" outlineLevel="0" collapsed="false">
      <c r="A21" s="9" t="s">
        <v>40</v>
      </c>
      <c r="B21" s="10" t="n">
        <v>0.0591358</v>
      </c>
      <c r="C21" s="10" t="n">
        <v>0.052789</v>
      </c>
      <c r="D21" s="10" t="n">
        <v>0.0250214</v>
      </c>
      <c r="E21" s="10" t="n">
        <v>0.101062</v>
      </c>
      <c r="F21" s="10" t="n">
        <v>0.0158672</v>
      </c>
      <c r="G21" s="10" t="n">
        <v>0.101733</v>
      </c>
      <c r="H21" s="10" t="n">
        <v>0.0389967</v>
      </c>
      <c r="I21" s="10" t="n">
        <v>0.0146466</v>
      </c>
      <c r="J21" s="10" t="n">
        <v>0.0665812</v>
      </c>
      <c r="K21" s="10" t="n">
        <v>0.088124</v>
      </c>
      <c r="L21" s="10" t="n">
        <v>0.00555352</v>
      </c>
      <c r="M21" s="10" t="n">
        <v>0.0125717</v>
      </c>
      <c r="N21" s="10" t="n">
        <v>0.120347</v>
      </c>
      <c r="O21" s="10" t="n">
        <v>0.0364946</v>
      </c>
      <c r="P21" s="10" t="n">
        <v>0.041743</v>
      </c>
      <c r="Q21" s="10" t="n">
        <v>0.101611</v>
      </c>
      <c r="R21" s="10" t="n">
        <v>0.0580373</v>
      </c>
      <c r="S21" s="10" t="n">
        <v>0.0269132</v>
      </c>
      <c r="T21" s="10" t="n">
        <v>0.00634688</v>
      </c>
      <c r="U21" s="10" t="n">
        <v>0.026425</v>
      </c>
      <c r="V21" s="10" t="n">
        <f aca="false">SUM(B21:U21)</f>
        <v>1.0000001</v>
      </c>
    </row>
    <row r="22" s="9" customFormat="true" ht="13" hidden="false" customHeight="false" outlineLevel="0" collapsed="false">
      <c r="A22" s="9" t="s">
        <v>41</v>
      </c>
      <c r="B22" s="10" t="n">
        <v>0.04474</v>
      </c>
      <c r="C22" s="10" t="n">
        <v>0.00362757</v>
      </c>
      <c r="D22" s="10" t="n">
        <v>0.0374849</v>
      </c>
      <c r="E22" s="10" t="n">
        <v>0.0882709</v>
      </c>
      <c r="F22" s="10" t="n">
        <v>0.0133011</v>
      </c>
      <c r="G22" s="10" t="n">
        <v>0.0737606</v>
      </c>
      <c r="H22" s="10" t="n">
        <v>0.00725514</v>
      </c>
      <c r="I22" s="10" t="n">
        <v>0.0229746</v>
      </c>
      <c r="J22" s="10" t="n">
        <v>0.0665054</v>
      </c>
      <c r="K22" s="10" t="n">
        <v>0.113664</v>
      </c>
      <c r="L22" s="10" t="n">
        <v>0.00362757</v>
      </c>
      <c r="M22" s="10" t="n">
        <v>0.0326481</v>
      </c>
      <c r="N22" s="10" t="n">
        <v>0.0471584</v>
      </c>
      <c r="O22" s="10" t="n">
        <v>0.101572</v>
      </c>
      <c r="P22" s="10" t="n">
        <v>0.0157195</v>
      </c>
      <c r="Q22" s="10" t="n">
        <v>0.201935</v>
      </c>
      <c r="R22" s="10" t="n">
        <v>0.100363</v>
      </c>
      <c r="S22" s="10" t="n">
        <v>0.0108827</v>
      </c>
      <c r="T22" s="10" t="n">
        <v>0.00604595</v>
      </c>
      <c r="U22" s="10" t="n">
        <v>0.00846433</v>
      </c>
      <c r="V22" s="10" t="n">
        <f aca="false">SUM(B22:U22)</f>
        <v>1.00000076</v>
      </c>
    </row>
    <row r="23" s="9" customFormat="true" ht="13" hidden="false" customHeight="false" outlineLevel="0" collapsed="false">
      <c r="A23" s="9" t="s">
        <v>42</v>
      </c>
      <c r="B23" s="10" t="n">
        <v>0.621797</v>
      </c>
      <c r="C23" s="10" t="n">
        <v>0.00388299</v>
      </c>
      <c r="D23" s="10" t="n">
        <v>0.0103546</v>
      </c>
      <c r="E23" s="10" t="n">
        <v>0.0409009</v>
      </c>
      <c r="F23" s="10" t="n">
        <v>0.00414186</v>
      </c>
      <c r="G23" s="10" t="n">
        <v>0.0352058</v>
      </c>
      <c r="H23" s="10" t="n">
        <v>0.00854258</v>
      </c>
      <c r="I23" s="10" t="n">
        <v>0.00207093</v>
      </c>
      <c r="J23" s="10" t="n">
        <v>0.00957805</v>
      </c>
      <c r="K23" s="10" t="n">
        <v>0.0553974</v>
      </c>
      <c r="L23" s="10" t="n">
        <v>0.00491846</v>
      </c>
      <c r="M23" s="10" t="n">
        <v>0.00310639</v>
      </c>
      <c r="N23" s="10" t="n">
        <v>0.0331349</v>
      </c>
      <c r="O23" s="10" t="n">
        <v>0.0225214</v>
      </c>
      <c r="P23" s="10" t="n">
        <v>0.0217448</v>
      </c>
      <c r="Q23" s="10" t="n">
        <v>0.0843904</v>
      </c>
      <c r="R23" s="10" t="n">
        <v>0.0258866</v>
      </c>
      <c r="S23" s="10" t="n">
        <v>0.00621279</v>
      </c>
      <c r="T23" s="10" t="n">
        <v>0.0015532</v>
      </c>
      <c r="U23" s="10" t="n">
        <v>0.00465959</v>
      </c>
      <c r="V23" s="10" t="n">
        <f aca="false">SUM(B23:U23)</f>
        <v>1.00000064</v>
      </c>
    </row>
    <row r="24" s="9" customFormat="true" ht="13" hidden="false" customHeight="false" outlineLevel="0" collapsed="false">
      <c r="A24" s="9" t="s">
        <v>43</v>
      </c>
      <c r="B24" s="10" t="n">
        <v>0.0568779</v>
      </c>
      <c r="C24" s="10" t="n">
        <v>0.0456935</v>
      </c>
      <c r="D24" s="10" t="n">
        <v>0.0229424</v>
      </c>
      <c r="E24" s="10" t="n">
        <v>0.102667</v>
      </c>
      <c r="F24" s="10" t="n">
        <v>0.0177803</v>
      </c>
      <c r="G24" s="10" t="n">
        <v>0.100086</v>
      </c>
      <c r="H24" s="10" t="n">
        <v>0.0348915</v>
      </c>
      <c r="I24" s="10" t="n">
        <v>0.0156773</v>
      </c>
      <c r="J24" s="10" t="n">
        <v>0.0649078</v>
      </c>
      <c r="K24" s="10" t="n">
        <v>0.0954976</v>
      </c>
      <c r="L24" s="10" t="n">
        <v>0.00602237</v>
      </c>
      <c r="M24" s="10" t="n">
        <v>0.0163464</v>
      </c>
      <c r="N24" s="10" t="n">
        <v>0.119109</v>
      </c>
      <c r="O24" s="10" t="n">
        <v>0.044642</v>
      </c>
      <c r="P24" s="10" t="n">
        <v>0.0401491</v>
      </c>
      <c r="Q24" s="10" t="n">
        <v>0.111175</v>
      </c>
      <c r="R24" s="10" t="n">
        <v>0.0500908</v>
      </c>
      <c r="S24" s="10" t="n">
        <v>0.0252366</v>
      </c>
      <c r="T24" s="10" t="n">
        <v>0.00449288</v>
      </c>
      <c r="U24" s="10" t="n">
        <v>0.0257146</v>
      </c>
      <c r="V24" s="10" t="n">
        <f aca="false">SUM(B24:U24)</f>
        <v>1.00000005</v>
      </c>
    </row>
    <row r="25" s="9" customFormat="true" ht="13" hidden="false" customHeight="false" outlineLevel="0" collapsed="false">
      <c r="A25" s="9" t="s">
        <v>44</v>
      </c>
      <c r="B25" s="10" t="n">
        <v>0.00533563</v>
      </c>
      <c r="C25" s="10" t="n">
        <v>0.00499139</v>
      </c>
      <c r="D25" s="10" t="n">
        <v>0.0624785</v>
      </c>
      <c r="E25" s="10" t="n">
        <v>0.0655766</v>
      </c>
      <c r="F25" s="10" t="n">
        <v>0.00636833</v>
      </c>
      <c r="G25" s="10" t="n">
        <v>0.0170396</v>
      </c>
      <c r="H25" s="10" t="n">
        <v>0.0111876</v>
      </c>
      <c r="I25" s="10" t="n">
        <v>0.0483649</v>
      </c>
      <c r="J25" s="10" t="n">
        <v>0.166954</v>
      </c>
      <c r="K25" s="10" t="n">
        <v>0.0129088</v>
      </c>
      <c r="L25" s="10" t="n">
        <v>0.00550775</v>
      </c>
      <c r="M25" s="10" t="n">
        <v>0.490878</v>
      </c>
      <c r="N25" s="10" t="n">
        <v>0.0108434</v>
      </c>
      <c r="O25" s="10" t="n">
        <v>0.0172117</v>
      </c>
      <c r="P25" s="10" t="n">
        <v>0.00998279</v>
      </c>
      <c r="Q25" s="10" t="n">
        <v>0.026506</v>
      </c>
      <c r="R25" s="10" t="n">
        <v>0.0134251</v>
      </c>
      <c r="S25" s="10" t="n">
        <v>0.0111876</v>
      </c>
      <c r="T25" s="10" t="n">
        <v>0.000172117</v>
      </c>
      <c r="U25" s="10" t="n">
        <v>0.0130809</v>
      </c>
      <c r="V25" s="10" t="n">
        <f aca="false">SUM(B25:U25)</f>
        <v>1.000000707</v>
      </c>
    </row>
    <row r="26" s="9" customFormat="true" ht="13" hidden="false" customHeight="false" outlineLevel="0" collapsed="false">
      <c r="A26" s="9" t="s">
        <v>45</v>
      </c>
      <c r="B26" s="10" t="n">
        <v>0.020876</v>
      </c>
      <c r="C26" s="10" t="n">
        <v>0.00857409</v>
      </c>
      <c r="D26" s="10" t="n">
        <v>0.0408201</v>
      </c>
      <c r="E26" s="10" t="n">
        <v>0.0790308</v>
      </c>
      <c r="F26" s="10" t="n">
        <v>0.020876</v>
      </c>
      <c r="G26" s="10" t="n">
        <v>0.0259087</v>
      </c>
      <c r="H26" s="10" t="n">
        <v>0.00969245</v>
      </c>
      <c r="I26" s="10" t="n">
        <v>0.049767</v>
      </c>
      <c r="J26" s="10" t="n">
        <v>0.224604</v>
      </c>
      <c r="K26" s="10" t="n">
        <v>0.0255359</v>
      </c>
      <c r="L26" s="10" t="n">
        <v>0.0083877</v>
      </c>
      <c r="M26" s="10" t="n">
        <v>0.312768</v>
      </c>
      <c r="N26" s="10" t="n">
        <v>0.0206897</v>
      </c>
      <c r="O26" s="10" t="n">
        <v>0.0193849</v>
      </c>
      <c r="P26" s="10" t="n">
        <v>0.016589</v>
      </c>
      <c r="Q26" s="10" t="n">
        <v>0.0525629</v>
      </c>
      <c r="R26" s="10" t="n">
        <v>0.0244175</v>
      </c>
      <c r="S26" s="10" t="n">
        <v>0.0266542</v>
      </c>
      <c r="T26" s="10" t="n">
        <v>0.00130475</v>
      </c>
      <c r="U26" s="10" t="n">
        <v>0.0115564</v>
      </c>
      <c r="V26" s="10" t="n">
        <f aca="false">SUM(B26:U26)</f>
        <v>1.00000009</v>
      </c>
    </row>
    <row r="27" s="9" customFormat="true" ht="13" hidden="false" customHeight="false" outlineLevel="0" collapsed="false">
      <c r="A27" s="9" t="s">
        <v>46</v>
      </c>
      <c r="B27" s="10" t="n">
        <v>0.0685231</v>
      </c>
      <c r="C27" s="10" t="n">
        <v>0.022932</v>
      </c>
      <c r="D27" s="10" t="n">
        <v>0.032487</v>
      </c>
      <c r="E27" s="10" t="n">
        <v>0.122577</v>
      </c>
      <c r="F27" s="10" t="n">
        <v>0.016107</v>
      </c>
      <c r="G27" s="10" t="n">
        <v>0.0971881</v>
      </c>
      <c r="H27" s="10" t="n">
        <v>0.028392</v>
      </c>
      <c r="I27" s="10" t="n">
        <v>0.017745</v>
      </c>
      <c r="J27" s="10" t="n">
        <v>0.0540541</v>
      </c>
      <c r="K27" s="10" t="n">
        <v>0.0969151</v>
      </c>
      <c r="L27" s="10" t="n">
        <v>0.00518701</v>
      </c>
      <c r="M27" s="10" t="n">
        <v>0.022932</v>
      </c>
      <c r="N27" s="10" t="n">
        <v>0.11466</v>
      </c>
      <c r="O27" s="10" t="n">
        <v>0.047502</v>
      </c>
      <c r="P27" s="10" t="n">
        <v>0.047775</v>
      </c>
      <c r="Q27" s="10" t="n">
        <v>0.0958231</v>
      </c>
      <c r="R27" s="10" t="n">
        <v>0.0546001</v>
      </c>
      <c r="S27" s="10" t="n">
        <v>0.030303</v>
      </c>
      <c r="T27" s="10" t="n">
        <v>0.00546001</v>
      </c>
      <c r="U27" s="10" t="n">
        <v>0.018837</v>
      </c>
      <c r="V27" s="10" t="n">
        <f aca="false">SUM(B27:U27)</f>
        <v>0.99999962</v>
      </c>
    </row>
    <row r="28" s="9" customFormat="true" ht="13" hidden="false" customHeight="false" outlineLevel="0" collapsed="false">
      <c r="A28" s="9" t="s">
        <v>47</v>
      </c>
      <c r="B28" s="10" t="n">
        <v>0.059637</v>
      </c>
      <c r="C28" s="10" t="n">
        <v>0.00172861</v>
      </c>
      <c r="D28" s="10" t="n">
        <v>0.0250648</v>
      </c>
      <c r="E28" s="10" t="n">
        <v>0.0630942</v>
      </c>
      <c r="F28" s="10" t="n">
        <v>0.019879</v>
      </c>
      <c r="G28" s="10" t="n">
        <v>0.0656871</v>
      </c>
      <c r="H28" s="10" t="n">
        <v>0.00864304</v>
      </c>
      <c r="I28" s="10" t="n">
        <v>0.0181504</v>
      </c>
      <c r="J28" s="10" t="n">
        <v>0.0518583</v>
      </c>
      <c r="K28" s="10" t="n">
        <v>0.0898876</v>
      </c>
      <c r="L28" s="10" t="n">
        <v>0.00691443</v>
      </c>
      <c r="M28" s="10" t="n">
        <v>0.0665514</v>
      </c>
      <c r="N28" s="10" t="n">
        <v>0.039758</v>
      </c>
      <c r="O28" s="10" t="n">
        <v>0.0518583</v>
      </c>
      <c r="P28" s="10" t="n">
        <v>0.0216076</v>
      </c>
      <c r="Q28" s="10" t="n">
        <v>0.254105</v>
      </c>
      <c r="R28" s="10" t="n">
        <v>0.108902</v>
      </c>
      <c r="S28" s="10" t="n">
        <v>0.031115</v>
      </c>
      <c r="T28" s="10" t="n">
        <v>0.00518583</v>
      </c>
      <c r="U28" s="10" t="n">
        <v>0.0103717</v>
      </c>
      <c r="V28" s="10" t="n">
        <f aca="false">SUM(B28:U28)</f>
        <v>0.99999931</v>
      </c>
    </row>
    <row r="29" s="9" customFormat="true" ht="13" hidden="false" customHeight="false" outlineLevel="0" collapsed="false">
      <c r="A29" s="9" t="s">
        <v>48</v>
      </c>
      <c r="B29" s="10" t="n">
        <v>0.0415045</v>
      </c>
      <c r="C29" s="10" t="n">
        <v>0.00648508</v>
      </c>
      <c r="D29" s="10" t="n">
        <v>0.0168612</v>
      </c>
      <c r="E29" s="10" t="n">
        <v>0.0674449</v>
      </c>
      <c r="F29" s="10" t="n">
        <v>0.0194553</v>
      </c>
      <c r="G29" s="10" t="n">
        <v>0.0466926</v>
      </c>
      <c r="H29" s="10" t="n">
        <v>0.0129702</v>
      </c>
      <c r="I29" s="10" t="n">
        <v>0.0194553</v>
      </c>
      <c r="J29" s="10" t="n">
        <v>0.0324254</v>
      </c>
      <c r="K29" s="10" t="n">
        <v>0.169909</v>
      </c>
      <c r="L29" s="10" t="n">
        <v>0.0116732</v>
      </c>
      <c r="M29" s="10" t="n">
        <v>0.0142672</v>
      </c>
      <c r="N29" s="10" t="n">
        <v>0.0635538</v>
      </c>
      <c r="O29" s="10" t="n">
        <v>0.0285344</v>
      </c>
      <c r="P29" s="10" t="n">
        <v>0.0246433</v>
      </c>
      <c r="Q29" s="10" t="n">
        <v>0.30869</v>
      </c>
      <c r="R29" s="10" t="n">
        <v>0.0674449</v>
      </c>
      <c r="S29" s="10" t="n">
        <v>0.0350195</v>
      </c>
      <c r="T29" s="10" t="n">
        <v>0.00389105</v>
      </c>
      <c r="U29" s="10" t="n">
        <v>0.00907912</v>
      </c>
      <c r="V29" s="10" t="n">
        <f aca="false">SUM(B29:U29)</f>
        <v>0.99999995</v>
      </c>
    </row>
    <row r="30" s="9" customFormat="true" ht="13" hidden="false" customHeight="false" outlineLevel="0" collapsed="false">
      <c r="A30" s="9" t="s">
        <v>49</v>
      </c>
      <c r="B30" s="10" t="n">
        <v>0.0241758</v>
      </c>
      <c r="C30" s="10" t="n">
        <v>0.00732601</v>
      </c>
      <c r="D30" s="10" t="n">
        <v>0.0454212</v>
      </c>
      <c r="E30" s="10" t="n">
        <v>0.0761905</v>
      </c>
      <c r="F30" s="10" t="n">
        <v>0.0197802</v>
      </c>
      <c r="G30" s="10" t="n">
        <v>0.0520147</v>
      </c>
      <c r="H30" s="10" t="n">
        <v>0.00659341</v>
      </c>
      <c r="I30" s="10" t="n">
        <v>0.0556777</v>
      </c>
      <c r="J30" s="10" t="n">
        <v>0.0937729</v>
      </c>
      <c r="K30" s="10" t="n">
        <v>0.130403</v>
      </c>
      <c r="L30" s="10" t="n">
        <v>0.0175824</v>
      </c>
      <c r="M30" s="10" t="n">
        <v>0.0930403</v>
      </c>
      <c r="N30" s="10" t="n">
        <v>0.0681319</v>
      </c>
      <c r="O30" s="10" t="n">
        <v>0.0424908</v>
      </c>
      <c r="P30" s="10" t="n">
        <v>0.025641</v>
      </c>
      <c r="Q30" s="10" t="n">
        <v>0.0923077</v>
      </c>
      <c r="R30" s="10" t="n">
        <v>0.0871795</v>
      </c>
      <c r="S30" s="10" t="n">
        <v>0.0322344</v>
      </c>
      <c r="T30" s="10" t="n">
        <v>0.0043956</v>
      </c>
      <c r="U30" s="10" t="n">
        <v>0.025641</v>
      </c>
      <c r="V30" s="10" t="n">
        <f aca="false">SUM(B30:U30)</f>
        <v>1.00000002</v>
      </c>
    </row>
    <row r="31" s="9" customFormat="true" ht="13" hidden="false" customHeight="false" outlineLevel="0" collapsed="false">
      <c r="A31" s="9" t="s">
        <v>50</v>
      </c>
      <c r="B31" s="10" t="n">
        <v>0.0204529</v>
      </c>
      <c r="C31" s="10" t="n">
        <v>0.00876552</v>
      </c>
      <c r="D31" s="10" t="n">
        <v>0.0525931</v>
      </c>
      <c r="E31" s="10" t="n">
        <v>0.0657414</v>
      </c>
      <c r="F31" s="10" t="n">
        <v>0.0168006</v>
      </c>
      <c r="G31" s="10" t="n">
        <v>0.0379839</v>
      </c>
      <c r="H31" s="10" t="n">
        <v>0.0109569</v>
      </c>
      <c r="I31" s="10" t="n">
        <v>0.0299489</v>
      </c>
      <c r="J31" s="10" t="n">
        <v>0.0715851</v>
      </c>
      <c r="K31" s="10" t="n">
        <v>0.120526</v>
      </c>
      <c r="L31" s="10" t="n">
        <v>0.00511322</v>
      </c>
      <c r="M31" s="10" t="n">
        <v>0.107378</v>
      </c>
      <c r="N31" s="10" t="n">
        <v>0.0861943</v>
      </c>
      <c r="O31" s="10" t="n">
        <v>0.0686633</v>
      </c>
      <c r="P31" s="10" t="n">
        <v>0.0241052</v>
      </c>
      <c r="Q31" s="10" t="n">
        <v>0.106647</v>
      </c>
      <c r="R31" s="10" t="n">
        <v>0.0810811</v>
      </c>
      <c r="S31" s="10" t="n">
        <v>0.0504018</v>
      </c>
      <c r="T31" s="10" t="n">
        <v>0.00219138</v>
      </c>
      <c r="U31" s="10" t="n">
        <v>0.0328707</v>
      </c>
      <c r="V31" s="10" t="n">
        <f aca="false">SUM(B31:U31)</f>
        <v>1.00000032</v>
      </c>
    </row>
    <row r="32" s="9" customFormat="true" ht="13" hidden="false" customHeight="false" outlineLevel="0" collapsed="false">
      <c r="A32" s="9" t="s">
        <v>51</v>
      </c>
      <c r="B32" s="10" t="n">
        <v>0.110354</v>
      </c>
      <c r="C32" s="10" t="n">
        <v>0.0191496</v>
      </c>
      <c r="D32" s="10" t="n">
        <v>0.0460889</v>
      </c>
      <c r="E32" s="10" t="n">
        <v>0.110678</v>
      </c>
      <c r="F32" s="10" t="n">
        <v>0.0172022</v>
      </c>
      <c r="G32" s="10" t="n">
        <v>0.0512821</v>
      </c>
      <c r="H32" s="10" t="n">
        <v>0.0223953</v>
      </c>
      <c r="I32" s="10" t="n">
        <v>0.0382993</v>
      </c>
      <c r="J32" s="10" t="n">
        <v>0.0486855</v>
      </c>
      <c r="K32" s="10" t="n">
        <v>0.142811</v>
      </c>
      <c r="L32" s="10" t="n">
        <v>0.0152548</v>
      </c>
      <c r="M32" s="10" t="n">
        <v>0.0253165</v>
      </c>
      <c r="N32" s="10" t="n">
        <v>0.0616683</v>
      </c>
      <c r="O32" s="10" t="n">
        <v>0.0428432</v>
      </c>
      <c r="P32" s="10" t="n">
        <v>0.0564752</v>
      </c>
      <c r="Q32" s="10" t="n">
        <v>0.0736774</v>
      </c>
      <c r="R32" s="10" t="n">
        <v>0.0441415</v>
      </c>
      <c r="S32" s="10" t="n">
        <v>0.0418695</v>
      </c>
      <c r="T32" s="10" t="n">
        <v>0.00486855</v>
      </c>
      <c r="U32" s="10" t="n">
        <v>0.0269393</v>
      </c>
      <c r="V32" s="10" t="n">
        <f aca="false">SUM(B32:U32)</f>
        <v>1.00000015</v>
      </c>
    </row>
    <row r="33" s="9" customFormat="true" ht="13" hidden="false" customHeight="false" outlineLevel="0" collapsed="false">
      <c r="A33" s="9" t="s">
        <v>52</v>
      </c>
      <c r="B33" s="10" t="n">
        <v>0.0950283</v>
      </c>
      <c r="C33" s="10" t="n">
        <v>0.00314663</v>
      </c>
      <c r="D33" s="10" t="n">
        <v>0.0497168</v>
      </c>
      <c r="E33" s="10" t="n">
        <v>0.0742605</v>
      </c>
      <c r="F33" s="10" t="n">
        <v>0.0106986</v>
      </c>
      <c r="G33" s="10" t="n">
        <v>0.0988043</v>
      </c>
      <c r="H33" s="10" t="n">
        <v>0.0100692</v>
      </c>
      <c r="I33" s="10" t="n">
        <v>0.0151038</v>
      </c>
      <c r="J33" s="10" t="n">
        <v>0.061674</v>
      </c>
      <c r="K33" s="10" t="n">
        <v>0.0516048</v>
      </c>
      <c r="L33" s="10" t="n">
        <v>0.00755192</v>
      </c>
      <c r="M33" s="10" t="n">
        <v>0.0258024</v>
      </c>
      <c r="N33" s="10" t="n">
        <v>0.100692</v>
      </c>
      <c r="O33" s="10" t="n">
        <v>0.0868471</v>
      </c>
      <c r="P33" s="10" t="n">
        <v>0.0396476</v>
      </c>
      <c r="Q33" s="10" t="n">
        <v>0.15859</v>
      </c>
      <c r="R33" s="10" t="n">
        <v>0.0711139</v>
      </c>
      <c r="S33" s="10" t="n">
        <v>0.0232851</v>
      </c>
      <c r="T33" s="10" t="n">
        <v>0.00629327</v>
      </c>
      <c r="U33" s="10" t="n">
        <v>0.0100692</v>
      </c>
      <c r="V33" s="10" t="n">
        <f aca="false">SUM(B33:U33)</f>
        <v>0.99999942</v>
      </c>
    </row>
    <row r="34" s="11" customFormat="true" ht="13" hidden="false" customHeight="false" outlineLevel="0" collapsed="false">
      <c r="A34" s="11" t="s">
        <v>53</v>
      </c>
      <c r="B34" s="12" t="n">
        <f aca="false">AVERAGE(B5:B33)</f>
        <v>0.0787471734482759</v>
      </c>
      <c r="C34" s="12" t="n">
        <f aca="false">AVERAGE(C5:C33)</f>
        <v>0.0165759811724138</v>
      </c>
      <c r="D34" s="12" t="n">
        <f aca="false">AVERAGE(D5:D33)</f>
        <v>0.037288375862069</v>
      </c>
      <c r="E34" s="12" t="n">
        <f aca="false">AVERAGE(E5:E33)</f>
        <v>0.0847184551724138</v>
      </c>
      <c r="F34" s="12" t="n">
        <f aca="false">AVERAGE(F5:F33)</f>
        <v>0.0154304003448276</v>
      </c>
      <c r="G34" s="12" t="n">
        <f aca="false">AVERAGE(G5:G33)</f>
        <v>0.0782398586206897</v>
      </c>
      <c r="H34" s="12" t="n">
        <f aca="false">AVERAGE(H5:H33)</f>
        <v>0.0131307701034483</v>
      </c>
      <c r="I34" s="12" t="n">
        <f aca="false">AVERAGE(I5:I33)</f>
        <v>0.0242448668965517</v>
      </c>
      <c r="J34" s="12" t="n">
        <f aca="false">AVERAGE(J5:J33)</f>
        <v>0.0677745913793103</v>
      </c>
      <c r="K34" s="12" t="n">
        <f aca="false">AVERAGE(K5:K33)</f>
        <v>0.0935908172413793</v>
      </c>
      <c r="L34" s="12" t="n">
        <f aca="false">AVERAGE(L5:L33)</f>
        <v>0.00896421448275862</v>
      </c>
      <c r="M34" s="12" t="n">
        <f aca="false">AVERAGE(M5:M33)</f>
        <v>0.0753448196551724</v>
      </c>
      <c r="N34" s="12" t="n">
        <f aca="false">AVERAGE(N5:N33)</f>
        <v>0.0757651827586207</v>
      </c>
      <c r="O34" s="12" t="n">
        <f aca="false">AVERAGE(O5:O33)</f>
        <v>0.0521637137931035</v>
      </c>
      <c r="P34" s="12" t="n">
        <f aca="false">AVERAGE(P5:P33)</f>
        <v>0.031427634137931</v>
      </c>
      <c r="Q34" s="12" t="n">
        <f aca="false">AVERAGE(Q5:Q33)</f>
        <v>0.14085184137931</v>
      </c>
      <c r="R34" s="12" t="n">
        <f aca="false">AVERAGE(R5:R33)</f>
        <v>0.0576514724137931</v>
      </c>
      <c r="S34" s="12" t="n">
        <f aca="false">AVERAGE(S5:S33)</f>
        <v>0.026905234137931</v>
      </c>
      <c r="T34" s="12" t="n">
        <f aca="false">AVERAGE(T5:T33)</f>
        <v>0.00405996644827586</v>
      </c>
      <c r="U34" s="12" t="n">
        <f aca="false">AVERAGE(U5:U33)</f>
        <v>0.0171247448275862</v>
      </c>
      <c r="V34" s="12"/>
    </row>
    <row r="35" s="11" customFormat="true" ht="13" hidden="false" customHeight="false" outlineLevel="0" collapsed="false">
      <c r="A35" s="11" t="s">
        <v>54</v>
      </c>
      <c r="B35" s="12" t="n">
        <f aca="false">STDEV(B5:B33)</f>
        <v>0.110043304114388</v>
      </c>
      <c r="C35" s="12" t="n">
        <f aca="false">STDEV(C5:C33)</f>
        <v>0.0152870309949249</v>
      </c>
      <c r="D35" s="12" t="n">
        <f aca="false">STDEV(D5:D33)</f>
        <v>0.0142891192792592</v>
      </c>
      <c r="E35" s="12" t="n">
        <f aca="false">STDEV(E5:E33)</f>
        <v>0.0342562981505965</v>
      </c>
      <c r="F35" s="12" t="n">
        <f aca="false">STDEV(F5:F33)</f>
        <v>0.00711857922518325</v>
      </c>
      <c r="G35" s="12" t="n">
        <f aca="false">STDEV(G5:G33)</f>
        <v>0.0345158341392502</v>
      </c>
      <c r="H35" s="12" t="n">
        <f aca="false">STDEV(H5:H33)</f>
        <v>0.00991402321240663</v>
      </c>
      <c r="I35" s="12" t="n">
        <f aca="false">STDEV(I5:I33)</f>
        <v>0.0167812917971191</v>
      </c>
      <c r="J35" s="12" t="n">
        <f aca="false">STDEV(J5:J33)</f>
        <v>0.0442055953111992</v>
      </c>
      <c r="K35" s="12" t="n">
        <f aca="false">STDEV(K5:K33)</f>
        <v>0.0511336052606033</v>
      </c>
      <c r="L35" s="12" t="n">
        <f aca="false">STDEV(L5:L33)</f>
        <v>0.00536917816225137</v>
      </c>
      <c r="M35" s="12" t="n">
        <f aca="false">STDEV(M5:M33)</f>
        <v>0.130429371627739</v>
      </c>
      <c r="N35" s="12" t="n">
        <f aca="false">STDEV(N5:N33)</f>
        <v>0.0335105783940371</v>
      </c>
      <c r="O35" s="12" t="n">
        <f aca="false">STDEV(O5:O33)</f>
        <v>0.0285719102990248</v>
      </c>
      <c r="P35" s="12" t="n">
        <f aca="false">STDEV(P5:P33)</f>
        <v>0.0134150318824794</v>
      </c>
      <c r="Q35" s="12" t="n">
        <f aca="false">STDEV(Q5:Q33)</f>
        <v>0.0715176692872444</v>
      </c>
      <c r="R35" s="12" t="n">
        <f aca="false">STDEV(R5:R33)</f>
        <v>0.0246224714418542</v>
      </c>
      <c r="S35" s="12" t="n">
        <f aca="false">STDEV(S5:S33)</f>
        <v>0.0108761491590451</v>
      </c>
      <c r="T35" s="12" t="n">
        <f aca="false">STDEV(T5:T33)</f>
        <v>0.00255025189652025</v>
      </c>
      <c r="U35" s="12" t="n">
        <f aca="false">STDEV(U5:U33)</f>
        <v>0.00785735847068604</v>
      </c>
      <c r="V35" s="12"/>
    </row>
    <row r="36" s="14" customFormat="true" ht="13" hidden="false" customHeight="false" outlineLevel="0" collapsed="false">
      <c r="A36" s="14" t="s">
        <v>55</v>
      </c>
      <c r="B36" s="15" t="n">
        <v>0.0266667</v>
      </c>
      <c r="C36" s="15" t="n">
        <v>0</v>
      </c>
      <c r="D36" s="15" t="n">
        <v>0.04</v>
      </c>
      <c r="E36" s="15" t="n">
        <v>0.346667</v>
      </c>
      <c r="F36" s="15" t="n">
        <v>0.04</v>
      </c>
      <c r="G36" s="15" t="n">
        <v>0.04</v>
      </c>
      <c r="H36" s="15" t="n">
        <v>0.0133333</v>
      </c>
      <c r="I36" s="15" t="n">
        <v>0</v>
      </c>
      <c r="J36" s="15" t="n">
        <v>0.253333</v>
      </c>
      <c r="K36" s="15" t="n">
        <v>0.12</v>
      </c>
      <c r="L36" s="15" t="n">
        <v>0.0133333</v>
      </c>
      <c r="M36" s="15" t="n">
        <v>0.0133333</v>
      </c>
      <c r="N36" s="15" t="n">
        <v>0</v>
      </c>
      <c r="O36" s="15" t="n">
        <v>0</v>
      </c>
      <c r="P36" s="15" t="n">
        <v>0.0266667</v>
      </c>
      <c r="Q36" s="15" t="n">
        <v>0.0133333</v>
      </c>
      <c r="R36" s="15" t="n">
        <v>0.0133333</v>
      </c>
      <c r="S36" s="15" t="n">
        <v>0.0266667</v>
      </c>
      <c r="T36" s="15" t="n">
        <v>0</v>
      </c>
      <c r="U36" s="15" t="n">
        <v>0.0133333</v>
      </c>
      <c r="V36" s="15" t="n">
        <f aca="false">SUM(B36:U36)</f>
        <v>0.9999999</v>
      </c>
    </row>
    <row r="37" s="14" customFormat="true" ht="13" hidden="false" customHeight="false" outlineLevel="0" collapsed="false">
      <c r="A37" s="14" t="s">
        <v>56</v>
      </c>
      <c r="B37" s="15" t="n">
        <v>0.0491803</v>
      </c>
      <c r="C37" s="15" t="n">
        <v>0</v>
      </c>
      <c r="D37" s="15" t="n">
        <v>0.0409836</v>
      </c>
      <c r="E37" s="15" t="n">
        <v>0.0737705</v>
      </c>
      <c r="F37" s="15" t="n">
        <v>0.0737705</v>
      </c>
      <c r="G37" s="15" t="n">
        <v>0.0983607</v>
      </c>
      <c r="H37" s="15" t="n">
        <v>0.0245902</v>
      </c>
      <c r="I37" s="15" t="n">
        <v>0.0819672</v>
      </c>
      <c r="J37" s="15" t="n">
        <v>0.0327869</v>
      </c>
      <c r="K37" s="15" t="n">
        <v>0.122951</v>
      </c>
      <c r="L37" s="15" t="n">
        <v>0</v>
      </c>
      <c r="M37" s="15" t="n">
        <v>0.00819672</v>
      </c>
      <c r="N37" s="15" t="n">
        <v>0.057377</v>
      </c>
      <c r="O37" s="15" t="n">
        <v>0.057377</v>
      </c>
      <c r="P37" s="15" t="n">
        <v>0.00819672</v>
      </c>
      <c r="Q37" s="15" t="n">
        <v>0.155738</v>
      </c>
      <c r="R37" s="15" t="n">
        <v>0.0655738</v>
      </c>
      <c r="S37" s="15" t="n">
        <v>0.0327869</v>
      </c>
      <c r="T37" s="15" t="n">
        <v>0</v>
      </c>
      <c r="U37" s="15" t="n">
        <v>0.0163934</v>
      </c>
      <c r="V37" s="15" t="n">
        <f aca="false">SUM(B37:U37)</f>
        <v>1.00000044</v>
      </c>
    </row>
    <row r="38" s="14" customFormat="true" ht="13" hidden="false" customHeight="false" outlineLevel="0" collapsed="false">
      <c r="A38" s="14" t="s">
        <v>57</v>
      </c>
      <c r="B38" s="15" t="n">
        <v>0.227586</v>
      </c>
      <c r="C38" s="15" t="n">
        <v>0.0344828</v>
      </c>
      <c r="D38" s="15" t="n">
        <v>0.0758621</v>
      </c>
      <c r="E38" s="15" t="n">
        <v>0.0689655</v>
      </c>
      <c r="F38" s="15" t="n">
        <v>0.00689655</v>
      </c>
      <c r="G38" s="15" t="n">
        <v>0.0551724</v>
      </c>
      <c r="H38" s="15" t="n">
        <v>0.00689655</v>
      </c>
      <c r="I38" s="15" t="n">
        <v>0.0206897</v>
      </c>
      <c r="J38" s="15" t="n">
        <v>0.0344828</v>
      </c>
      <c r="K38" s="15" t="n">
        <v>0.0965517</v>
      </c>
      <c r="L38" s="15" t="n">
        <v>0</v>
      </c>
      <c r="M38" s="15" t="n">
        <v>0.00689655</v>
      </c>
      <c r="N38" s="15" t="n">
        <v>0.0275862</v>
      </c>
      <c r="O38" s="15" t="n">
        <v>0.0551724</v>
      </c>
      <c r="P38" s="15" t="n">
        <v>0.0275862</v>
      </c>
      <c r="Q38" s="15" t="n">
        <v>0.124138</v>
      </c>
      <c r="R38" s="15" t="n">
        <v>0.0137931</v>
      </c>
      <c r="S38" s="15" t="n">
        <v>0.0758621</v>
      </c>
      <c r="T38" s="15" t="n">
        <v>0.0206897</v>
      </c>
      <c r="U38" s="15" t="n">
        <v>0.0206897</v>
      </c>
      <c r="V38" s="15" t="n">
        <f aca="false">SUM(B38:U38)</f>
        <v>1.00000005</v>
      </c>
    </row>
    <row r="39" s="14" customFormat="true" ht="13" hidden="false" customHeight="false" outlineLevel="0" collapsed="false">
      <c r="A39" s="14" t="s">
        <v>58</v>
      </c>
      <c r="B39" s="15" t="n">
        <v>0.214765</v>
      </c>
      <c r="C39" s="15" t="n">
        <v>0.0134228</v>
      </c>
      <c r="D39" s="15" t="n">
        <v>0.0201342</v>
      </c>
      <c r="E39" s="15" t="n">
        <v>0.0805369</v>
      </c>
      <c r="F39" s="15" t="n">
        <v>0.0268456</v>
      </c>
      <c r="G39" s="15" t="n">
        <v>0.0402685</v>
      </c>
      <c r="H39" s="15" t="n">
        <v>0</v>
      </c>
      <c r="I39" s="15" t="n">
        <v>0.0469799</v>
      </c>
      <c r="J39" s="15" t="n">
        <v>0.0134228</v>
      </c>
      <c r="K39" s="15" t="n">
        <v>0.214765</v>
      </c>
      <c r="L39" s="15" t="n">
        <v>0.00671141</v>
      </c>
      <c r="M39" s="15" t="n">
        <v>0.0134228</v>
      </c>
      <c r="N39" s="15" t="n">
        <v>0.00671141</v>
      </c>
      <c r="O39" s="15" t="n">
        <v>0.0134228</v>
      </c>
      <c r="P39" s="15" t="n">
        <v>0.033557</v>
      </c>
      <c r="Q39" s="15" t="n">
        <v>0.201342</v>
      </c>
      <c r="R39" s="15" t="n">
        <v>0.0134228</v>
      </c>
      <c r="S39" s="15" t="n">
        <v>0.0201342</v>
      </c>
      <c r="T39" s="15" t="n">
        <v>0.00671141</v>
      </c>
      <c r="U39" s="15" t="n">
        <v>0.0134228</v>
      </c>
      <c r="V39" s="15" t="n">
        <f aca="false">SUM(B39:U39)</f>
        <v>0.99999933</v>
      </c>
    </row>
    <row r="40" s="14" customFormat="true" ht="13" hidden="false" customHeight="false" outlineLevel="0" collapsed="false">
      <c r="A40" s="14" t="s">
        <v>59</v>
      </c>
      <c r="B40" s="15" t="n">
        <v>0.57485</v>
      </c>
      <c r="C40" s="15" t="n">
        <v>0</v>
      </c>
      <c r="D40" s="15" t="n">
        <v>0.0239521</v>
      </c>
      <c r="E40" s="15" t="n">
        <v>0.0508982</v>
      </c>
      <c r="F40" s="15" t="n">
        <v>0</v>
      </c>
      <c r="G40" s="15" t="n">
        <v>0.0808383</v>
      </c>
      <c r="H40" s="15" t="n">
        <v>0</v>
      </c>
      <c r="I40" s="15" t="n">
        <v>0.00598802</v>
      </c>
      <c r="J40" s="15" t="n">
        <v>0.00598802</v>
      </c>
      <c r="K40" s="15" t="n">
        <v>0.155689</v>
      </c>
      <c r="L40" s="15" t="n">
        <v>0</v>
      </c>
      <c r="M40" s="15" t="n">
        <v>0</v>
      </c>
      <c r="N40" s="15" t="n">
        <v>0.0359281</v>
      </c>
      <c r="O40" s="15" t="n">
        <v>0.011976</v>
      </c>
      <c r="P40" s="15" t="n">
        <v>0.0179641</v>
      </c>
      <c r="Q40" s="15" t="n">
        <v>0.011976</v>
      </c>
      <c r="R40" s="15" t="n">
        <v>0.00299401</v>
      </c>
      <c r="S40" s="15" t="n">
        <v>0.00299401</v>
      </c>
      <c r="T40" s="15" t="n">
        <v>0.00598802</v>
      </c>
      <c r="U40" s="15" t="n">
        <v>0.011976</v>
      </c>
      <c r="V40" s="15" t="n">
        <f aca="false">SUM(B40:U40)</f>
        <v>0.99999988</v>
      </c>
    </row>
    <row r="41" s="14" customFormat="true" ht="13" hidden="false" customHeight="false" outlineLevel="0" collapsed="false">
      <c r="A41" s="14" t="s">
        <v>60</v>
      </c>
      <c r="B41" s="15" t="n">
        <v>0.10737</v>
      </c>
      <c r="C41" s="15" t="n">
        <v>0.00545951</v>
      </c>
      <c r="D41" s="15" t="n">
        <v>0.0500455</v>
      </c>
      <c r="E41" s="15" t="n">
        <v>0.0536852</v>
      </c>
      <c r="F41" s="15" t="n">
        <v>0.0236579</v>
      </c>
      <c r="G41" s="15" t="n">
        <v>0.078253</v>
      </c>
      <c r="H41" s="15" t="n">
        <v>0.00727934</v>
      </c>
      <c r="I41" s="15" t="n">
        <v>0.0464058</v>
      </c>
      <c r="J41" s="15" t="n">
        <v>0.0373066</v>
      </c>
      <c r="K41" s="15" t="n">
        <v>0.128298</v>
      </c>
      <c r="L41" s="15" t="n">
        <v>0.00363967</v>
      </c>
      <c r="M41" s="15" t="n">
        <v>0.0627844</v>
      </c>
      <c r="N41" s="15" t="n">
        <v>0.0609645</v>
      </c>
      <c r="O41" s="15" t="n">
        <v>0.0464058</v>
      </c>
      <c r="P41" s="15" t="n">
        <v>0.0482257</v>
      </c>
      <c r="Q41" s="15" t="n">
        <v>0.0937216</v>
      </c>
      <c r="R41" s="15" t="n">
        <v>0.0718835</v>
      </c>
      <c r="S41" s="15" t="n">
        <v>0.044586</v>
      </c>
      <c r="T41" s="15" t="n">
        <v>0.0127389</v>
      </c>
      <c r="U41" s="15" t="n">
        <v>0.0172884</v>
      </c>
      <c r="V41" s="15" t="n">
        <f aca="false">SUM(B41:U41)</f>
        <v>0.99999932</v>
      </c>
    </row>
    <row r="42" s="14" customFormat="true" ht="13" hidden="false" customHeight="false" outlineLevel="0" collapsed="false">
      <c r="A42" s="14" t="s">
        <v>61</v>
      </c>
      <c r="B42" s="15" t="n">
        <v>0.444444</v>
      </c>
      <c r="C42" s="15" t="n">
        <v>0</v>
      </c>
      <c r="D42" s="15" t="n">
        <v>0.037037</v>
      </c>
      <c r="E42" s="15" t="n">
        <v>0.0277778</v>
      </c>
      <c r="F42" s="15" t="n">
        <v>0.00925926</v>
      </c>
      <c r="G42" s="15" t="n">
        <v>0.0740741</v>
      </c>
      <c r="H42" s="15" t="n">
        <v>0</v>
      </c>
      <c r="I42" s="15" t="n">
        <v>0.00925926</v>
      </c>
      <c r="J42" s="15" t="n">
        <v>0.00925926</v>
      </c>
      <c r="K42" s="15" t="n">
        <v>0.231481</v>
      </c>
      <c r="L42" s="15" t="n">
        <v>0.0185185</v>
      </c>
      <c r="M42" s="15" t="n">
        <v>0.037037</v>
      </c>
      <c r="N42" s="15" t="n">
        <v>0.00925926</v>
      </c>
      <c r="O42" s="15" t="n">
        <v>0</v>
      </c>
      <c r="P42" s="15" t="n">
        <v>0</v>
      </c>
      <c r="Q42" s="15" t="n">
        <v>0.00925926</v>
      </c>
      <c r="R42" s="15" t="n">
        <v>0.0648148</v>
      </c>
      <c r="S42" s="15" t="n">
        <v>0.0185185</v>
      </c>
      <c r="T42" s="15" t="n">
        <v>0</v>
      </c>
      <c r="U42" s="15" t="n">
        <v>0</v>
      </c>
      <c r="V42" s="15" t="n">
        <f aca="false">SUM(B42:U42)</f>
        <v>0.999999</v>
      </c>
    </row>
    <row r="43" s="14" customFormat="true" ht="13" hidden="false" customHeight="false" outlineLevel="0" collapsed="false">
      <c r="A43" s="14" t="s">
        <v>62</v>
      </c>
      <c r="B43" s="15" t="n">
        <v>0.0904812</v>
      </c>
      <c r="C43" s="15" t="n">
        <v>0.00784519</v>
      </c>
      <c r="D43" s="15" t="n">
        <v>0.0439331</v>
      </c>
      <c r="E43" s="15" t="n">
        <v>0.123431</v>
      </c>
      <c r="F43" s="15" t="n">
        <v>0.0162134</v>
      </c>
      <c r="G43" s="15" t="n">
        <v>0.108787</v>
      </c>
      <c r="H43" s="15" t="n">
        <v>0.0156904</v>
      </c>
      <c r="I43" s="15" t="n">
        <v>0.0350418</v>
      </c>
      <c r="J43" s="15" t="n">
        <v>0.112971</v>
      </c>
      <c r="K43" s="15" t="n">
        <v>0.0507322</v>
      </c>
      <c r="L43" s="15" t="n">
        <v>0.00784519</v>
      </c>
      <c r="M43" s="15" t="n">
        <v>0.0653766</v>
      </c>
      <c r="N43" s="15" t="n">
        <v>0.0554393</v>
      </c>
      <c r="O43" s="15" t="n">
        <v>0.083159</v>
      </c>
      <c r="P43" s="15" t="n">
        <v>0.0083682</v>
      </c>
      <c r="Q43" s="15" t="n">
        <v>0.0298117</v>
      </c>
      <c r="R43" s="15" t="n">
        <v>0.083682</v>
      </c>
      <c r="S43" s="15" t="n">
        <v>0.0439331</v>
      </c>
      <c r="T43" s="15" t="n">
        <v>0.000523013</v>
      </c>
      <c r="U43" s="15" t="n">
        <v>0.0167364</v>
      </c>
      <c r="V43" s="15" t="n">
        <f aca="false">SUM(B43:U43)</f>
        <v>1.000000793</v>
      </c>
    </row>
    <row r="44" s="14" customFormat="true" ht="13" hidden="false" customHeight="false" outlineLevel="0" collapsed="false">
      <c r="A44" s="14" t="s">
        <v>63</v>
      </c>
      <c r="B44" s="15" t="n">
        <v>0</v>
      </c>
      <c r="C44" s="15" t="n">
        <v>0</v>
      </c>
      <c r="D44" s="15" t="n">
        <v>0</v>
      </c>
      <c r="E44" s="15" t="n">
        <v>0.0235294</v>
      </c>
      <c r="F44" s="15" t="n">
        <v>0.0352941</v>
      </c>
      <c r="G44" s="15" t="n">
        <v>0</v>
      </c>
      <c r="H44" s="15" t="n">
        <v>0</v>
      </c>
      <c r="I44" s="15" t="n">
        <v>0.276471</v>
      </c>
      <c r="J44" s="15" t="n">
        <v>0.494118</v>
      </c>
      <c r="K44" s="15" t="n">
        <v>0.0705882</v>
      </c>
      <c r="L44" s="15" t="n">
        <v>0</v>
      </c>
      <c r="M44" s="15" t="n">
        <v>0.1</v>
      </c>
      <c r="N44" s="15" t="n">
        <v>0</v>
      </c>
      <c r="O44" s="15" t="n">
        <v>0</v>
      </c>
      <c r="P44" s="15" t="n">
        <v>0</v>
      </c>
      <c r="Q44" s="15" t="n">
        <v>0</v>
      </c>
      <c r="R44" s="15" t="n">
        <v>0</v>
      </c>
      <c r="S44" s="15" t="n">
        <v>0</v>
      </c>
      <c r="T44" s="15" t="n">
        <v>0</v>
      </c>
      <c r="U44" s="15" t="n">
        <v>0</v>
      </c>
      <c r="V44" s="15" t="n">
        <f aca="false">SUM(B44:U44)</f>
        <v>1.0000007</v>
      </c>
    </row>
    <row r="45" s="14" customFormat="true" ht="13" hidden="false" customHeight="false" outlineLevel="0" collapsed="false">
      <c r="A45" s="14" t="s">
        <v>64</v>
      </c>
      <c r="B45" s="15" t="n">
        <v>0.156</v>
      </c>
      <c r="C45" s="15" t="n">
        <v>0.012</v>
      </c>
      <c r="D45" s="15" t="n">
        <v>0.072</v>
      </c>
      <c r="E45" s="15" t="n">
        <v>0.028</v>
      </c>
      <c r="F45" s="15" t="n">
        <v>0.008</v>
      </c>
      <c r="G45" s="15" t="n">
        <v>0.212</v>
      </c>
      <c r="H45" s="15" t="n">
        <v>0.004</v>
      </c>
      <c r="I45" s="15" t="n">
        <v>0.02</v>
      </c>
      <c r="J45" s="15" t="n">
        <v>0.072</v>
      </c>
      <c r="K45" s="15" t="n">
        <v>0.052</v>
      </c>
      <c r="L45" s="15" t="n">
        <v>0.012</v>
      </c>
      <c r="M45" s="15" t="n">
        <v>0.032</v>
      </c>
      <c r="N45" s="15" t="n">
        <v>0.056</v>
      </c>
      <c r="O45" s="15" t="n">
        <v>0.032</v>
      </c>
      <c r="P45" s="15" t="n">
        <v>0.028</v>
      </c>
      <c r="Q45" s="15" t="n">
        <v>0.012</v>
      </c>
      <c r="R45" s="15" t="n">
        <v>0.144</v>
      </c>
      <c r="S45" s="15" t="n">
        <v>0.02</v>
      </c>
      <c r="T45" s="15" t="n">
        <v>0.02</v>
      </c>
      <c r="U45" s="15" t="n">
        <v>0.008</v>
      </c>
      <c r="V45" s="15" t="n">
        <f aca="false">SUM(B45:U45)</f>
        <v>1</v>
      </c>
    </row>
    <row r="46" s="14" customFormat="true" ht="13" hidden="false" customHeight="false" outlineLevel="0" collapsed="false">
      <c r="A46" s="14" t="s">
        <v>65</v>
      </c>
      <c r="B46" s="15" t="n">
        <v>0.59871</v>
      </c>
      <c r="C46" s="15" t="n">
        <v>0</v>
      </c>
      <c r="D46" s="15" t="n">
        <v>0.0180645</v>
      </c>
      <c r="E46" s="15" t="n">
        <v>0.0141935</v>
      </c>
      <c r="F46" s="15" t="n">
        <v>0.00258065</v>
      </c>
      <c r="G46" s="15" t="n">
        <v>0.0632258</v>
      </c>
      <c r="H46" s="15" t="n">
        <v>0.00258065</v>
      </c>
      <c r="I46" s="15" t="n">
        <v>0.00516129</v>
      </c>
      <c r="J46" s="15" t="n">
        <v>0.0141935</v>
      </c>
      <c r="K46" s="15" t="n">
        <v>0.197419</v>
      </c>
      <c r="L46" s="15" t="n">
        <v>0.00516129</v>
      </c>
      <c r="M46" s="15" t="n">
        <v>0.00258065</v>
      </c>
      <c r="N46" s="15" t="n">
        <v>0.0206452</v>
      </c>
      <c r="O46" s="15" t="n">
        <v>0.00645161</v>
      </c>
      <c r="P46" s="15" t="n">
        <v>0.0129032</v>
      </c>
      <c r="Q46" s="15" t="n">
        <v>0.00774194</v>
      </c>
      <c r="R46" s="15" t="n">
        <v>0.0129032</v>
      </c>
      <c r="S46" s="15" t="n">
        <v>0.0103226</v>
      </c>
      <c r="T46" s="15" t="n">
        <v>0.00129032</v>
      </c>
      <c r="U46" s="15" t="n">
        <v>0.00387097</v>
      </c>
      <c r="V46" s="15" t="n">
        <f aca="false">SUM(B46:U46)</f>
        <v>0.99999987</v>
      </c>
    </row>
    <row r="47" s="14" customFormat="true" ht="13" hidden="false" customHeight="false" outlineLevel="0" collapsed="false">
      <c r="A47" s="14" t="s">
        <v>66</v>
      </c>
      <c r="B47" s="15" t="n">
        <v>0.0131926</v>
      </c>
      <c r="C47" s="15" t="n">
        <v>0</v>
      </c>
      <c r="D47" s="15" t="n">
        <v>0.0976253</v>
      </c>
      <c r="E47" s="15" t="n">
        <v>0.0976253</v>
      </c>
      <c r="F47" s="15" t="n">
        <v>0.00791557</v>
      </c>
      <c r="G47" s="15" t="n">
        <v>0.0105541</v>
      </c>
      <c r="H47" s="15" t="n">
        <v>0</v>
      </c>
      <c r="I47" s="15" t="n">
        <v>0.116095</v>
      </c>
      <c r="J47" s="15" t="n">
        <v>0.189974</v>
      </c>
      <c r="K47" s="15" t="n">
        <v>0.129288</v>
      </c>
      <c r="L47" s="15" t="n">
        <v>0</v>
      </c>
      <c r="M47" s="15" t="n">
        <v>0.129288</v>
      </c>
      <c r="N47" s="15" t="n">
        <v>0.00791557</v>
      </c>
      <c r="O47" s="15" t="n">
        <v>0.0343008</v>
      </c>
      <c r="P47" s="15" t="n">
        <v>0.0105541</v>
      </c>
      <c r="Q47" s="15" t="n">
        <v>0.0527704</v>
      </c>
      <c r="R47" s="15" t="n">
        <v>0.0474934</v>
      </c>
      <c r="S47" s="15" t="n">
        <v>0.0527704</v>
      </c>
      <c r="T47" s="15" t="n">
        <v>0</v>
      </c>
      <c r="U47" s="15" t="n">
        <v>0.00263852</v>
      </c>
      <c r="V47" s="15" t="n">
        <f aca="false">SUM(B47:U47)</f>
        <v>1.00000106</v>
      </c>
    </row>
    <row r="48" s="14" customFormat="true" ht="13" hidden="false" customHeight="false" outlineLevel="0" collapsed="false">
      <c r="A48" s="14" t="s">
        <v>67</v>
      </c>
      <c r="B48" s="15" t="n">
        <v>0.0985916</v>
      </c>
      <c r="C48" s="15" t="n">
        <v>0.0133803</v>
      </c>
      <c r="D48" s="15" t="n">
        <v>0.0422535</v>
      </c>
      <c r="E48" s="15" t="n">
        <v>0.13662</v>
      </c>
      <c r="F48" s="15" t="n">
        <v>0.0084507</v>
      </c>
      <c r="G48" s="15" t="n">
        <v>0.126056</v>
      </c>
      <c r="H48" s="15" t="n">
        <v>0.015493</v>
      </c>
      <c r="I48" s="15" t="n">
        <v>0.0274648</v>
      </c>
      <c r="J48" s="15" t="n">
        <v>0.115493</v>
      </c>
      <c r="K48" s="15" t="n">
        <v>0.05</v>
      </c>
      <c r="L48" s="15" t="n">
        <v>0.00633803</v>
      </c>
      <c r="M48" s="15" t="n">
        <v>0.0591549</v>
      </c>
      <c r="N48" s="15" t="n">
        <v>0.0542254</v>
      </c>
      <c r="O48" s="15" t="n">
        <v>0.0661972</v>
      </c>
      <c r="P48" s="15" t="n">
        <v>0.0183099</v>
      </c>
      <c r="Q48" s="15" t="n">
        <v>0.0239437</v>
      </c>
      <c r="R48" s="15" t="n">
        <v>0.0816901</v>
      </c>
      <c r="S48" s="15" t="n">
        <v>0.0443662</v>
      </c>
      <c r="T48" s="15" t="n">
        <v>0.00422535</v>
      </c>
      <c r="U48" s="15" t="n">
        <v>0.00774648</v>
      </c>
      <c r="V48" s="15" t="n">
        <f aca="false">SUM(B48:U48)</f>
        <v>1.00000016</v>
      </c>
    </row>
    <row r="49" s="14" customFormat="true" ht="13" hidden="false" customHeight="false" outlineLevel="0" collapsed="false">
      <c r="A49" s="14" t="s">
        <v>68</v>
      </c>
      <c r="B49" s="15" t="n">
        <v>0.10084</v>
      </c>
      <c r="C49" s="15" t="n">
        <v>0.00420168</v>
      </c>
      <c r="D49" s="15" t="n">
        <v>0.0294118</v>
      </c>
      <c r="E49" s="15" t="n">
        <v>0.10084</v>
      </c>
      <c r="F49" s="15" t="n">
        <v>0.0378151</v>
      </c>
      <c r="G49" s="15" t="n">
        <v>0.121849</v>
      </c>
      <c r="H49" s="15" t="n">
        <v>0.0210084</v>
      </c>
      <c r="I49" s="15" t="n">
        <v>0.0252101</v>
      </c>
      <c r="J49" s="15" t="n">
        <v>0.0420168</v>
      </c>
      <c r="K49" s="15" t="n">
        <v>0.142857</v>
      </c>
      <c r="L49" s="15" t="n">
        <v>0.012605</v>
      </c>
      <c r="M49" s="15" t="n">
        <v>0.0462185</v>
      </c>
      <c r="N49" s="15" t="n">
        <v>0.0378151</v>
      </c>
      <c r="O49" s="15" t="n">
        <v>0.0798319</v>
      </c>
      <c r="P49" s="15" t="n">
        <v>0.0378151</v>
      </c>
      <c r="Q49" s="15" t="n">
        <v>0.0462185</v>
      </c>
      <c r="R49" s="15" t="n">
        <v>0.0588235</v>
      </c>
      <c r="S49" s="15" t="n">
        <v>0.0252101</v>
      </c>
      <c r="T49" s="15" t="n">
        <v>0</v>
      </c>
      <c r="U49" s="15" t="n">
        <v>0.0294118</v>
      </c>
      <c r="V49" s="15" t="n">
        <f aca="false">SUM(B49:U49)</f>
        <v>0.99999938</v>
      </c>
    </row>
    <row r="50" s="14" customFormat="true" ht="13" hidden="false" customHeight="false" outlineLevel="0" collapsed="false">
      <c r="A50" s="14" t="s">
        <v>69</v>
      </c>
      <c r="B50" s="15" t="n">
        <v>0.03125</v>
      </c>
      <c r="C50" s="15" t="n">
        <v>0</v>
      </c>
      <c r="D50" s="15" t="n">
        <v>0.03125</v>
      </c>
      <c r="E50" s="15" t="n">
        <v>0.03125</v>
      </c>
      <c r="F50" s="15" t="n">
        <v>0</v>
      </c>
      <c r="G50" s="15" t="n">
        <v>0</v>
      </c>
      <c r="H50" s="15" t="n">
        <v>0.03125</v>
      </c>
      <c r="I50" s="15" t="n">
        <v>0.28125</v>
      </c>
      <c r="J50" s="15" t="n">
        <v>0.09375</v>
      </c>
      <c r="K50" s="15" t="n">
        <v>0.0625</v>
      </c>
      <c r="L50" s="15" t="n">
        <v>0</v>
      </c>
      <c r="M50" s="15" t="n">
        <v>0.1875</v>
      </c>
      <c r="N50" s="15" t="n">
        <v>0</v>
      </c>
      <c r="O50" s="15" t="n">
        <v>0.125</v>
      </c>
      <c r="P50" s="15" t="n">
        <v>0.03125</v>
      </c>
      <c r="Q50" s="15" t="n">
        <v>0.0625</v>
      </c>
      <c r="R50" s="15" t="n">
        <v>0.03125</v>
      </c>
      <c r="S50" s="15" t="n">
        <v>0</v>
      </c>
      <c r="T50" s="15" t="n">
        <v>0</v>
      </c>
      <c r="U50" s="15" t="n">
        <v>0</v>
      </c>
      <c r="V50" s="15" t="n">
        <f aca="false">SUM(B50:U50)</f>
        <v>1</v>
      </c>
    </row>
    <row r="51" s="14" customFormat="true" ht="13" hidden="false" customHeight="false" outlineLevel="0" collapsed="false">
      <c r="A51" s="14" t="s">
        <v>70</v>
      </c>
      <c r="B51" s="15" t="n">
        <v>0.0530973</v>
      </c>
      <c r="C51" s="15" t="n">
        <v>0.00442478</v>
      </c>
      <c r="D51" s="15" t="n">
        <v>0.0929204</v>
      </c>
      <c r="E51" s="15" t="n">
        <v>0.0663717</v>
      </c>
      <c r="F51" s="15" t="n">
        <v>0.0353982</v>
      </c>
      <c r="G51" s="15" t="n">
        <v>0.168142</v>
      </c>
      <c r="H51" s="15" t="n">
        <v>0.00442478</v>
      </c>
      <c r="I51" s="15" t="n">
        <v>0.0442478</v>
      </c>
      <c r="J51" s="15" t="n">
        <v>0.079646</v>
      </c>
      <c r="K51" s="15" t="n">
        <v>0.106195</v>
      </c>
      <c r="L51" s="15" t="n">
        <v>0.00884956</v>
      </c>
      <c r="M51" s="15" t="n">
        <v>0.0353982</v>
      </c>
      <c r="N51" s="15" t="n">
        <v>0.039823</v>
      </c>
      <c r="O51" s="15" t="n">
        <v>0.00884956</v>
      </c>
      <c r="P51" s="15" t="n">
        <v>0.0707965</v>
      </c>
      <c r="Q51" s="15" t="n">
        <v>0.0707965</v>
      </c>
      <c r="R51" s="15" t="n">
        <v>0.0221239</v>
      </c>
      <c r="S51" s="15" t="n">
        <v>0.0530973</v>
      </c>
      <c r="T51" s="15" t="n">
        <v>0.00442478</v>
      </c>
      <c r="U51" s="15" t="n">
        <v>0.0309735</v>
      </c>
      <c r="V51" s="15" t="n">
        <f aca="false">SUM(B51:U51)</f>
        <v>1.00000076</v>
      </c>
    </row>
    <row r="52" s="14" customFormat="true" ht="13" hidden="false" customHeight="false" outlineLevel="0" collapsed="false">
      <c r="A52" s="14" t="s">
        <v>71</v>
      </c>
      <c r="B52" s="15" t="n">
        <v>0.020202</v>
      </c>
      <c r="C52" s="15" t="n">
        <v>0</v>
      </c>
      <c r="D52" s="15" t="n">
        <v>0.040404</v>
      </c>
      <c r="E52" s="15" t="n">
        <v>0.10101</v>
      </c>
      <c r="F52" s="15" t="n">
        <v>0.030303</v>
      </c>
      <c r="G52" s="15" t="n">
        <v>0.020202</v>
      </c>
      <c r="H52" s="15" t="n">
        <v>0</v>
      </c>
      <c r="I52" s="15" t="n">
        <v>0.121212</v>
      </c>
      <c r="J52" s="15" t="n">
        <v>0.20202</v>
      </c>
      <c r="K52" s="15" t="n">
        <v>0.111111</v>
      </c>
      <c r="L52" s="15" t="n">
        <v>0</v>
      </c>
      <c r="M52" s="15" t="n">
        <v>0.121212</v>
      </c>
      <c r="N52" s="15" t="n">
        <v>0.050505</v>
      </c>
      <c r="O52" s="15" t="n">
        <v>0.0606061</v>
      </c>
      <c r="P52" s="15" t="n">
        <v>0.030303</v>
      </c>
      <c r="Q52" s="15" t="n">
        <v>0.0606061</v>
      </c>
      <c r="R52" s="15" t="n">
        <v>0.020202</v>
      </c>
      <c r="S52" s="15" t="n">
        <v>0</v>
      </c>
      <c r="T52" s="15" t="n">
        <v>0</v>
      </c>
      <c r="U52" s="15" t="n">
        <v>0.010101</v>
      </c>
      <c r="V52" s="15" t="n">
        <f aca="false">SUM(B52:U52)</f>
        <v>0.9999992</v>
      </c>
    </row>
    <row r="53" s="14" customFormat="true" ht="13" hidden="false" customHeight="false" outlineLevel="0" collapsed="false">
      <c r="A53" s="14" t="s">
        <v>72</v>
      </c>
      <c r="B53" s="15" t="n">
        <v>0.0717703</v>
      </c>
      <c r="C53" s="15" t="n">
        <v>0</v>
      </c>
      <c r="D53" s="15" t="n">
        <v>0.076555</v>
      </c>
      <c r="E53" s="15" t="n">
        <v>0.138756</v>
      </c>
      <c r="F53" s="15" t="n">
        <v>0.0334928</v>
      </c>
      <c r="G53" s="15" t="n">
        <v>0.076555</v>
      </c>
      <c r="H53" s="15" t="n">
        <v>0.0478469</v>
      </c>
      <c r="I53" s="15" t="n">
        <v>0.0526316</v>
      </c>
      <c r="J53" s="15" t="n">
        <v>0.0478469</v>
      </c>
      <c r="K53" s="15" t="n">
        <v>0.114833</v>
      </c>
      <c r="L53" s="15" t="n">
        <v>0.00478469</v>
      </c>
      <c r="M53" s="15" t="n">
        <v>0.0334928</v>
      </c>
      <c r="N53" s="15" t="n">
        <v>0.0382775</v>
      </c>
      <c r="O53" s="15" t="n">
        <v>0.062201</v>
      </c>
      <c r="P53" s="15" t="n">
        <v>0.0239234</v>
      </c>
      <c r="Q53" s="15" t="n">
        <v>0.0478469</v>
      </c>
      <c r="R53" s="15" t="n">
        <v>0.0526316</v>
      </c>
      <c r="S53" s="15" t="n">
        <v>0.0430622</v>
      </c>
      <c r="T53" s="15" t="n">
        <v>0.0191388</v>
      </c>
      <c r="U53" s="15" t="n">
        <v>0.0143541</v>
      </c>
      <c r="V53" s="15" t="n">
        <f aca="false">SUM(B53:U53)</f>
        <v>1.00000049</v>
      </c>
    </row>
    <row r="54" s="14" customFormat="true" ht="13" hidden="false" customHeight="false" outlineLevel="0" collapsed="false">
      <c r="A54" s="14" t="s">
        <v>73</v>
      </c>
      <c r="B54" s="15" t="n">
        <v>0.08</v>
      </c>
      <c r="C54" s="15" t="n">
        <v>0.00444444</v>
      </c>
      <c r="D54" s="15" t="n">
        <v>0.0266667</v>
      </c>
      <c r="E54" s="15" t="n">
        <v>0.0666667</v>
      </c>
      <c r="F54" s="15" t="n">
        <v>0.0266667</v>
      </c>
      <c r="G54" s="15" t="n">
        <v>0.08</v>
      </c>
      <c r="H54" s="15" t="n">
        <v>0.0577778</v>
      </c>
      <c r="I54" s="15" t="n">
        <v>0.0355556</v>
      </c>
      <c r="J54" s="15" t="n">
        <v>0.0311111</v>
      </c>
      <c r="K54" s="15" t="n">
        <v>0.137778</v>
      </c>
      <c r="L54" s="15" t="n">
        <v>0</v>
      </c>
      <c r="M54" s="15" t="n">
        <v>0.0622222</v>
      </c>
      <c r="N54" s="15" t="n">
        <v>0.08</v>
      </c>
      <c r="O54" s="15" t="n">
        <v>0.0355556</v>
      </c>
      <c r="P54" s="15" t="n">
        <v>0.0177778</v>
      </c>
      <c r="Q54" s="15" t="n">
        <v>0.124444</v>
      </c>
      <c r="R54" s="15" t="n">
        <v>0.0888889</v>
      </c>
      <c r="S54" s="15" t="n">
        <v>0.0266667</v>
      </c>
      <c r="T54" s="15" t="n">
        <v>0</v>
      </c>
      <c r="U54" s="15" t="n">
        <v>0.0177778</v>
      </c>
      <c r="V54" s="15" t="n">
        <f aca="false">SUM(B54:U54)</f>
        <v>1.00000004</v>
      </c>
    </row>
    <row r="55" s="14" customFormat="true" ht="13" hidden="false" customHeight="false" outlineLevel="0" collapsed="false">
      <c r="A55" s="14" t="s">
        <v>74</v>
      </c>
      <c r="B55" s="15" t="n">
        <v>0.434211</v>
      </c>
      <c r="C55" s="15" t="n">
        <v>0</v>
      </c>
      <c r="D55" s="15" t="n">
        <v>0.0336257</v>
      </c>
      <c r="E55" s="15" t="n">
        <v>0.0292398</v>
      </c>
      <c r="F55" s="15" t="n">
        <v>0.00877193</v>
      </c>
      <c r="G55" s="15" t="n">
        <v>0.103801</v>
      </c>
      <c r="H55" s="15" t="n">
        <v>0.00584795</v>
      </c>
      <c r="I55" s="15" t="n">
        <v>0.0131579</v>
      </c>
      <c r="J55" s="15" t="n">
        <v>0.0190058</v>
      </c>
      <c r="K55" s="15" t="n">
        <v>0.137427</v>
      </c>
      <c r="L55" s="15" t="n">
        <v>0.00292398</v>
      </c>
      <c r="M55" s="15" t="n">
        <v>0.0116959</v>
      </c>
      <c r="N55" s="15" t="n">
        <v>0.0467836</v>
      </c>
      <c r="O55" s="15" t="n">
        <v>0.0175439</v>
      </c>
      <c r="P55" s="15" t="n">
        <v>0.0292398</v>
      </c>
      <c r="Q55" s="15" t="n">
        <v>0.0307018</v>
      </c>
      <c r="R55" s="15" t="n">
        <v>0.0380117</v>
      </c>
      <c r="S55" s="15" t="n">
        <v>0.0307018</v>
      </c>
      <c r="T55" s="15" t="n">
        <v>0.00146199</v>
      </c>
      <c r="U55" s="15" t="n">
        <v>0.00584795</v>
      </c>
      <c r="V55" s="15" t="n">
        <f aca="false">SUM(B55:U55)</f>
        <v>1.0000005</v>
      </c>
    </row>
    <row r="56" s="14" customFormat="true" ht="13" hidden="false" customHeight="false" outlineLevel="0" collapsed="false">
      <c r="A56" s="14" t="s">
        <v>75</v>
      </c>
      <c r="B56" s="15" t="n">
        <v>0.0989848</v>
      </c>
      <c r="C56" s="15" t="n">
        <v>0.0152284</v>
      </c>
      <c r="D56" s="15" t="n">
        <v>0.0786802</v>
      </c>
      <c r="E56" s="15" t="n">
        <v>0.104061</v>
      </c>
      <c r="F56" s="15" t="n">
        <v>0.0329949</v>
      </c>
      <c r="G56" s="15" t="n">
        <v>0.0862944</v>
      </c>
      <c r="H56" s="15" t="n">
        <v>0.0203046</v>
      </c>
      <c r="I56" s="15" t="n">
        <v>0.0329949</v>
      </c>
      <c r="J56" s="15" t="n">
        <v>0.111675</v>
      </c>
      <c r="K56" s="15" t="n">
        <v>0.0989848</v>
      </c>
      <c r="L56" s="15" t="n">
        <v>0.0101523</v>
      </c>
      <c r="M56" s="15" t="n">
        <v>0.0279188</v>
      </c>
      <c r="N56" s="15" t="n">
        <v>0.0532995</v>
      </c>
      <c r="O56" s="15" t="n">
        <v>0.035533</v>
      </c>
      <c r="P56" s="15" t="n">
        <v>0.0279188</v>
      </c>
      <c r="Q56" s="15" t="n">
        <v>0.0406091</v>
      </c>
      <c r="R56" s="15" t="n">
        <v>0.0583756</v>
      </c>
      <c r="S56" s="15" t="n">
        <v>0.0406091</v>
      </c>
      <c r="T56" s="15" t="n">
        <v>0.00507614</v>
      </c>
      <c r="U56" s="15" t="n">
        <v>0.0203046</v>
      </c>
      <c r="V56" s="15" t="n">
        <f aca="false">SUM(B56:U56)</f>
        <v>0.99999994</v>
      </c>
    </row>
    <row r="57" s="14" customFormat="true" ht="13" hidden="false" customHeight="false" outlineLevel="0" collapsed="false">
      <c r="A57" s="14" t="s">
        <v>76</v>
      </c>
      <c r="B57" s="15" t="n">
        <v>0.327103</v>
      </c>
      <c r="C57" s="15" t="n">
        <v>0</v>
      </c>
      <c r="D57" s="15" t="n">
        <v>0.046729</v>
      </c>
      <c r="E57" s="15" t="n">
        <v>0.046729</v>
      </c>
      <c r="F57" s="15" t="n">
        <v>0.00934579</v>
      </c>
      <c r="G57" s="15" t="n">
        <v>0.11215</v>
      </c>
      <c r="H57" s="15" t="n">
        <v>0</v>
      </c>
      <c r="I57" s="15" t="n">
        <v>0.0186916</v>
      </c>
      <c r="J57" s="15" t="n">
        <v>0.0186916</v>
      </c>
      <c r="K57" s="15" t="n">
        <v>0.0560748</v>
      </c>
      <c r="L57" s="15" t="n">
        <v>0</v>
      </c>
      <c r="M57" s="15" t="n">
        <v>0.046729</v>
      </c>
      <c r="N57" s="15" t="n">
        <v>0.046729</v>
      </c>
      <c r="O57" s="15" t="n">
        <v>0.0373832</v>
      </c>
      <c r="P57" s="15" t="n">
        <v>0.0654206</v>
      </c>
      <c r="Q57" s="15" t="n">
        <v>0.046729</v>
      </c>
      <c r="R57" s="15" t="n">
        <v>0.0747664</v>
      </c>
      <c r="S57" s="15" t="n">
        <v>0.0373832</v>
      </c>
      <c r="T57" s="15" t="n">
        <v>0.00934579</v>
      </c>
      <c r="U57" s="15" t="n">
        <v>0</v>
      </c>
      <c r="V57" s="15" t="n">
        <f aca="false">SUM(B57:U57)</f>
        <v>1.00000098</v>
      </c>
    </row>
    <row r="58" s="14" customFormat="true" ht="13" hidden="false" customHeight="false" outlineLevel="0" collapsed="false">
      <c r="A58" s="14" t="s">
        <v>77</v>
      </c>
      <c r="B58" s="15" t="n">
        <v>0.603545</v>
      </c>
      <c r="C58" s="15" t="n">
        <v>0.00559701</v>
      </c>
      <c r="D58" s="15" t="n">
        <v>0.0121269</v>
      </c>
      <c r="E58" s="15" t="n">
        <v>0.00746269</v>
      </c>
      <c r="F58" s="15" t="n">
        <v>0.0102612</v>
      </c>
      <c r="G58" s="15" t="n">
        <v>0.0475746</v>
      </c>
      <c r="H58" s="15" t="n">
        <v>0.00559701</v>
      </c>
      <c r="I58" s="15" t="n">
        <v>0.00373134</v>
      </c>
      <c r="J58" s="15" t="n">
        <v>0.00839552</v>
      </c>
      <c r="K58" s="15" t="n">
        <v>0.121269</v>
      </c>
      <c r="L58" s="15" t="n">
        <v>0.000932836</v>
      </c>
      <c r="M58" s="15" t="n">
        <v>0.00373134</v>
      </c>
      <c r="N58" s="15" t="n">
        <v>0.0233209</v>
      </c>
      <c r="O58" s="15" t="n">
        <v>0.00279851</v>
      </c>
      <c r="P58" s="15" t="n">
        <v>0.0979478</v>
      </c>
      <c r="Q58" s="15" t="n">
        <v>0.0214552</v>
      </c>
      <c r="R58" s="15" t="n">
        <v>0.0158582</v>
      </c>
      <c r="S58" s="15" t="n">
        <v>0.00559701</v>
      </c>
      <c r="T58" s="15" t="n">
        <v>0.00186567</v>
      </c>
      <c r="U58" s="15" t="n">
        <v>0.000932836</v>
      </c>
      <c r="V58" s="15" t="n">
        <f aca="false">SUM(B58:U58)</f>
        <v>1.000000572</v>
      </c>
    </row>
    <row r="59" s="14" customFormat="true" ht="13" hidden="false" customHeight="false" outlineLevel="0" collapsed="false">
      <c r="A59" s="14" t="s">
        <v>78</v>
      </c>
      <c r="B59" s="15" t="n">
        <v>0.447619</v>
      </c>
      <c r="C59" s="15" t="n">
        <v>0</v>
      </c>
      <c r="D59" s="15" t="n">
        <v>0.0285714</v>
      </c>
      <c r="E59" s="15" t="n">
        <v>0.00952381</v>
      </c>
      <c r="F59" s="15" t="n">
        <v>0.00952381</v>
      </c>
      <c r="G59" s="15" t="n">
        <v>0.0857143</v>
      </c>
      <c r="H59" s="15" t="n">
        <v>0</v>
      </c>
      <c r="I59" s="15" t="n">
        <v>0.00952381</v>
      </c>
      <c r="J59" s="15" t="n">
        <v>0.00952381</v>
      </c>
      <c r="K59" s="15" t="n">
        <v>0.228571</v>
      </c>
      <c r="L59" s="15" t="n">
        <v>0.0190476</v>
      </c>
      <c r="M59" s="15" t="n">
        <v>0.0190476</v>
      </c>
      <c r="N59" s="15" t="n">
        <v>0.0285714</v>
      </c>
      <c r="O59" s="15" t="n">
        <v>0</v>
      </c>
      <c r="P59" s="15" t="n">
        <v>0.0190476</v>
      </c>
      <c r="Q59" s="15" t="n">
        <v>0.00952381</v>
      </c>
      <c r="R59" s="15" t="n">
        <v>0.0666667</v>
      </c>
      <c r="S59" s="15" t="n">
        <v>0.00952381</v>
      </c>
      <c r="T59" s="15" t="n">
        <v>0</v>
      </c>
      <c r="U59" s="15" t="n">
        <v>0</v>
      </c>
      <c r="V59" s="15" t="n">
        <f aca="false">SUM(B59:U59)</f>
        <v>0.99999946</v>
      </c>
    </row>
    <row r="60" s="14" customFormat="true" ht="13" hidden="false" customHeight="false" outlineLevel="0" collapsed="false">
      <c r="A60" s="14" t="s">
        <v>79</v>
      </c>
      <c r="B60" s="15" t="n">
        <v>0.609677</v>
      </c>
      <c r="C60" s="15" t="n">
        <v>0</v>
      </c>
      <c r="D60" s="15" t="n">
        <v>0.0145161</v>
      </c>
      <c r="E60" s="15" t="n">
        <v>0.0145161</v>
      </c>
      <c r="F60" s="15" t="n">
        <v>0.00322581</v>
      </c>
      <c r="G60" s="15" t="n">
        <v>0.0532258</v>
      </c>
      <c r="H60" s="15" t="n">
        <v>0.00322581</v>
      </c>
      <c r="I60" s="15" t="n">
        <v>0.00322581</v>
      </c>
      <c r="J60" s="15" t="n">
        <v>0.0145161</v>
      </c>
      <c r="K60" s="15" t="n">
        <v>0.209677</v>
      </c>
      <c r="L60" s="15" t="n">
        <v>0.00645161</v>
      </c>
      <c r="M60" s="15" t="n">
        <v>0.0016129</v>
      </c>
      <c r="N60" s="15" t="n">
        <v>0.0177419</v>
      </c>
      <c r="O60" s="15" t="n">
        <v>0.00645161</v>
      </c>
      <c r="P60" s="15" t="n">
        <v>0.00967742</v>
      </c>
      <c r="Q60" s="15" t="n">
        <v>0.00806452</v>
      </c>
      <c r="R60" s="15" t="n">
        <v>0.00806452</v>
      </c>
      <c r="S60" s="15" t="n">
        <v>0.0112903</v>
      </c>
      <c r="T60" s="15" t="n">
        <v>0</v>
      </c>
      <c r="U60" s="15" t="n">
        <v>0.00483871</v>
      </c>
      <c r="V60" s="15" t="n">
        <f aca="false">SUM(B60:U60)</f>
        <v>0.99999902</v>
      </c>
    </row>
    <row r="61" s="14" customFormat="true" ht="13" hidden="false" customHeight="false" outlineLevel="0" collapsed="false">
      <c r="A61" s="14" t="s">
        <v>80</v>
      </c>
      <c r="B61" s="15" t="n">
        <v>0.136364</v>
      </c>
      <c r="C61" s="15" t="n">
        <v>0</v>
      </c>
      <c r="D61" s="15" t="n">
        <v>0.0454545</v>
      </c>
      <c r="E61" s="15" t="n">
        <v>0.0454545</v>
      </c>
      <c r="F61" s="15" t="n">
        <v>0.0454545</v>
      </c>
      <c r="G61" s="15" t="n">
        <v>0.0454545</v>
      </c>
      <c r="H61" s="15" t="n">
        <v>0</v>
      </c>
      <c r="I61" s="15" t="n">
        <v>0.0909091</v>
      </c>
      <c r="J61" s="15" t="n">
        <v>0.0454545</v>
      </c>
      <c r="K61" s="15" t="n">
        <v>0.0454545</v>
      </c>
      <c r="L61" s="15" t="n">
        <v>0</v>
      </c>
      <c r="M61" s="15" t="n">
        <v>0.0909091</v>
      </c>
      <c r="N61" s="15" t="n">
        <v>0.136364</v>
      </c>
      <c r="O61" s="15" t="n">
        <v>0.0909091</v>
      </c>
      <c r="P61" s="15" t="n">
        <v>0.0454545</v>
      </c>
      <c r="Q61" s="15" t="n">
        <v>0.0454545</v>
      </c>
      <c r="R61" s="15" t="n">
        <v>0.0909091</v>
      </c>
      <c r="S61" s="15" t="n">
        <v>0</v>
      </c>
      <c r="T61" s="15" t="n">
        <v>0</v>
      </c>
      <c r="U61" s="15" t="n">
        <v>0</v>
      </c>
      <c r="V61" s="15" t="n">
        <f aca="false">SUM(B61:U61)</f>
        <v>1.0000004</v>
      </c>
    </row>
    <row r="62" s="14" customFormat="true" ht="13" hidden="false" customHeight="false" outlineLevel="0" collapsed="false">
      <c r="A62" s="14" t="s">
        <v>81</v>
      </c>
      <c r="B62" s="15" t="n">
        <v>0.582485</v>
      </c>
      <c r="C62" s="15" t="n">
        <v>0</v>
      </c>
      <c r="D62" s="15" t="n">
        <v>0.01222</v>
      </c>
      <c r="E62" s="15" t="n">
        <v>0.0224033</v>
      </c>
      <c r="F62" s="15" t="n">
        <v>0</v>
      </c>
      <c r="G62" s="15" t="n">
        <v>0.0549898</v>
      </c>
      <c r="H62" s="15" t="n">
        <v>0</v>
      </c>
      <c r="I62" s="15" t="n">
        <v>0.00407332</v>
      </c>
      <c r="J62" s="15" t="n">
        <v>0.0183299</v>
      </c>
      <c r="K62" s="15" t="n">
        <v>0.209776</v>
      </c>
      <c r="L62" s="15" t="n">
        <v>0.00203666</v>
      </c>
      <c r="M62" s="15" t="n">
        <v>0.00203666</v>
      </c>
      <c r="N62" s="15" t="n">
        <v>0.0224033</v>
      </c>
      <c r="O62" s="15" t="n">
        <v>0.0183299</v>
      </c>
      <c r="P62" s="15" t="n">
        <v>0.0183299</v>
      </c>
      <c r="Q62" s="15" t="n">
        <v>0.0101833</v>
      </c>
      <c r="R62" s="15" t="n">
        <v>0.00610998</v>
      </c>
      <c r="S62" s="15" t="n">
        <v>0.01222</v>
      </c>
      <c r="T62" s="15" t="n">
        <v>0.00203666</v>
      </c>
      <c r="U62" s="15" t="n">
        <v>0.00203666</v>
      </c>
      <c r="V62" s="15" t="n">
        <f aca="false">SUM(B62:U62)</f>
        <v>1.00000034</v>
      </c>
    </row>
    <row r="63" s="14" customFormat="true" ht="13" hidden="false" customHeight="false" outlineLevel="0" collapsed="false">
      <c r="A63" s="14" t="s">
        <v>82</v>
      </c>
      <c r="B63" s="15" t="n">
        <v>0.542317</v>
      </c>
      <c r="C63" s="15" t="n">
        <v>0.00153413</v>
      </c>
      <c r="D63" s="15" t="n">
        <v>0.0140629</v>
      </c>
      <c r="E63" s="15" t="n">
        <v>0.00920481</v>
      </c>
      <c r="F63" s="15" t="n">
        <v>0.00409103</v>
      </c>
      <c r="G63" s="15" t="n">
        <v>0.0314498</v>
      </c>
      <c r="H63" s="15" t="n">
        <v>0.0023012</v>
      </c>
      <c r="I63" s="15" t="n">
        <v>0.00178982</v>
      </c>
      <c r="J63" s="15" t="n">
        <v>0.00511378</v>
      </c>
      <c r="K63" s="15" t="n">
        <v>0.0940936</v>
      </c>
      <c r="L63" s="15" t="n">
        <v>0.00332396</v>
      </c>
      <c r="M63" s="15" t="n">
        <v>0.00613654</v>
      </c>
      <c r="N63" s="15" t="n">
        <v>0.0143186</v>
      </c>
      <c r="O63" s="15" t="n">
        <v>0.00511378</v>
      </c>
      <c r="P63" s="15" t="n">
        <v>0.220148</v>
      </c>
      <c r="Q63" s="15" t="n">
        <v>0.0176425</v>
      </c>
      <c r="R63" s="15" t="n">
        <v>0.0138072</v>
      </c>
      <c r="S63" s="15" t="n">
        <v>0.0117617</v>
      </c>
      <c r="T63" s="15" t="n">
        <v>0.000511378</v>
      </c>
      <c r="U63" s="15" t="n">
        <v>0.00127845</v>
      </c>
      <c r="V63" s="15" t="n">
        <f aca="false">SUM(B63:U63)</f>
        <v>1.000000178</v>
      </c>
    </row>
    <row r="64" s="14" customFormat="true" ht="13" hidden="false" customHeight="false" outlineLevel="0" collapsed="false">
      <c r="A64" s="14" t="s">
        <v>83</v>
      </c>
      <c r="B64" s="15" t="n">
        <v>0.108108</v>
      </c>
      <c r="C64" s="15" t="n">
        <v>0.00900901</v>
      </c>
      <c r="D64" s="15" t="n">
        <v>0.0900901</v>
      </c>
      <c r="E64" s="15" t="n">
        <v>0.0540541</v>
      </c>
      <c r="F64" s="15" t="n">
        <v>0</v>
      </c>
      <c r="G64" s="15" t="n">
        <v>0.0990991</v>
      </c>
      <c r="H64" s="15" t="n">
        <v>0.027027</v>
      </c>
      <c r="I64" s="15" t="n">
        <v>0.027027</v>
      </c>
      <c r="J64" s="15" t="n">
        <v>0.0810811</v>
      </c>
      <c r="K64" s="15" t="n">
        <v>0.108108</v>
      </c>
      <c r="L64" s="15" t="n">
        <v>0.018018</v>
      </c>
      <c r="M64" s="15" t="n">
        <v>0.0540541</v>
      </c>
      <c r="N64" s="15" t="n">
        <v>0.0810811</v>
      </c>
      <c r="O64" s="15" t="n">
        <v>0.027027</v>
      </c>
      <c r="P64" s="15" t="n">
        <v>0.018018</v>
      </c>
      <c r="Q64" s="15" t="n">
        <v>0.0900901</v>
      </c>
      <c r="R64" s="15" t="n">
        <v>0.045045</v>
      </c>
      <c r="S64" s="15" t="n">
        <v>0.036036</v>
      </c>
      <c r="T64" s="15" t="n">
        <v>0.00900901</v>
      </c>
      <c r="U64" s="15" t="n">
        <v>0.018018</v>
      </c>
      <c r="V64" s="15" t="n">
        <f aca="false">SUM(B64:U64)</f>
        <v>0.99999972</v>
      </c>
    </row>
    <row r="65" s="14" customFormat="true" ht="13" hidden="false" customHeight="false" outlineLevel="0" collapsed="false">
      <c r="A65" s="14" t="s">
        <v>84</v>
      </c>
      <c r="B65" s="15" t="n">
        <v>0.057971</v>
      </c>
      <c r="C65" s="15" t="n">
        <v>0</v>
      </c>
      <c r="D65" s="15" t="n">
        <v>0.0434783</v>
      </c>
      <c r="E65" s="15" t="n">
        <v>0.101449</v>
      </c>
      <c r="F65" s="15" t="n">
        <v>0.0434783</v>
      </c>
      <c r="G65" s="15" t="n">
        <v>0.101449</v>
      </c>
      <c r="H65" s="15" t="n">
        <v>0.00724638</v>
      </c>
      <c r="I65" s="15" t="n">
        <v>0.0217391</v>
      </c>
      <c r="J65" s="15" t="n">
        <v>0.0942029</v>
      </c>
      <c r="K65" s="15" t="n">
        <v>0.0507246</v>
      </c>
      <c r="L65" s="15" t="n">
        <v>0</v>
      </c>
      <c r="M65" s="15" t="n">
        <v>0.0289855</v>
      </c>
      <c r="N65" s="15" t="n">
        <v>0.0289855</v>
      </c>
      <c r="O65" s="15" t="n">
        <v>0.0724638</v>
      </c>
      <c r="P65" s="15" t="n">
        <v>0.0217391</v>
      </c>
      <c r="Q65" s="15" t="n">
        <v>0.15942</v>
      </c>
      <c r="R65" s="15" t="n">
        <v>0.0507246</v>
      </c>
      <c r="S65" s="15" t="n">
        <v>0.057971</v>
      </c>
      <c r="T65" s="15" t="n">
        <v>0</v>
      </c>
      <c r="U65" s="15" t="n">
        <v>0.057971</v>
      </c>
      <c r="V65" s="15" t="n">
        <f aca="false">SUM(B65:U65)</f>
        <v>0.99999908</v>
      </c>
    </row>
    <row r="66" s="14" customFormat="true" ht="13" hidden="false" customHeight="false" outlineLevel="0" collapsed="false">
      <c r="A66" s="14" t="s">
        <v>85</v>
      </c>
      <c r="B66" s="15" t="n">
        <v>0.5</v>
      </c>
      <c r="C66" s="15" t="n">
        <v>0</v>
      </c>
      <c r="D66" s="15" t="n">
        <v>0.037037</v>
      </c>
      <c r="E66" s="15" t="n">
        <v>0.0277778</v>
      </c>
      <c r="F66" s="15" t="n">
        <v>0</v>
      </c>
      <c r="G66" s="15" t="n">
        <v>0.0740741</v>
      </c>
      <c r="H66" s="15" t="n">
        <v>0</v>
      </c>
      <c r="I66" s="15" t="n">
        <v>0.00925926</v>
      </c>
      <c r="J66" s="15" t="n">
        <v>0.00925926</v>
      </c>
      <c r="K66" s="15" t="n">
        <v>0.231481</v>
      </c>
      <c r="L66" s="15" t="n">
        <v>0.00925926</v>
      </c>
      <c r="M66" s="15" t="n">
        <v>0.0277778</v>
      </c>
      <c r="N66" s="15" t="n">
        <v>0.00925926</v>
      </c>
      <c r="O66" s="15" t="n">
        <v>0</v>
      </c>
      <c r="P66" s="15" t="n">
        <v>0.0185185</v>
      </c>
      <c r="Q66" s="15" t="n">
        <v>0.00925926</v>
      </c>
      <c r="R66" s="15" t="n">
        <v>0.0185185</v>
      </c>
      <c r="S66" s="15" t="n">
        <v>0.0185185</v>
      </c>
      <c r="T66" s="15" t="n">
        <v>0</v>
      </c>
      <c r="U66" s="15" t="n">
        <v>0</v>
      </c>
      <c r="V66" s="15" t="n">
        <f aca="false">SUM(B66:U66)</f>
        <v>0.9999995</v>
      </c>
    </row>
    <row r="67" s="14" customFormat="true" ht="13" hidden="false" customHeight="false" outlineLevel="0" collapsed="false">
      <c r="A67" s="14" t="s">
        <v>86</v>
      </c>
      <c r="B67" s="15" t="n">
        <v>0.0493827</v>
      </c>
      <c r="C67" s="15" t="n">
        <v>0.0123457</v>
      </c>
      <c r="D67" s="15" t="n">
        <v>0.0802469</v>
      </c>
      <c r="E67" s="15" t="n">
        <v>0.0802469</v>
      </c>
      <c r="F67" s="15" t="n">
        <v>0.0493827</v>
      </c>
      <c r="G67" s="15" t="n">
        <v>0.117284</v>
      </c>
      <c r="H67" s="15" t="n">
        <v>0.0185185</v>
      </c>
      <c r="I67" s="15" t="n">
        <v>0.0185185</v>
      </c>
      <c r="J67" s="15" t="n">
        <v>0.037037</v>
      </c>
      <c r="K67" s="15" t="n">
        <v>0.0987654</v>
      </c>
      <c r="L67" s="15" t="n">
        <v>0</v>
      </c>
      <c r="M67" s="15" t="n">
        <v>0.0555556</v>
      </c>
      <c r="N67" s="15" t="n">
        <v>0.0493827</v>
      </c>
      <c r="O67" s="15" t="n">
        <v>0.0246914</v>
      </c>
      <c r="P67" s="15" t="n">
        <v>0.0555556</v>
      </c>
      <c r="Q67" s="15" t="n">
        <v>0.111111</v>
      </c>
      <c r="R67" s="15" t="n">
        <v>0.0246914</v>
      </c>
      <c r="S67" s="15" t="n">
        <v>0.0679012</v>
      </c>
      <c r="T67" s="15" t="n">
        <v>0.0123457</v>
      </c>
      <c r="U67" s="15" t="n">
        <v>0.037037</v>
      </c>
      <c r="V67" s="15" t="n">
        <f aca="false">SUM(B67:U67)</f>
        <v>0.9999999</v>
      </c>
    </row>
    <row r="68" s="14" customFormat="true" ht="13" hidden="false" customHeight="false" outlineLevel="0" collapsed="false">
      <c r="A68" s="14" t="s">
        <v>87</v>
      </c>
      <c r="B68" s="15" t="n">
        <v>0.084</v>
      </c>
      <c r="C68" s="15" t="n">
        <v>0.00614754</v>
      </c>
      <c r="D68" s="15" t="n">
        <v>0.0409836</v>
      </c>
      <c r="E68" s="15" t="n">
        <v>0.129098</v>
      </c>
      <c r="F68" s="15" t="n">
        <v>0.0184426</v>
      </c>
      <c r="G68" s="15" t="n">
        <v>0.112705</v>
      </c>
      <c r="H68" s="15" t="n">
        <v>0.0245902</v>
      </c>
      <c r="I68" s="15" t="n">
        <v>0.0389344</v>
      </c>
      <c r="J68" s="15" t="n">
        <v>0.0942623</v>
      </c>
      <c r="K68" s="15" t="n">
        <v>0.0594262</v>
      </c>
      <c r="L68" s="15" t="n">
        <v>0.0102459</v>
      </c>
      <c r="M68" s="15" t="n">
        <v>0.0471311</v>
      </c>
      <c r="N68" s="15" t="n">
        <v>0.067623</v>
      </c>
      <c r="O68" s="15" t="n">
        <v>0.0840164</v>
      </c>
      <c r="P68" s="15" t="n">
        <v>0.0143443</v>
      </c>
      <c r="Q68" s="15" t="n">
        <v>0.0368852</v>
      </c>
      <c r="R68" s="15" t="n">
        <v>0.0922131</v>
      </c>
      <c r="S68" s="15" t="n">
        <v>0.0266393</v>
      </c>
      <c r="T68" s="15" t="n">
        <v>0.00204918</v>
      </c>
      <c r="U68" s="15" t="n">
        <v>0.0102459</v>
      </c>
      <c r="V68" s="15" t="n">
        <f aca="false">SUM(B68:U68)</f>
        <v>0.99998322</v>
      </c>
    </row>
    <row r="69" s="14" customFormat="true" ht="13" hidden="false" customHeight="false" outlineLevel="0" collapsed="false">
      <c r="A69" s="14" t="s">
        <v>88</v>
      </c>
      <c r="B69" s="15" t="n">
        <v>0.264706</v>
      </c>
      <c r="C69" s="15" t="n">
        <v>0</v>
      </c>
      <c r="D69" s="15" t="n">
        <v>0</v>
      </c>
      <c r="E69" s="15" t="n">
        <v>0</v>
      </c>
      <c r="F69" s="15" t="n">
        <v>0</v>
      </c>
      <c r="G69" s="15" t="n">
        <v>0.0882353</v>
      </c>
      <c r="H69" s="15" t="n">
        <v>0</v>
      </c>
      <c r="I69" s="15" t="n">
        <v>0</v>
      </c>
      <c r="J69" s="15" t="n">
        <v>0.147059</v>
      </c>
      <c r="K69" s="15" t="n">
        <v>0.205882</v>
      </c>
      <c r="L69" s="15" t="n">
        <v>0</v>
      </c>
      <c r="M69" s="15" t="n">
        <v>0</v>
      </c>
      <c r="N69" s="15" t="n">
        <v>0.0294118</v>
      </c>
      <c r="O69" s="15" t="n">
        <v>0</v>
      </c>
      <c r="P69" s="15" t="n">
        <v>0.0294118</v>
      </c>
      <c r="Q69" s="15" t="n">
        <v>0.147059</v>
      </c>
      <c r="R69" s="15" t="n">
        <v>0.0882353</v>
      </c>
      <c r="S69" s="15" t="n">
        <v>0</v>
      </c>
      <c r="T69" s="15" t="n">
        <v>0</v>
      </c>
      <c r="U69" s="15" t="n">
        <v>0</v>
      </c>
      <c r="V69" s="15" t="n">
        <f aca="false">SUM(B69:U69)</f>
        <v>1.0000002</v>
      </c>
    </row>
    <row r="70" s="14" customFormat="true" ht="13" hidden="false" customHeight="false" outlineLevel="0" collapsed="false">
      <c r="A70" s="14" t="s">
        <v>89</v>
      </c>
      <c r="B70" s="15" t="n">
        <v>0.0689655</v>
      </c>
      <c r="C70" s="15" t="n">
        <v>0.00229885</v>
      </c>
      <c r="D70" s="15" t="n">
        <v>0.0735632</v>
      </c>
      <c r="E70" s="15" t="n">
        <v>0.0413793</v>
      </c>
      <c r="F70" s="15" t="n">
        <v>0.0183908</v>
      </c>
      <c r="G70" s="15" t="n">
        <v>0.163218</v>
      </c>
      <c r="H70" s="15" t="n">
        <v>0.0091954</v>
      </c>
      <c r="I70" s="15" t="n">
        <v>0.0551724</v>
      </c>
      <c r="J70" s="15" t="n">
        <v>0.0528736</v>
      </c>
      <c r="K70" s="15" t="n">
        <v>0.045977</v>
      </c>
      <c r="L70" s="15" t="n">
        <v>0.0114943</v>
      </c>
      <c r="M70" s="15" t="n">
        <v>0.062069</v>
      </c>
      <c r="N70" s="15" t="n">
        <v>0.0252874</v>
      </c>
      <c r="O70" s="15" t="n">
        <v>0.0551724</v>
      </c>
      <c r="P70" s="15" t="n">
        <v>0.0298851</v>
      </c>
      <c r="Q70" s="15" t="n">
        <v>0.0505747</v>
      </c>
      <c r="R70" s="15" t="n">
        <v>0.103448</v>
      </c>
      <c r="S70" s="15" t="n">
        <v>0.0712644</v>
      </c>
      <c r="T70" s="15" t="n">
        <v>0.0298851</v>
      </c>
      <c r="U70" s="15" t="n">
        <v>0.0298851</v>
      </c>
      <c r="V70" s="15" t="n">
        <f aca="false">SUM(B70:U70)</f>
        <v>0.99999955</v>
      </c>
    </row>
    <row r="71" s="14" customFormat="true" ht="13" hidden="false" customHeight="false" outlineLevel="0" collapsed="false">
      <c r="A71" s="14" t="s">
        <v>90</v>
      </c>
      <c r="B71" s="15" t="n">
        <v>0.03125</v>
      </c>
      <c r="C71" s="15" t="n">
        <v>0</v>
      </c>
      <c r="D71" s="15" t="n">
        <v>0.03125</v>
      </c>
      <c r="E71" s="15" t="n">
        <v>0.03125</v>
      </c>
      <c r="F71" s="15" t="n">
        <v>0</v>
      </c>
      <c r="G71" s="15" t="n">
        <v>0</v>
      </c>
      <c r="H71" s="15" t="n">
        <v>0.03125</v>
      </c>
      <c r="I71" s="15" t="n">
        <v>0.28125</v>
      </c>
      <c r="J71" s="15" t="n">
        <v>0.09375</v>
      </c>
      <c r="K71" s="15" t="n">
        <v>0.0625</v>
      </c>
      <c r="L71" s="15" t="n">
        <v>0</v>
      </c>
      <c r="M71" s="15" t="n">
        <v>0.1875</v>
      </c>
      <c r="N71" s="15" t="n">
        <v>0</v>
      </c>
      <c r="O71" s="15" t="n">
        <v>0.125</v>
      </c>
      <c r="P71" s="15" t="n">
        <v>0.03125</v>
      </c>
      <c r="Q71" s="15" t="n">
        <v>0.0625</v>
      </c>
      <c r="R71" s="15" t="n">
        <v>0.03125</v>
      </c>
      <c r="S71" s="15" t="n">
        <v>0</v>
      </c>
      <c r="T71" s="15" t="n">
        <v>0</v>
      </c>
      <c r="U71" s="15" t="n">
        <v>0</v>
      </c>
      <c r="V71" s="15" t="n">
        <f aca="false">SUM(B71:U71)</f>
        <v>1</v>
      </c>
    </row>
    <row r="72" s="14" customFormat="true" ht="13" hidden="false" customHeight="false" outlineLevel="0" collapsed="false">
      <c r="A72" s="14" t="s">
        <v>91</v>
      </c>
      <c r="B72" s="15" t="n">
        <v>0.11</v>
      </c>
      <c r="C72" s="15" t="n">
        <v>0</v>
      </c>
      <c r="D72" s="15" t="n">
        <v>0.03</v>
      </c>
      <c r="E72" s="15" t="n">
        <v>0.09</v>
      </c>
      <c r="F72" s="15" t="n">
        <v>0.01</v>
      </c>
      <c r="G72" s="15" t="n">
        <v>0.06</v>
      </c>
      <c r="H72" s="15" t="n">
        <v>0.02</v>
      </c>
      <c r="I72" s="15" t="n">
        <v>0.04</v>
      </c>
      <c r="J72" s="15" t="n">
        <v>0.04</v>
      </c>
      <c r="K72" s="15" t="n">
        <v>0.3</v>
      </c>
      <c r="L72" s="15" t="n">
        <v>0.02</v>
      </c>
      <c r="M72" s="15" t="n">
        <v>0.05</v>
      </c>
      <c r="N72" s="15" t="n">
        <v>0.08</v>
      </c>
      <c r="O72" s="15" t="n">
        <v>0.04</v>
      </c>
      <c r="P72" s="15" t="n">
        <v>0.01</v>
      </c>
      <c r="Q72" s="15" t="n">
        <v>0</v>
      </c>
      <c r="R72" s="15" t="n">
        <v>0.06</v>
      </c>
      <c r="S72" s="15" t="n">
        <v>0.02</v>
      </c>
      <c r="T72" s="15" t="n">
        <v>0.02</v>
      </c>
      <c r="U72" s="15" t="n">
        <v>0</v>
      </c>
      <c r="V72" s="15" t="n">
        <f aca="false">SUM(B72:U72)</f>
        <v>1</v>
      </c>
    </row>
    <row r="73" s="14" customFormat="true" ht="13" hidden="false" customHeight="false" outlineLevel="0" collapsed="false">
      <c r="A73" s="14" t="s">
        <v>92</v>
      </c>
      <c r="B73" s="15" t="n">
        <v>0.166667</v>
      </c>
      <c r="C73" s="15" t="n">
        <v>0</v>
      </c>
      <c r="D73" s="15" t="n">
        <v>0.0641026</v>
      </c>
      <c r="E73" s="15" t="n">
        <v>0.0641026</v>
      </c>
      <c r="F73" s="15" t="n">
        <v>0.0128205</v>
      </c>
      <c r="G73" s="15" t="n">
        <v>0.0897436</v>
      </c>
      <c r="H73" s="15" t="n">
        <v>0.0128205</v>
      </c>
      <c r="I73" s="15" t="n">
        <v>0.0512821</v>
      </c>
      <c r="J73" s="15" t="n">
        <v>0.0769231</v>
      </c>
      <c r="K73" s="15" t="n">
        <v>0.102564</v>
      </c>
      <c r="L73" s="15" t="n">
        <v>0</v>
      </c>
      <c r="M73" s="15" t="n">
        <v>0.025641</v>
      </c>
      <c r="N73" s="15" t="n">
        <v>0.025641</v>
      </c>
      <c r="O73" s="15" t="n">
        <v>0</v>
      </c>
      <c r="P73" s="15" t="n">
        <v>0.0384615</v>
      </c>
      <c r="Q73" s="15" t="n">
        <v>0.0512821</v>
      </c>
      <c r="R73" s="15" t="n">
        <v>0.153846</v>
      </c>
      <c r="S73" s="15" t="n">
        <v>0.0512821</v>
      </c>
      <c r="T73" s="15" t="n">
        <v>0</v>
      </c>
      <c r="U73" s="15" t="n">
        <v>0.0128205</v>
      </c>
      <c r="V73" s="15" t="n">
        <f aca="false">SUM(B73:U73)</f>
        <v>1.0000002</v>
      </c>
    </row>
    <row r="74" s="14" customFormat="true" ht="13" hidden="false" customHeight="false" outlineLevel="0" collapsed="false">
      <c r="A74" s="14" t="s">
        <v>93</v>
      </c>
      <c r="B74" s="15" t="n">
        <v>0.654628</v>
      </c>
      <c r="C74" s="15" t="n">
        <v>0</v>
      </c>
      <c r="D74" s="15" t="n">
        <v>0.00451467</v>
      </c>
      <c r="E74" s="15" t="n">
        <v>0.00451467</v>
      </c>
      <c r="F74" s="15" t="n">
        <v>0</v>
      </c>
      <c r="G74" s="15" t="n">
        <v>0.0767494</v>
      </c>
      <c r="H74" s="15" t="n">
        <v>0.00225734</v>
      </c>
      <c r="I74" s="15" t="n">
        <v>0.00225734</v>
      </c>
      <c r="J74" s="15" t="n">
        <v>0.00451467</v>
      </c>
      <c r="K74" s="15" t="n">
        <v>0.155756</v>
      </c>
      <c r="L74" s="15" t="n">
        <v>0</v>
      </c>
      <c r="M74" s="15" t="n">
        <v>0.00451467</v>
      </c>
      <c r="N74" s="15" t="n">
        <v>0.020316</v>
      </c>
      <c r="O74" s="15" t="n">
        <v>0.00451467</v>
      </c>
      <c r="P74" s="15" t="n">
        <v>0.0383747</v>
      </c>
      <c r="Q74" s="15" t="n">
        <v>0.00677201</v>
      </c>
      <c r="R74" s="15" t="n">
        <v>0.00677201</v>
      </c>
      <c r="S74" s="15" t="n">
        <v>0.00902935</v>
      </c>
      <c r="T74" s="15" t="n">
        <v>0.00451467</v>
      </c>
      <c r="U74" s="15" t="n">
        <v>0</v>
      </c>
      <c r="V74" s="15" t="n">
        <f aca="false">SUM(B74:U74)</f>
        <v>1.00000017</v>
      </c>
    </row>
    <row r="75" s="14" customFormat="true" ht="13" hidden="false" customHeight="false" outlineLevel="0" collapsed="false">
      <c r="A75" s="14" t="s">
        <v>94</v>
      </c>
      <c r="B75" s="15" t="n">
        <v>0.328</v>
      </c>
      <c r="C75" s="15" t="n">
        <v>0</v>
      </c>
      <c r="D75" s="15" t="n">
        <v>0.04</v>
      </c>
      <c r="E75" s="15" t="n">
        <v>0.08</v>
      </c>
      <c r="F75" s="15" t="n">
        <v>0.008</v>
      </c>
      <c r="G75" s="15" t="n">
        <v>0.088</v>
      </c>
      <c r="H75" s="15" t="n">
        <v>0.008</v>
      </c>
      <c r="I75" s="15" t="n">
        <v>0</v>
      </c>
      <c r="J75" s="15" t="n">
        <v>0.056</v>
      </c>
      <c r="K75" s="15" t="n">
        <v>0.08</v>
      </c>
      <c r="L75" s="15" t="n">
        <v>0</v>
      </c>
      <c r="M75" s="15" t="n">
        <v>0.016</v>
      </c>
      <c r="N75" s="15" t="n">
        <v>0.096</v>
      </c>
      <c r="O75" s="15" t="n">
        <v>0.016</v>
      </c>
      <c r="P75" s="15" t="n">
        <v>0.024</v>
      </c>
      <c r="Q75" s="15" t="n">
        <v>0.032</v>
      </c>
      <c r="R75" s="15" t="n">
        <v>0.056</v>
      </c>
      <c r="S75" s="15" t="n">
        <v>0.056</v>
      </c>
      <c r="T75" s="15" t="n">
        <v>0</v>
      </c>
      <c r="U75" s="15" t="n">
        <v>0.016</v>
      </c>
      <c r="V75" s="15" t="n">
        <f aca="false">SUM(B75:U75)</f>
        <v>1</v>
      </c>
    </row>
    <row r="76" s="14" customFormat="true" ht="13" hidden="false" customHeight="false" outlineLevel="0" collapsed="false">
      <c r="A76" s="14" t="s">
        <v>95</v>
      </c>
      <c r="B76" s="15" t="n">
        <v>0.21134</v>
      </c>
      <c r="C76" s="15" t="n">
        <v>0.00515464</v>
      </c>
      <c r="D76" s="15" t="n">
        <v>0.0721649</v>
      </c>
      <c r="E76" s="15" t="n">
        <v>0.0412371</v>
      </c>
      <c r="F76" s="15" t="n">
        <v>0.0154639</v>
      </c>
      <c r="G76" s="15" t="n">
        <v>0.128866</v>
      </c>
      <c r="H76" s="15" t="n">
        <v>0.0103093</v>
      </c>
      <c r="I76" s="15" t="n">
        <v>0.0206186</v>
      </c>
      <c r="J76" s="15" t="n">
        <v>0.0257732</v>
      </c>
      <c r="K76" s="15" t="n">
        <v>0.0979381</v>
      </c>
      <c r="L76" s="15" t="n">
        <v>0.00515464</v>
      </c>
      <c r="M76" s="15" t="n">
        <v>0.00515464</v>
      </c>
      <c r="N76" s="15" t="n">
        <v>0.0670103</v>
      </c>
      <c r="O76" s="15" t="n">
        <v>0.0257732</v>
      </c>
      <c r="P76" s="15" t="n">
        <v>0.0309278</v>
      </c>
      <c r="Q76" s="15" t="n">
        <v>0.056701</v>
      </c>
      <c r="R76" s="15" t="n">
        <v>0.0721649</v>
      </c>
      <c r="S76" s="15" t="n">
        <v>0.0979381</v>
      </c>
      <c r="T76" s="15" t="n">
        <v>0</v>
      </c>
      <c r="U76" s="15" t="n">
        <v>0.0103093</v>
      </c>
      <c r="V76" s="15" t="n">
        <f aca="false">SUM(B76:U76)</f>
        <v>0.99999962</v>
      </c>
    </row>
    <row r="77" s="14" customFormat="true" ht="13" hidden="false" customHeight="false" outlineLevel="0" collapsed="false">
      <c r="A77" s="14" t="s">
        <v>96</v>
      </c>
      <c r="B77" s="15" t="n">
        <v>0.306785</v>
      </c>
      <c r="C77" s="15" t="n">
        <v>0</v>
      </c>
      <c r="D77" s="15" t="n">
        <v>0.0501475</v>
      </c>
      <c r="E77" s="15" t="n">
        <v>0.100295</v>
      </c>
      <c r="F77" s="15" t="n">
        <v>0</v>
      </c>
      <c r="G77" s="15" t="n">
        <v>0.0648968</v>
      </c>
      <c r="H77" s="15" t="n">
        <v>0</v>
      </c>
      <c r="I77" s="15" t="n">
        <v>0.0058997</v>
      </c>
      <c r="J77" s="15" t="n">
        <v>0.0294985</v>
      </c>
      <c r="K77" s="15" t="n">
        <v>0.0855457</v>
      </c>
      <c r="L77" s="15" t="n">
        <v>0</v>
      </c>
      <c r="M77" s="15" t="n">
        <v>0</v>
      </c>
      <c r="N77" s="15" t="n">
        <v>0.147493</v>
      </c>
      <c r="O77" s="15" t="n">
        <v>0.0530973</v>
      </c>
      <c r="P77" s="15" t="n">
        <v>0.0176991</v>
      </c>
      <c r="Q77" s="15" t="n">
        <v>0.0176991</v>
      </c>
      <c r="R77" s="15" t="n">
        <v>0.0501475</v>
      </c>
      <c r="S77" s="15" t="n">
        <v>0.0707965</v>
      </c>
      <c r="T77" s="15" t="n">
        <v>0</v>
      </c>
      <c r="U77" s="15" t="n">
        <v>0</v>
      </c>
      <c r="V77" s="15" t="n">
        <f aca="false">SUM(B77:U77)</f>
        <v>1.0000007</v>
      </c>
    </row>
    <row r="78" s="14" customFormat="true" ht="13" hidden="false" customHeight="false" outlineLevel="0" collapsed="false">
      <c r="A78" s="14" t="s">
        <v>97</v>
      </c>
      <c r="B78" s="15" t="n">
        <v>0.214592</v>
      </c>
      <c r="C78" s="15" t="n">
        <v>0</v>
      </c>
      <c r="D78" s="15" t="n">
        <v>0.0600858</v>
      </c>
      <c r="E78" s="15" t="n">
        <v>0.0686695</v>
      </c>
      <c r="F78" s="15" t="n">
        <v>0.00858369</v>
      </c>
      <c r="G78" s="15" t="n">
        <v>0.124464</v>
      </c>
      <c r="H78" s="15" t="n">
        <v>0.00429185</v>
      </c>
      <c r="I78" s="15" t="n">
        <v>0.0300429</v>
      </c>
      <c r="J78" s="15" t="n">
        <v>0.0515021</v>
      </c>
      <c r="K78" s="15" t="n">
        <v>0.0772532</v>
      </c>
      <c r="L78" s="15" t="n">
        <v>0.00858369</v>
      </c>
      <c r="M78" s="15" t="n">
        <v>0.0214592</v>
      </c>
      <c r="N78" s="15" t="n">
        <v>0.141631</v>
      </c>
      <c r="O78" s="15" t="n">
        <v>0.0343348</v>
      </c>
      <c r="P78" s="15" t="n">
        <v>0.0128755</v>
      </c>
      <c r="Q78" s="15" t="n">
        <v>0.0343348</v>
      </c>
      <c r="R78" s="15" t="n">
        <v>0.0643777</v>
      </c>
      <c r="S78" s="15" t="n">
        <v>0.0300429</v>
      </c>
      <c r="T78" s="15" t="n">
        <v>0.00429185</v>
      </c>
      <c r="U78" s="15" t="n">
        <v>0.00858369</v>
      </c>
      <c r="V78" s="15" t="n">
        <f aca="false">SUM(B78:U78)</f>
        <v>1.00000017</v>
      </c>
    </row>
    <row r="79" s="14" customFormat="true" ht="13" hidden="false" customHeight="false" outlineLevel="0" collapsed="false">
      <c r="A79" s="14" t="s">
        <v>98</v>
      </c>
      <c r="B79" s="15" t="n">
        <v>0.0264901</v>
      </c>
      <c r="C79" s="15" t="n">
        <v>0</v>
      </c>
      <c r="D79" s="15" t="n">
        <v>0.10596</v>
      </c>
      <c r="E79" s="15" t="n">
        <v>0.119205</v>
      </c>
      <c r="F79" s="15" t="n">
        <v>0.0529801</v>
      </c>
      <c r="G79" s="15" t="n">
        <v>0.0529801</v>
      </c>
      <c r="H79" s="15" t="n">
        <v>0</v>
      </c>
      <c r="I79" s="15" t="n">
        <v>0.0264901</v>
      </c>
      <c r="J79" s="15" t="n">
        <v>0.192053</v>
      </c>
      <c r="K79" s="15" t="n">
        <v>0.18543</v>
      </c>
      <c r="L79" s="15" t="n">
        <v>0.0198676</v>
      </c>
      <c r="M79" s="15" t="n">
        <v>0.0728477</v>
      </c>
      <c r="N79" s="15" t="n">
        <v>0.0331126</v>
      </c>
      <c r="O79" s="15" t="n">
        <v>0</v>
      </c>
      <c r="P79" s="15" t="n">
        <v>0</v>
      </c>
      <c r="Q79" s="15" t="n">
        <v>0.0331126</v>
      </c>
      <c r="R79" s="15" t="n">
        <v>0.0331126</v>
      </c>
      <c r="S79" s="15" t="n">
        <v>0.00662252</v>
      </c>
      <c r="T79" s="15" t="n">
        <v>0.013245</v>
      </c>
      <c r="U79" s="15" t="n">
        <v>0.0264901</v>
      </c>
      <c r="V79" s="15" t="n">
        <f aca="false">SUM(B79:U79)</f>
        <v>0.99999912</v>
      </c>
    </row>
    <row r="80" s="14" customFormat="true" ht="13" hidden="false" customHeight="false" outlineLevel="0" collapsed="false">
      <c r="A80" s="14" t="s">
        <v>99</v>
      </c>
      <c r="B80" s="15" t="n">
        <v>0.12</v>
      </c>
      <c r="C80" s="15" t="n">
        <v>0.01</v>
      </c>
      <c r="D80" s="15" t="n">
        <v>0.01</v>
      </c>
      <c r="E80" s="15" t="n">
        <v>0.08</v>
      </c>
      <c r="F80" s="15" t="n">
        <v>0.02</v>
      </c>
      <c r="G80" s="15" t="n">
        <v>0.1</v>
      </c>
      <c r="H80" s="15" t="n">
        <v>0.04</v>
      </c>
      <c r="I80" s="15" t="n">
        <v>0.02</v>
      </c>
      <c r="J80" s="15" t="n">
        <v>0.08</v>
      </c>
      <c r="K80" s="15" t="n">
        <v>0.14</v>
      </c>
      <c r="L80" s="15" t="n">
        <v>0</v>
      </c>
      <c r="M80" s="15" t="n">
        <v>0.02</v>
      </c>
      <c r="N80" s="15" t="n">
        <v>0.01</v>
      </c>
      <c r="O80" s="15" t="n">
        <v>0.02</v>
      </c>
      <c r="P80" s="15" t="n">
        <v>0.05</v>
      </c>
      <c r="Q80" s="15" t="n">
        <v>0.17</v>
      </c>
      <c r="R80" s="15" t="n">
        <v>0.04</v>
      </c>
      <c r="S80" s="15" t="n">
        <v>0.05</v>
      </c>
      <c r="T80" s="15" t="n">
        <v>0.01</v>
      </c>
      <c r="U80" s="15" t="n">
        <v>0.01</v>
      </c>
      <c r="V80" s="15" t="n">
        <f aca="false">SUM(B80:U80)</f>
        <v>1</v>
      </c>
    </row>
    <row r="81" s="14" customFormat="true" ht="13" hidden="false" customHeight="false" outlineLevel="0" collapsed="false">
      <c r="A81" s="14" t="s">
        <v>100</v>
      </c>
      <c r="B81" s="15" t="n">
        <v>0.0714286</v>
      </c>
      <c r="C81" s="15" t="n">
        <v>0</v>
      </c>
      <c r="D81" s="15" t="n">
        <v>0.0408163</v>
      </c>
      <c r="E81" s="15" t="n">
        <v>0.112245</v>
      </c>
      <c r="F81" s="15" t="n">
        <v>0.0306122</v>
      </c>
      <c r="G81" s="15" t="n">
        <v>0.0306122</v>
      </c>
      <c r="H81" s="15" t="n">
        <v>0</v>
      </c>
      <c r="I81" s="15" t="n">
        <v>0.0510204</v>
      </c>
      <c r="J81" s="15" t="n">
        <v>0.326531</v>
      </c>
      <c r="K81" s="15" t="n">
        <v>0.0714286</v>
      </c>
      <c r="L81" s="15" t="n">
        <v>0</v>
      </c>
      <c r="M81" s="15" t="n">
        <v>0.0408163</v>
      </c>
      <c r="N81" s="15" t="n">
        <v>0.0306122</v>
      </c>
      <c r="O81" s="15" t="n">
        <v>0.0306122</v>
      </c>
      <c r="P81" s="15" t="n">
        <v>0.0204082</v>
      </c>
      <c r="Q81" s="15" t="n">
        <v>0.0816327</v>
      </c>
      <c r="R81" s="15" t="n">
        <v>0.0306122</v>
      </c>
      <c r="S81" s="15" t="n">
        <v>0.0204082</v>
      </c>
      <c r="T81" s="15" t="n">
        <v>0</v>
      </c>
      <c r="U81" s="15" t="n">
        <v>0.0102041</v>
      </c>
      <c r="V81" s="15" t="n">
        <f aca="false">SUM(B81:U81)</f>
        <v>1.0000004</v>
      </c>
    </row>
    <row r="82" s="14" customFormat="true" ht="13" hidden="false" customHeight="false" outlineLevel="0" collapsed="false">
      <c r="A82" s="14" t="s">
        <v>101</v>
      </c>
      <c r="B82" s="15" t="n">
        <v>0.027933</v>
      </c>
      <c r="C82" s="15" t="n">
        <v>0.0111732</v>
      </c>
      <c r="D82" s="15" t="n">
        <v>0.0391061</v>
      </c>
      <c r="E82" s="15" t="n">
        <v>0.111732</v>
      </c>
      <c r="F82" s="15" t="n">
        <v>0.027933</v>
      </c>
      <c r="G82" s="15" t="n">
        <v>0.134078</v>
      </c>
      <c r="H82" s="15" t="n">
        <v>0.0111732</v>
      </c>
      <c r="I82" s="15" t="n">
        <v>0.0670391</v>
      </c>
      <c r="J82" s="15" t="n">
        <v>0.122905</v>
      </c>
      <c r="K82" s="15" t="n">
        <v>0.0782123</v>
      </c>
      <c r="L82" s="15" t="n">
        <v>0.0167598</v>
      </c>
      <c r="M82" s="15" t="n">
        <v>0.0614525</v>
      </c>
      <c r="N82" s="15" t="n">
        <v>0.027933</v>
      </c>
      <c r="O82" s="15" t="n">
        <v>0.0167598</v>
      </c>
      <c r="P82" s="15" t="n">
        <v>0.0223464</v>
      </c>
      <c r="Q82" s="15" t="n">
        <v>0.0837989</v>
      </c>
      <c r="R82" s="15" t="n">
        <v>0.027933</v>
      </c>
      <c r="S82" s="15" t="n">
        <v>0.027933</v>
      </c>
      <c r="T82" s="15" t="n">
        <v>0.027933</v>
      </c>
      <c r="U82" s="15" t="n">
        <v>0.0558659</v>
      </c>
      <c r="V82" s="15" t="n">
        <f aca="false">SUM(B82:U82)</f>
        <v>1.0000002</v>
      </c>
    </row>
    <row r="83" s="14" customFormat="true" ht="13" hidden="false" customHeight="false" outlineLevel="0" collapsed="false">
      <c r="A83" s="14" t="s">
        <v>102</v>
      </c>
      <c r="B83" s="15" t="n">
        <v>0.143791</v>
      </c>
      <c r="C83" s="15" t="n">
        <v>0.0261438</v>
      </c>
      <c r="D83" s="15" t="n">
        <v>0.0130719</v>
      </c>
      <c r="E83" s="15" t="n">
        <v>0.0130719</v>
      </c>
      <c r="F83" s="15" t="n">
        <v>0.00980392</v>
      </c>
      <c r="G83" s="15" t="n">
        <v>0.156863</v>
      </c>
      <c r="H83" s="15" t="n">
        <v>0.0261438</v>
      </c>
      <c r="I83" s="15" t="n">
        <v>0.0424837</v>
      </c>
      <c r="J83" s="15" t="n">
        <v>0.0882353</v>
      </c>
      <c r="K83" s="15" t="n">
        <v>0.153595</v>
      </c>
      <c r="L83" s="15" t="n">
        <v>0.0130719</v>
      </c>
      <c r="M83" s="15" t="n">
        <v>0.0130719</v>
      </c>
      <c r="N83" s="15" t="n">
        <v>0.0522876</v>
      </c>
      <c r="O83" s="15" t="n">
        <v>0.0130719</v>
      </c>
      <c r="P83" s="15" t="n">
        <v>0.0228758</v>
      </c>
      <c r="Q83" s="15" t="n">
        <v>0.137255</v>
      </c>
      <c r="R83" s="15" t="n">
        <v>0.0392157</v>
      </c>
      <c r="S83" s="15" t="n">
        <v>0.0359477</v>
      </c>
      <c r="T83" s="15" t="n">
        <v>0</v>
      </c>
      <c r="U83" s="15" t="n">
        <v>0</v>
      </c>
      <c r="V83" s="15" t="n">
        <f aca="false">SUM(B83:U83)</f>
        <v>1.00000082</v>
      </c>
    </row>
    <row r="84" s="14" customFormat="true" ht="13" hidden="false" customHeight="false" outlineLevel="0" collapsed="false">
      <c r="A84" s="14" t="s">
        <v>103</v>
      </c>
      <c r="B84" s="15" t="n">
        <v>0.114286</v>
      </c>
      <c r="C84" s="15" t="n">
        <v>0.0244898</v>
      </c>
      <c r="D84" s="15" t="n">
        <v>0.0816327</v>
      </c>
      <c r="E84" s="15" t="n">
        <v>0.0571429</v>
      </c>
      <c r="F84" s="15" t="n">
        <v>0.0285714</v>
      </c>
      <c r="G84" s="15" t="n">
        <v>0.077551</v>
      </c>
      <c r="H84" s="15" t="n">
        <v>0.0122449</v>
      </c>
      <c r="I84" s="15" t="n">
        <v>0.0285714</v>
      </c>
      <c r="J84" s="15" t="n">
        <v>0.0326531</v>
      </c>
      <c r="K84" s="15" t="n">
        <v>0.17551</v>
      </c>
      <c r="L84" s="15" t="n">
        <v>0.00408163</v>
      </c>
      <c r="M84" s="15" t="n">
        <v>0.044898</v>
      </c>
      <c r="N84" s="15" t="n">
        <v>0.0571429</v>
      </c>
      <c r="O84" s="15" t="n">
        <v>0.0408163</v>
      </c>
      <c r="P84" s="15" t="n">
        <v>0.0122449</v>
      </c>
      <c r="Q84" s="15" t="n">
        <v>0.0489796</v>
      </c>
      <c r="R84" s="15" t="n">
        <v>0.0653061</v>
      </c>
      <c r="S84" s="15" t="n">
        <v>0.0734694</v>
      </c>
      <c r="T84" s="15" t="n">
        <v>0.00816326</v>
      </c>
      <c r="U84" s="15" t="n">
        <v>0.0122449</v>
      </c>
      <c r="V84" s="15" t="n">
        <f aca="false">SUM(B84:U84)</f>
        <v>1.00000019</v>
      </c>
    </row>
    <row r="85" s="14" customFormat="true" ht="13" hidden="false" customHeight="false" outlineLevel="0" collapsed="false">
      <c r="A85" s="14" t="s">
        <v>104</v>
      </c>
      <c r="B85" s="15" t="n">
        <v>0.130081</v>
      </c>
      <c r="C85" s="15" t="n">
        <v>0.00813008</v>
      </c>
      <c r="D85" s="15" t="n">
        <v>0.0731707</v>
      </c>
      <c r="E85" s="15" t="n">
        <v>0.0894309</v>
      </c>
      <c r="F85" s="15" t="n">
        <v>0.0243902</v>
      </c>
      <c r="G85" s="15" t="n">
        <v>0.113821</v>
      </c>
      <c r="H85" s="15" t="n">
        <v>0</v>
      </c>
      <c r="I85" s="15" t="n">
        <v>0.0243902</v>
      </c>
      <c r="J85" s="15" t="n">
        <v>0.0325203</v>
      </c>
      <c r="K85" s="15" t="n">
        <v>0.195122</v>
      </c>
      <c r="L85" s="15" t="n">
        <v>0</v>
      </c>
      <c r="M85" s="15" t="n">
        <v>0.0325203</v>
      </c>
      <c r="N85" s="15" t="n">
        <v>0.105691</v>
      </c>
      <c r="O85" s="15" t="n">
        <v>0</v>
      </c>
      <c r="P85" s="15" t="n">
        <v>0.0325203</v>
      </c>
      <c r="Q85" s="15" t="n">
        <v>0.0406504</v>
      </c>
      <c r="R85" s="15" t="n">
        <v>0.0243902</v>
      </c>
      <c r="S85" s="15" t="n">
        <v>0.0325203</v>
      </c>
      <c r="T85" s="15" t="n">
        <v>0.0162602</v>
      </c>
      <c r="U85" s="15" t="n">
        <v>0.0243902</v>
      </c>
      <c r="V85" s="15" t="n">
        <f aca="false">SUM(B85:U85)</f>
        <v>0.99999928</v>
      </c>
    </row>
    <row r="86" s="14" customFormat="true" ht="13" hidden="false" customHeight="false" outlineLevel="0" collapsed="false">
      <c r="A86" s="14" t="s">
        <v>105</v>
      </c>
      <c r="B86" s="15" t="n">
        <v>0.04</v>
      </c>
      <c r="C86" s="15" t="n">
        <v>0.0114286</v>
      </c>
      <c r="D86" s="15" t="n">
        <v>0.0457143</v>
      </c>
      <c r="E86" s="15" t="n">
        <v>0.0971429</v>
      </c>
      <c r="F86" s="15" t="n">
        <v>0.0228571</v>
      </c>
      <c r="G86" s="15" t="n">
        <v>0.0742857</v>
      </c>
      <c r="H86" s="15" t="n">
        <v>0.0228571</v>
      </c>
      <c r="I86" s="15" t="n">
        <v>0.108571</v>
      </c>
      <c r="J86" s="15" t="n">
        <v>0.2</v>
      </c>
      <c r="K86" s="15" t="n">
        <v>0.0685714</v>
      </c>
      <c r="L86" s="15" t="n">
        <v>0.0171429</v>
      </c>
      <c r="M86" s="15" t="n">
        <v>0.0685714</v>
      </c>
      <c r="N86" s="15" t="n">
        <v>0.0171429</v>
      </c>
      <c r="O86" s="15" t="n">
        <v>0.0114286</v>
      </c>
      <c r="P86" s="15" t="n">
        <v>0.04</v>
      </c>
      <c r="Q86" s="15" t="n">
        <v>0.0342857</v>
      </c>
      <c r="R86" s="15" t="n">
        <v>0.0342857</v>
      </c>
      <c r="S86" s="15" t="n">
        <v>0.0342857</v>
      </c>
      <c r="T86" s="15" t="n">
        <v>0.00571429</v>
      </c>
      <c r="U86" s="15" t="n">
        <v>0.0457143</v>
      </c>
      <c r="V86" s="15" t="n">
        <f aca="false">SUM(B86:U86)</f>
        <v>0.99999959</v>
      </c>
    </row>
    <row r="87" s="14" customFormat="true" ht="13" hidden="false" customHeight="false" outlineLevel="0" collapsed="false">
      <c r="A87" s="14" t="s">
        <v>106</v>
      </c>
      <c r="B87" s="15" t="n">
        <v>0.144928</v>
      </c>
      <c r="C87" s="15" t="n">
        <v>0</v>
      </c>
      <c r="D87" s="15" t="n">
        <v>0.0144928</v>
      </c>
      <c r="E87" s="15" t="n">
        <v>0.057971</v>
      </c>
      <c r="F87" s="15" t="n">
        <v>0</v>
      </c>
      <c r="G87" s="15" t="n">
        <v>0.0724638</v>
      </c>
      <c r="H87" s="15" t="n">
        <v>0.0144928</v>
      </c>
      <c r="I87" s="15" t="n">
        <v>0.0724638</v>
      </c>
      <c r="J87" s="15" t="n">
        <v>0.0869565</v>
      </c>
      <c r="K87" s="15" t="n">
        <v>0.101449</v>
      </c>
      <c r="L87" s="15" t="n">
        <v>0</v>
      </c>
      <c r="M87" s="15" t="n">
        <v>0.0144928</v>
      </c>
      <c r="N87" s="15" t="n">
        <v>0.0434783</v>
      </c>
      <c r="O87" s="15" t="n">
        <v>0</v>
      </c>
      <c r="P87" s="15" t="n">
        <v>0.0434783</v>
      </c>
      <c r="Q87" s="15" t="n">
        <v>0.173913</v>
      </c>
      <c r="R87" s="15" t="n">
        <v>0.0869565</v>
      </c>
      <c r="S87" s="15" t="n">
        <v>0.0434783</v>
      </c>
      <c r="T87" s="15" t="n">
        <v>0</v>
      </c>
      <c r="U87" s="15" t="n">
        <v>0.0289855</v>
      </c>
      <c r="V87" s="15" t="n">
        <f aca="false">SUM(B87:U87)</f>
        <v>1.0000004</v>
      </c>
    </row>
    <row r="88" s="14" customFormat="true" ht="13" hidden="false" customHeight="false" outlineLevel="0" collapsed="false">
      <c r="A88" s="14" t="s">
        <v>107</v>
      </c>
      <c r="B88" s="15" t="n">
        <v>0.426357</v>
      </c>
      <c r="C88" s="15" t="n">
        <v>0.00129199</v>
      </c>
      <c r="D88" s="15" t="n">
        <v>0.0180879</v>
      </c>
      <c r="E88" s="15" t="n">
        <v>0.0103359</v>
      </c>
      <c r="F88" s="15" t="n">
        <v>0.00516796</v>
      </c>
      <c r="G88" s="15" t="n">
        <v>0.0529716</v>
      </c>
      <c r="H88" s="15" t="n">
        <v>0.00516796</v>
      </c>
      <c r="I88" s="15" t="n">
        <v>0.0103359</v>
      </c>
      <c r="J88" s="15" t="n">
        <v>0.0193798</v>
      </c>
      <c r="K88" s="15" t="n">
        <v>0.254522</v>
      </c>
      <c r="L88" s="15" t="n">
        <v>0.00258398</v>
      </c>
      <c r="M88" s="15" t="n">
        <v>0.0167959</v>
      </c>
      <c r="N88" s="15" t="n">
        <v>0.0284238</v>
      </c>
      <c r="O88" s="15" t="n">
        <v>0.0245478</v>
      </c>
      <c r="P88" s="15" t="n">
        <v>0.0439276</v>
      </c>
      <c r="Q88" s="15" t="n">
        <v>0.0310078</v>
      </c>
      <c r="R88" s="15" t="n">
        <v>0.0206718</v>
      </c>
      <c r="S88" s="15" t="n">
        <v>0.0219638</v>
      </c>
      <c r="T88" s="15" t="n">
        <v>0.00258398</v>
      </c>
      <c r="U88" s="15" t="n">
        <v>0.00387597</v>
      </c>
      <c r="V88" s="15" t="n">
        <f aca="false">SUM(B88:U88)</f>
        <v>1.00000044</v>
      </c>
    </row>
    <row r="89" s="14" customFormat="true" ht="13" hidden="false" customHeight="false" outlineLevel="0" collapsed="false">
      <c r="A89" s="14" t="s">
        <v>108</v>
      </c>
      <c r="B89" s="15" t="n">
        <v>0.419795</v>
      </c>
      <c r="C89" s="15" t="n">
        <v>0.0136519</v>
      </c>
      <c r="D89" s="15" t="n">
        <v>0.0238908</v>
      </c>
      <c r="E89" s="15" t="n">
        <v>0.0273038</v>
      </c>
      <c r="F89" s="15" t="n">
        <v>0.00682594</v>
      </c>
      <c r="G89" s="15" t="n">
        <v>0.0409556</v>
      </c>
      <c r="H89" s="15" t="n">
        <v>0.0102389</v>
      </c>
      <c r="I89" s="15" t="n">
        <v>0.00341297</v>
      </c>
      <c r="J89" s="15" t="n">
        <v>0.0511945</v>
      </c>
      <c r="K89" s="15" t="n">
        <v>0.273038</v>
      </c>
      <c r="L89" s="15" t="n">
        <v>0.00682594</v>
      </c>
      <c r="M89" s="15" t="n">
        <v>0.0102389</v>
      </c>
      <c r="N89" s="15" t="n">
        <v>0.0375427</v>
      </c>
      <c r="O89" s="15" t="n">
        <v>0.00682594</v>
      </c>
      <c r="P89" s="15" t="n">
        <v>0.0136519</v>
      </c>
      <c r="Q89" s="15" t="n">
        <v>0.0136519</v>
      </c>
      <c r="R89" s="15" t="n">
        <v>0.0204778</v>
      </c>
      <c r="S89" s="15" t="n">
        <v>0.0170648</v>
      </c>
      <c r="T89" s="15" t="n">
        <v>0.00341297</v>
      </c>
      <c r="U89" s="15" t="n">
        <v>0</v>
      </c>
      <c r="V89" s="15" t="n">
        <f aca="false">SUM(B89:U89)</f>
        <v>1.00000026</v>
      </c>
    </row>
    <row r="90" s="14" customFormat="true" ht="13" hidden="false" customHeight="false" outlineLevel="0" collapsed="false">
      <c r="A90" s="14" t="s">
        <v>109</v>
      </c>
      <c r="B90" s="15" t="n">
        <v>0.243243</v>
      </c>
      <c r="C90" s="15" t="n">
        <v>0.027027</v>
      </c>
      <c r="D90" s="15" t="n">
        <v>0.0810811</v>
      </c>
      <c r="E90" s="15" t="n">
        <v>0</v>
      </c>
      <c r="F90" s="15" t="n">
        <v>0.027027</v>
      </c>
      <c r="G90" s="15" t="n">
        <v>0.216216</v>
      </c>
      <c r="H90" s="15" t="n">
        <v>0.027027</v>
      </c>
      <c r="I90" s="15" t="n">
        <v>0.027027</v>
      </c>
      <c r="J90" s="15" t="n">
        <v>0</v>
      </c>
      <c r="K90" s="15" t="n">
        <v>0.135135</v>
      </c>
      <c r="L90" s="15" t="n">
        <v>0</v>
      </c>
      <c r="M90" s="15" t="n">
        <v>0</v>
      </c>
      <c r="N90" s="15" t="n">
        <v>0</v>
      </c>
      <c r="O90" s="15" t="n">
        <v>0</v>
      </c>
      <c r="P90" s="15" t="n">
        <v>0.027027</v>
      </c>
      <c r="Q90" s="15" t="n">
        <v>0.0810811</v>
      </c>
      <c r="R90" s="15" t="n">
        <v>0.0540541</v>
      </c>
      <c r="S90" s="15" t="n">
        <v>0</v>
      </c>
      <c r="T90" s="15" t="n">
        <v>0.027027</v>
      </c>
      <c r="U90" s="15" t="n">
        <v>0.027027</v>
      </c>
      <c r="V90" s="15" t="n">
        <f aca="false">SUM(B90:U90)</f>
        <v>0.9999993</v>
      </c>
    </row>
    <row r="91" s="14" customFormat="true" ht="13" hidden="false" customHeight="false" outlineLevel="0" collapsed="false">
      <c r="A91" s="14" t="s">
        <v>110</v>
      </c>
      <c r="B91" s="15" t="n">
        <v>0.114695</v>
      </c>
      <c r="C91" s="15" t="n">
        <v>0.0215054</v>
      </c>
      <c r="D91" s="15" t="n">
        <v>0.0430108</v>
      </c>
      <c r="E91" s="15" t="n">
        <v>0.0322581</v>
      </c>
      <c r="F91" s="15" t="n">
        <v>0.0358423</v>
      </c>
      <c r="G91" s="15" t="n">
        <v>0.0967742</v>
      </c>
      <c r="H91" s="15" t="n">
        <v>0.0107527</v>
      </c>
      <c r="I91" s="15" t="n">
        <v>0.0537634</v>
      </c>
      <c r="J91" s="15" t="n">
        <v>0.0537634</v>
      </c>
      <c r="K91" s="15" t="n">
        <v>0.157706</v>
      </c>
      <c r="L91" s="15" t="n">
        <v>0.00716846</v>
      </c>
      <c r="M91" s="15" t="n">
        <v>0.046595</v>
      </c>
      <c r="N91" s="15" t="n">
        <v>0.0215054</v>
      </c>
      <c r="O91" s="15" t="n">
        <v>0.0179211</v>
      </c>
      <c r="P91" s="15" t="n">
        <v>0.0358423</v>
      </c>
      <c r="Q91" s="15" t="n">
        <v>0.0716846</v>
      </c>
      <c r="R91" s="15" t="n">
        <v>0.0716846</v>
      </c>
      <c r="S91" s="15" t="n">
        <v>0.0573477</v>
      </c>
      <c r="T91" s="15" t="n">
        <v>0.00358423</v>
      </c>
      <c r="U91" s="15" t="n">
        <v>0.046595</v>
      </c>
      <c r="V91" s="15" t="n">
        <f aca="false">SUM(B91:U91)</f>
        <v>0.99999969</v>
      </c>
    </row>
    <row r="92" s="14" customFormat="true" ht="13" hidden="false" customHeight="false" outlineLevel="0" collapsed="false">
      <c r="A92" s="14" t="s">
        <v>111</v>
      </c>
      <c r="B92" s="15" t="n">
        <v>0.383838</v>
      </c>
      <c r="C92" s="15" t="n">
        <v>0</v>
      </c>
      <c r="D92" s="15" t="n">
        <v>0.0176768</v>
      </c>
      <c r="E92" s="15" t="n">
        <v>0.020202</v>
      </c>
      <c r="F92" s="15" t="n">
        <v>0.00252525</v>
      </c>
      <c r="G92" s="15" t="n">
        <v>0.0883838</v>
      </c>
      <c r="H92" s="15" t="n">
        <v>0.00252525</v>
      </c>
      <c r="I92" s="15" t="n">
        <v>0.00757576</v>
      </c>
      <c r="J92" s="15" t="n">
        <v>0.0126263</v>
      </c>
      <c r="K92" s="15" t="n">
        <v>0.305556</v>
      </c>
      <c r="L92" s="15" t="n">
        <v>0.00252525</v>
      </c>
      <c r="M92" s="15" t="n">
        <v>0.010101</v>
      </c>
      <c r="N92" s="15" t="n">
        <v>0.0378788</v>
      </c>
      <c r="O92" s="15" t="n">
        <v>0.0252525</v>
      </c>
      <c r="P92" s="15" t="n">
        <v>0.030303</v>
      </c>
      <c r="Q92" s="15" t="n">
        <v>0.00505051</v>
      </c>
      <c r="R92" s="15" t="n">
        <v>0.0252525</v>
      </c>
      <c r="S92" s="15" t="n">
        <v>0.0227273</v>
      </c>
      <c r="T92" s="15" t="n">
        <v>0</v>
      </c>
      <c r="U92" s="15" t="n">
        <v>0</v>
      </c>
      <c r="V92" s="15" t="n">
        <f aca="false">SUM(B92:U92)</f>
        <v>1.00000002</v>
      </c>
    </row>
    <row r="93" s="14" customFormat="true" ht="13" hidden="false" customHeight="false" outlineLevel="0" collapsed="false">
      <c r="A93" s="14" t="s">
        <v>112</v>
      </c>
      <c r="B93" s="15" t="n">
        <v>0.422222</v>
      </c>
      <c r="C93" s="15" t="n">
        <v>0</v>
      </c>
      <c r="D93" s="15" t="n">
        <v>0.0577778</v>
      </c>
      <c r="E93" s="15" t="n">
        <v>0.0266667</v>
      </c>
      <c r="F93" s="15" t="n">
        <v>0.0133333</v>
      </c>
      <c r="G93" s="15" t="n">
        <v>0.102222</v>
      </c>
      <c r="H93" s="15" t="n">
        <v>0</v>
      </c>
      <c r="I93" s="15" t="n">
        <v>0</v>
      </c>
      <c r="J93" s="15" t="n">
        <v>0.00888889</v>
      </c>
      <c r="K93" s="15" t="n">
        <v>0.133333</v>
      </c>
      <c r="L93" s="15" t="n">
        <v>0</v>
      </c>
      <c r="M93" s="15" t="n">
        <v>0.00444444</v>
      </c>
      <c r="N93" s="15" t="n">
        <v>0.0844444</v>
      </c>
      <c r="O93" s="15" t="n">
        <v>0.0177778</v>
      </c>
      <c r="P93" s="15" t="n">
        <v>0.0488889</v>
      </c>
      <c r="Q93" s="15" t="n">
        <v>0.0355556</v>
      </c>
      <c r="R93" s="15" t="n">
        <v>0.0133333</v>
      </c>
      <c r="S93" s="15" t="n">
        <v>0.0266667</v>
      </c>
      <c r="T93" s="15" t="n">
        <v>0</v>
      </c>
      <c r="U93" s="15" t="n">
        <v>0.00444444</v>
      </c>
      <c r="V93" s="15" t="n">
        <f aca="false">SUM(B93:U93)</f>
        <v>0.99999927</v>
      </c>
    </row>
    <row r="94" s="14" customFormat="true" ht="13" hidden="false" customHeight="false" outlineLevel="0" collapsed="false">
      <c r="A94" s="14" t="s">
        <v>113</v>
      </c>
      <c r="B94" s="15" t="n">
        <v>0.0631579</v>
      </c>
      <c r="C94" s="15" t="n">
        <v>0</v>
      </c>
      <c r="D94" s="15" t="n">
        <v>0.0877193</v>
      </c>
      <c r="E94" s="15" t="n">
        <v>0.0947368</v>
      </c>
      <c r="F94" s="15" t="n">
        <v>0.00701754</v>
      </c>
      <c r="G94" s="15" t="n">
        <v>0.045614</v>
      </c>
      <c r="H94" s="15" t="n">
        <v>0.0350877</v>
      </c>
      <c r="I94" s="15" t="n">
        <v>0.0350877</v>
      </c>
      <c r="J94" s="15" t="n">
        <v>0.0561404</v>
      </c>
      <c r="K94" s="15" t="n">
        <v>0.045614</v>
      </c>
      <c r="L94" s="15" t="n">
        <v>0.0105263</v>
      </c>
      <c r="M94" s="15" t="n">
        <v>0.0491228</v>
      </c>
      <c r="N94" s="15" t="n">
        <v>0.0385965</v>
      </c>
      <c r="O94" s="15" t="n">
        <v>0.0596491</v>
      </c>
      <c r="P94" s="15" t="n">
        <v>0.0315789</v>
      </c>
      <c r="Q94" s="15" t="n">
        <v>0.17193</v>
      </c>
      <c r="R94" s="15" t="n">
        <v>0.0912281</v>
      </c>
      <c r="S94" s="15" t="n">
        <v>0.0596491</v>
      </c>
      <c r="T94" s="15" t="n">
        <v>0</v>
      </c>
      <c r="U94" s="15" t="n">
        <v>0.0175439</v>
      </c>
      <c r="V94" s="15" t="n">
        <f aca="false">SUM(B94:U94)</f>
        <v>1.00000004</v>
      </c>
    </row>
    <row r="95" s="14" customFormat="true" ht="13" hidden="false" customHeight="false" outlineLevel="0" collapsed="false">
      <c r="A95" s="14" t="s">
        <v>114</v>
      </c>
      <c r="B95" s="15" t="n">
        <v>0.191111</v>
      </c>
      <c r="C95" s="15" t="n">
        <v>0.00888889</v>
      </c>
      <c r="D95" s="15" t="n">
        <v>0.04</v>
      </c>
      <c r="E95" s="15" t="n">
        <v>0.0311111</v>
      </c>
      <c r="F95" s="15" t="n">
        <v>0.00888889</v>
      </c>
      <c r="G95" s="15" t="n">
        <v>0.0488889</v>
      </c>
      <c r="H95" s="15" t="n">
        <v>0.00888889</v>
      </c>
      <c r="I95" s="15" t="n">
        <v>0.0133333</v>
      </c>
      <c r="J95" s="15" t="n">
        <v>0.0311111</v>
      </c>
      <c r="K95" s="15" t="n">
        <v>0.373333</v>
      </c>
      <c r="L95" s="15" t="n">
        <v>0.00444444</v>
      </c>
      <c r="M95" s="15" t="n">
        <v>0.0266667</v>
      </c>
      <c r="N95" s="15" t="n">
        <v>0.0266667</v>
      </c>
      <c r="O95" s="15" t="n">
        <v>0.0444444</v>
      </c>
      <c r="P95" s="15" t="n">
        <v>0</v>
      </c>
      <c r="Q95" s="15" t="n">
        <v>0.0488889</v>
      </c>
      <c r="R95" s="15" t="n">
        <v>0.0533333</v>
      </c>
      <c r="S95" s="15" t="n">
        <v>0.0355556</v>
      </c>
      <c r="T95" s="15" t="n">
        <v>0</v>
      </c>
      <c r="U95" s="15" t="n">
        <v>0.00444444</v>
      </c>
      <c r="V95" s="15" t="n">
        <f aca="false">SUM(B95:U95)</f>
        <v>0.99999955</v>
      </c>
    </row>
    <row r="96" s="14" customFormat="true" ht="13" hidden="false" customHeight="false" outlineLevel="0" collapsed="false">
      <c r="A96" s="14" t="s">
        <v>115</v>
      </c>
      <c r="B96" s="15" t="n">
        <v>0.17751</v>
      </c>
      <c r="C96" s="15" t="n">
        <v>0.00160643</v>
      </c>
      <c r="D96" s="15" t="n">
        <v>0.048996</v>
      </c>
      <c r="E96" s="15" t="n">
        <v>0.0586345</v>
      </c>
      <c r="F96" s="15" t="n">
        <v>0.00481928</v>
      </c>
      <c r="G96" s="15" t="n">
        <v>0.0795181</v>
      </c>
      <c r="H96" s="15" t="n">
        <v>0.00803213</v>
      </c>
      <c r="I96" s="15" t="n">
        <v>0.015261</v>
      </c>
      <c r="J96" s="15" t="n">
        <v>0.0305221</v>
      </c>
      <c r="K96" s="15" t="n">
        <v>0.250602</v>
      </c>
      <c r="L96" s="15" t="n">
        <v>0.00883534</v>
      </c>
      <c r="M96" s="15" t="n">
        <v>0.0329317</v>
      </c>
      <c r="N96" s="15" t="n">
        <v>0.0658635</v>
      </c>
      <c r="O96" s="15" t="n">
        <v>0.0473896</v>
      </c>
      <c r="P96" s="15" t="n">
        <v>0.0345382</v>
      </c>
      <c r="Q96" s="15" t="n">
        <v>0.0369478</v>
      </c>
      <c r="R96" s="15" t="n">
        <v>0.0417671</v>
      </c>
      <c r="S96" s="15" t="n">
        <v>0.0465863</v>
      </c>
      <c r="T96" s="15" t="n">
        <v>0.00321285</v>
      </c>
      <c r="U96" s="15" t="n">
        <v>0.0064257</v>
      </c>
      <c r="V96" s="15" t="n">
        <f aca="false">SUM(B96:U96)</f>
        <v>0.99999963</v>
      </c>
    </row>
    <row r="97" s="14" customFormat="true" ht="13" hidden="false" customHeight="false" outlineLevel="0" collapsed="false">
      <c r="A97" s="14" t="s">
        <v>116</v>
      </c>
      <c r="B97" s="15" t="n">
        <v>0.09375</v>
      </c>
      <c r="C97" s="15" t="n">
        <v>0</v>
      </c>
      <c r="D97" s="15" t="n">
        <v>0.0625</v>
      </c>
      <c r="E97" s="15" t="n">
        <v>0.0596591</v>
      </c>
      <c r="F97" s="15" t="n">
        <v>0.0170455</v>
      </c>
      <c r="G97" s="15" t="n">
        <v>0.0710227</v>
      </c>
      <c r="H97" s="15" t="n">
        <v>0.0142045</v>
      </c>
      <c r="I97" s="15" t="n">
        <v>0.0227273</v>
      </c>
      <c r="J97" s="15" t="n">
        <v>0.0795455</v>
      </c>
      <c r="K97" s="15" t="n">
        <v>0.122159</v>
      </c>
      <c r="L97" s="15" t="n">
        <v>0.00284091</v>
      </c>
      <c r="M97" s="15" t="n">
        <v>0.0539773</v>
      </c>
      <c r="N97" s="15" t="n">
        <v>0.0482955</v>
      </c>
      <c r="O97" s="15" t="n">
        <v>0.0625</v>
      </c>
      <c r="P97" s="15" t="n">
        <v>0.0113636</v>
      </c>
      <c r="Q97" s="15" t="n">
        <v>0.0710227</v>
      </c>
      <c r="R97" s="15" t="n">
        <v>0.09375</v>
      </c>
      <c r="S97" s="15" t="n">
        <v>0.0738636</v>
      </c>
      <c r="T97" s="15" t="n">
        <v>0.00852273</v>
      </c>
      <c r="U97" s="15" t="n">
        <v>0.03125</v>
      </c>
      <c r="V97" s="15" t="n">
        <f aca="false">SUM(B97:U97)</f>
        <v>0.99999994</v>
      </c>
    </row>
    <row r="98" s="14" customFormat="true" ht="13" hidden="false" customHeight="false" outlineLevel="0" collapsed="false">
      <c r="A98" s="14" t="s">
        <v>117</v>
      </c>
      <c r="B98" s="15" t="n">
        <v>0.364486</v>
      </c>
      <c r="C98" s="15" t="n">
        <v>0.0046729</v>
      </c>
      <c r="D98" s="15" t="n">
        <v>0.0373832</v>
      </c>
      <c r="E98" s="15" t="n">
        <v>0.00934579</v>
      </c>
      <c r="F98" s="15" t="n">
        <v>0</v>
      </c>
      <c r="G98" s="15" t="n">
        <v>0.168224</v>
      </c>
      <c r="H98" s="15" t="n">
        <v>0</v>
      </c>
      <c r="I98" s="15" t="n">
        <v>0</v>
      </c>
      <c r="J98" s="15" t="n">
        <v>0.0327103</v>
      </c>
      <c r="K98" s="15" t="n">
        <v>0.168224</v>
      </c>
      <c r="L98" s="15" t="n">
        <v>0</v>
      </c>
      <c r="M98" s="15" t="n">
        <v>0.0140187</v>
      </c>
      <c r="N98" s="15" t="n">
        <v>0.046729</v>
      </c>
      <c r="O98" s="15" t="n">
        <v>0</v>
      </c>
      <c r="P98" s="15" t="n">
        <v>0.0373832</v>
      </c>
      <c r="Q98" s="15" t="n">
        <v>0.0327103</v>
      </c>
      <c r="R98" s="15" t="n">
        <v>0.0560748</v>
      </c>
      <c r="S98" s="15" t="n">
        <v>0.0233645</v>
      </c>
      <c r="T98" s="15" t="n">
        <v>0</v>
      </c>
      <c r="U98" s="15" t="n">
        <v>0.0046729</v>
      </c>
      <c r="V98" s="15" t="n">
        <f aca="false">SUM(B98:U98)</f>
        <v>0.99999959</v>
      </c>
    </row>
    <row r="99" s="14" customFormat="true" ht="13" hidden="false" customHeight="false" outlineLevel="0" collapsed="false">
      <c r="A99" s="14" t="s">
        <v>118</v>
      </c>
      <c r="B99" s="15" t="n">
        <v>0.0529595</v>
      </c>
      <c r="C99" s="15" t="n">
        <v>0.00778816</v>
      </c>
      <c r="D99" s="15" t="n">
        <v>0.0732087</v>
      </c>
      <c r="E99" s="15" t="n">
        <v>0.102804</v>
      </c>
      <c r="F99" s="15" t="n">
        <v>0.0233645</v>
      </c>
      <c r="G99" s="15" t="n">
        <v>0.0389408</v>
      </c>
      <c r="H99" s="15" t="n">
        <v>0.0249221</v>
      </c>
      <c r="I99" s="15" t="n">
        <v>0.0545171</v>
      </c>
      <c r="J99" s="15" t="n">
        <v>0.0545171</v>
      </c>
      <c r="K99" s="15" t="n">
        <v>0.0981308</v>
      </c>
      <c r="L99" s="15" t="n">
        <v>0.00778816</v>
      </c>
      <c r="M99" s="15" t="n">
        <v>0.0342679</v>
      </c>
      <c r="N99" s="15" t="n">
        <v>0.046729</v>
      </c>
      <c r="O99" s="15" t="n">
        <v>0.0638629</v>
      </c>
      <c r="P99" s="15" t="n">
        <v>0.0202492</v>
      </c>
      <c r="Q99" s="15" t="n">
        <v>0.146417</v>
      </c>
      <c r="R99" s="15" t="n">
        <v>0.0778816</v>
      </c>
      <c r="S99" s="15" t="n">
        <v>0.0560748</v>
      </c>
      <c r="T99" s="15" t="n">
        <v>0.00311526</v>
      </c>
      <c r="U99" s="15" t="n">
        <v>0.0124611</v>
      </c>
      <c r="V99" s="15" t="n">
        <f aca="false">SUM(B99:U99)</f>
        <v>0.99999968</v>
      </c>
    </row>
    <row r="100" s="14" customFormat="true" ht="13" hidden="false" customHeight="false" outlineLevel="0" collapsed="false">
      <c r="A100" s="14" t="s">
        <v>119</v>
      </c>
      <c r="B100" s="15" t="n">
        <v>0.0808081</v>
      </c>
      <c r="C100" s="15" t="n">
        <v>0</v>
      </c>
      <c r="D100" s="15" t="n">
        <v>0.050505</v>
      </c>
      <c r="E100" s="15" t="n">
        <v>0.111111</v>
      </c>
      <c r="F100" s="15" t="n">
        <v>0.030303</v>
      </c>
      <c r="G100" s="15" t="n">
        <v>0.161616</v>
      </c>
      <c r="H100" s="15" t="n">
        <v>0</v>
      </c>
      <c r="I100" s="15" t="n">
        <v>0.0909091</v>
      </c>
      <c r="J100" s="15" t="n">
        <v>0.20202</v>
      </c>
      <c r="K100" s="15" t="n">
        <v>0.0707071</v>
      </c>
      <c r="L100" s="15" t="n">
        <v>0.040404</v>
      </c>
      <c r="M100" s="15" t="n">
        <v>0.0909091</v>
      </c>
      <c r="N100" s="15" t="n">
        <v>0.010101</v>
      </c>
      <c r="O100" s="15" t="n">
        <v>0</v>
      </c>
      <c r="P100" s="15" t="n">
        <v>0</v>
      </c>
      <c r="Q100" s="15" t="n">
        <v>0.030303</v>
      </c>
      <c r="R100" s="15" t="n">
        <v>0.030303</v>
      </c>
      <c r="S100" s="15" t="n">
        <v>0</v>
      </c>
      <c r="T100" s="15" t="n">
        <v>0</v>
      </c>
      <c r="U100" s="15" t="n">
        <v>0</v>
      </c>
      <c r="V100" s="15" t="n">
        <f aca="false">SUM(B100:U100)</f>
        <v>0.9999994</v>
      </c>
    </row>
    <row r="101" s="14" customFormat="true" ht="13" hidden="false" customHeight="false" outlineLevel="0" collapsed="false">
      <c r="A101" s="14" t="s">
        <v>120</v>
      </c>
      <c r="B101" s="15" t="n">
        <v>0.0625</v>
      </c>
      <c r="C101" s="15" t="n">
        <v>0</v>
      </c>
      <c r="D101" s="15" t="n">
        <v>0.104167</v>
      </c>
      <c r="E101" s="15" t="n">
        <v>0.166667</v>
      </c>
      <c r="F101" s="15" t="n">
        <v>0.0208333</v>
      </c>
      <c r="G101" s="15" t="n">
        <v>0.0625</v>
      </c>
      <c r="H101" s="15" t="n">
        <v>0</v>
      </c>
      <c r="I101" s="15" t="n">
        <v>0.145833</v>
      </c>
      <c r="J101" s="15" t="n">
        <v>0.0416667</v>
      </c>
      <c r="K101" s="15" t="n">
        <v>0.0833333</v>
      </c>
      <c r="L101" s="15" t="n">
        <v>0.0208333</v>
      </c>
      <c r="M101" s="15" t="n">
        <v>0</v>
      </c>
      <c r="N101" s="15" t="n">
        <v>0.0625</v>
      </c>
      <c r="O101" s="15" t="n">
        <v>0</v>
      </c>
      <c r="P101" s="15" t="n">
        <v>0</v>
      </c>
      <c r="Q101" s="15" t="n">
        <v>0.0625</v>
      </c>
      <c r="R101" s="15" t="n">
        <v>0.0833333</v>
      </c>
      <c r="S101" s="15" t="n">
        <v>0.0833333</v>
      </c>
      <c r="T101" s="15" t="n">
        <v>0</v>
      </c>
      <c r="U101" s="15" t="n">
        <v>0</v>
      </c>
      <c r="V101" s="15" t="n">
        <f aca="false">SUM(B101:U101)</f>
        <v>1.0000002</v>
      </c>
    </row>
    <row r="102" s="14" customFormat="true" ht="13" hidden="false" customHeight="false" outlineLevel="0" collapsed="false">
      <c r="A102" s="14" t="s">
        <v>121</v>
      </c>
      <c r="B102" s="15" t="n">
        <v>0.181529</v>
      </c>
      <c r="C102" s="15" t="n">
        <v>0.00318471</v>
      </c>
      <c r="D102" s="15" t="n">
        <v>0.044586</v>
      </c>
      <c r="E102" s="15" t="n">
        <v>0.136943</v>
      </c>
      <c r="F102" s="15" t="n">
        <v>0.00318471</v>
      </c>
      <c r="G102" s="15" t="n">
        <v>0.0414013</v>
      </c>
      <c r="H102" s="15" t="n">
        <v>0.00636943</v>
      </c>
      <c r="I102" s="15" t="n">
        <v>0.0318471</v>
      </c>
      <c r="J102" s="15" t="n">
        <v>0.0541401</v>
      </c>
      <c r="K102" s="15" t="n">
        <v>0.124204</v>
      </c>
      <c r="L102" s="15" t="n">
        <v>0.0350318</v>
      </c>
      <c r="M102" s="15" t="n">
        <v>0.0254777</v>
      </c>
      <c r="N102" s="15" t="n">
        <v>0.0159236</v>
      </c>
      <c r="O102" s="15" t="n">
        <v>0.101911</v>
      </c>
      <c r="P102" s="15" t="n">
        <v>0.0796178</v>
      </c>
      <c r="Q102" s="15" t="n">
        <v>0.0191083</v>
      </c>
      <c r="R102" s="15" t="n">
        <v>0.0541401</v>
      </c>
      <c r="S102" s="15" t="n">
        <v>0.0382166</v>
      </c>
      <c r="T102" s="15" t="n">
        <v>0</v>
      </c>
      <c r="U102" s="15" t="n">
        <v>0.00318471</v>
      </c>
      <c r="V102" s="15" t="n">
        <f aca="false">SUM(B102:U102)</f>
        <v>1.00000096</v>
      </c>
    </row>
    <row r="103" s="14" customFormat="true" ht="13" hidden="false" customHeight="false" outlineLevel="0" collapsed="false">
      <c r="A103" s="14" t="s">
        <v>122</v>
      </c>
      <c r="B103" s="15" t="n">
        <v>0.300578</v>
      </c>
      <c r="C103" s="15" t="n">
        <v>0</v>
      </c>
      <c r="D103" s="15" t="n">
        <v>0.00578035</v>
      </c>
      <c r="E103" s="15" t="n">
        <v>0.0115607</v>
      </c>
      <c r="F103" s="15" t="n">
        <v>0</v>
      </c>
      <c r="G103" s="15" t="n">
        <v>0.156069</v>
      </c>
      <c r="H103" s="15" t="n">
        <v>0</v>
      </c>
      <c r="I103" s="15" t="n">
        <v>0.017341</v>
      </c>
      <c r="J103" s="15" t="n">
        <v>0.0289017</v>
      </c>
      <c r="K103" s="15" t="n">
        <v>0.231214</v>
      </c>
      <c r="L103" s="15" t="n">
        <v>0.017341</v>
      </c>
      <c r="M103" s="15" t="n">
        <v>0.0115607</v>
      </c>
      <c r="N103" s="15" t="n">
        <v>0.0578035</v>
      </c>
      <c r="O103" s="15" t="n">
        <v>0.017341</v>
      </c>
      <c r="P103" s="15" t="n">
        <v>0.0231214</v>
      </c>
      <c r="Q103" s="15" t="n">
        <v>0.0693642</v>
      </c>
      <c r="R103" s="15" t="n">
        <v>0.017341</v>
      </c>
      <c r="S103" s="15" t="n">
        <v>0.0231214</v>
      </c>
      <c r="T103" s="15" t="n">
        <v>0.00578035</v>
      </c>
      <c r="U103" s="15" t="n">
        <v>0.00578035</v>
      </c>
      <c r="V103" s="15" t="n">
        <f aca="false">SUM(B103:U103)</f>
        <v>0.99999965</v>
      </c>
    </row>
    <row r="104" s="14" customFormat="true" ht="13" hidden="false" customHeight="false" outlineLevel="0" collapsed="false">
      <c r="A104" s="14" t="s">
        <v>123</v>
      </c>
      <c r="B104" s="15" t="n">
        <v>0.308756</v>
      </c>
      <c r="C104" s="15" t="n">
        <v>0.046083</v>
      </c>
      <c r="D104" s="15" t="n">
        <v>0.0230415</v>
      </c>
      <c r="E104" s="15" t="n">
        <v>0.0230415</v>
      </c>
      <c r="F104" s="15" t="n">
        <v>0</v>
      </c>
      <c r="G104" s="15" t="n">
        <v>0.110599</v>
      </c>
      <c r="H104" s="15" t="n">
        <v>0.0322581</v>
      </c>
      <c r="I104" s="15" t="n">
        <v>0.00921659</v>
      </c>
      <c r="J104" s="15" t="n">
        <v>0.0276498</v>
      </c>
      <c r="K104" s="15" t="n">
        <v>0.152074</v>
      </c>
      <c r="L104" s="15" t="n">
        <v>0.00460829</v>
      </c>
      <c r="M104" s="15" t="n">
        <v>0.00460829</v>
      </c>
      <c r="N104" s="15" t="n">
        <v>0.0230415</v>
      </c>
      <c r="O104" s="15" t="n">
        <v>0.00921659</v>
      </c>
      <c r="P104" s="15" t="n">
        <v>0.0230415</v>
      </c>
      <c r="Q104" s="15" t="n">
        <v>0.0230415</v>
      </c>
      <c r="R104" s="15" t="n">
        <v>0.105991</v>
      </c>
      <c r="S104" s="15" t="n">
        <v>0.0645161</v>
      </c>
      <c r="T104" s="15" t="n">
        <v>0.00460829</v>
      </c>
      <c r="U104" s="15" t="n">
        <v>0.00460829</v>
      </c>
      <c r="V104" s="15" t="n">
        <f aca="false">SUM(B104:U104)</f>
        <v>1.00000084</v>
      </c>
    </row>
    <row r="105" s="14" customFormat="true" ht="13" hidden="false" customHeight="false" outlineLevel="0" collapsed="false">
      <c r="A105" s="14" t="s">
        <v>124</v>
      </c>
      <c r="B105" s="15" t="n">
        <v>0.213095</v>
      </c>
      <c r="C105" s="15" t="n">
        <v>0.00238095</v>
      </c>
      <c r="D105" s="15" t="n">
        <v>0.0761905</v>
      </c>
      <c r="E105" s="15" t="n">
        <v>0.0535714</v>
      </c>
      <c r="F105" s="15" t="n">
        <v>0.0154762</v>
      </c>
      <c r="G105" s="15" t="n">
        <v>0.122619</v>
      </c>
      <c r="H105" s="15" t="n">
        <v>0.00119048</v>
      </c>
      <c r="I105" s="15" t="n">
        <v>0.0261905</v>
      </c>
      <c r="J105" s="15" t="n">
        <v>0.00833333</v>
      </c>
      <c r="K105" s="15" t="n">
        <v>0.178571</v>
      </c>
      <c r="L105" s="15" t="n">
        <v>0.0047619</v>
      </c>
      <c r="M105" s="15" t="n">
        <v>0.027381</v>
      </c>
      <c r="N105" s="15" t="n">
        <v>0.0380952</v>
      </c>
      <c r="O105" s="15" t="n">
        <v>0.0428571</v>
      </c>
      <c r="P105" s="15" t="n">
        <v>0.0571429</v>
      </c>
      <c r="Q105" s="15" t="n">
        <v>0.0345238</v>
      </c>
      <c r="R105" s="15" t="n">
        <v>0.0369048</v>
      </c>
      <c r="S105" s="15" t="n">
        <v>0.0428571</v>
      </c>
      <c r="T105" s="15" t="n">
        <v>0.00952381</v>
      </c>
      <c r="U105" s="15" t="n">
        <v>0.00833333</v>
      </c>
      <c r="V105" s="15" t="n">
        <f aca="false">SUM(B105:U105)</f>
        <v>0.9999993</v>
      </c>
    </row>
    <row r="106" s="14" customFormat="true" ht="13" hidden="false" customHeight="false" outlineLevel="0" collapsed="false">
      <c r="A106" s="14" t="s">
        <v>125</v>
      </c>
      <c r="B106" s="15" t="n">
        <v>0.20354</v>
      </c>
      <c r="C106" s="15" t="n">
        <v>0</v>
      </c>
      <c r="D106" s="15" t="n">
        <v>0.0707965</v>
      </c>
      <c r="E106" s="15" t="n">
        <v>0.0973451</v>
      </c>
      <c r="F106" s="15" t="n">
        <v>0</v>
      </c>
      <c r="G106" s="15" t="n">
        <v>0.0176991</v>
      </c>
      <c r="H106" s="15" t="n">
        <v>0.00884956</v>
      </c>
      <c r="I106" s="15" t="n">
        <v>0.0442478</v>
      </c>
      <c r="J106" s="15" t="n">
        <v>0.0884956</v>
      </c>
      <c r="K106" s="15" t="n">
        <v>0.20354</v>
      </c>
      <c r="L106" s="15" t="n">
        <v>0.0176991</v>
      </c>
      <c r="M106" s="15" t="n">
        <v>0.0442478</v>
      </c>
      <c r="N106" s="15" t="n">
        <v>0.0707965</v>
      </c>
      <c r="O106" s="15" t="n">
        <v>0.0176991</v>
      </c>
      <c r="P106" s="15" t="n">
        <v>0.0265487</v>
      </c>
      <c r="Q106" s="15" t="n">
        <v>0.0353982</v>
      </c>
      <c r="R106" s="15" t="n">
        <v>0.0176991</v>
      </c>
      <c r="S106" s="15" t="n">
        <v>0.0265487</v>
      </c>
      <c r="T106" s="15" t="n">
        <v>0</v>
      </c>
      <c r="U106" s="15" t="n">
        <v>0.00884956</v>
      </c>
      <c r="V106" s="15" t="n">
        <f aca="false">SUM(B106:U106)</f>
        <v>1.00000042</v>
      </c>
    </row>
    <row r="107" s="14" customFormat="true" ht="13" hidden="false" customHeight="false" outlineLevel="0" collapsed="false">
      <c r="A107" s="14" t="s">
        <v>126</v>
      </c>
      <c r="B107" s="15" t="n">
        <v>0.0740741</v>
      </c>
      <c r="C107" s="15" t="n">
        <v>0.0185185</v>
      </c>
      <c r="D107" s="15" t="n">
        <v>0.0555556</v>
      </c>
      <c r="E107" s="15" t="n">
        <v>0.0740741</v>
      </c>
      <c r="F107" s="15" t="n">
        <v>0.037037</v>
      </c>
      <c r="G107" s="15" t="n">
        <v>0.0925926</v>
      </c>
      <c r="H107" s="15" t="n">
        <v>0.0277778</v>
      </c>
      <c r="I107" s="15" t="n">
        <v>0.0740741</v>
      </c>
      <c r="J107" s="15" t="n">
        <v>0.0925926</v>
      </c>
      <c r="K107" s="15" t="n">
        <v>0.037037</v>
      </c>
      <c r="L107" s="15" t="n">
        <v>0.0185185</v>
      </c>
      <c r="M107" s="15" t="n">
        <v>0.0648148</v>
      </c>
      <c r="N107" s="15" t="n">
        <v>0.037037</v>
      </c>
      <c r="O107" s="15" t="n">
        <v>0.037037</v>
      </c>
      <c r="P107" s="15" t="n">
        <v>0.0185185</v>
      </c>
      <c r="Q107" s="15" t="n">
        <v>0.0833333</v>
      </c>
      <c r="R107" s="15" t="n">
        <v>0.0277778</v>
      </c>
      <c r="S107" s="15" t="n">
        <v>0.0648148</v>
      </c>
      <c r="T107" s="15" t="n">
        <v>0.0185185</v>
      </c>
      <c r="U107" s="15" t="n">
        <v>0.0462963</v>
      </c>
      <c r="V107" s="15" t="n">
        <f aca="false">SUM(B107:U107)</f>
        <v>0.9999999</v>
      </c>
    </row>
    <row r="108" s="14" customFormat="true" ht="13" hidden="false" customHeight="false" outlineLevel="0" collapsed="false">
      <c r="A108" s="14" t="s">
        <v>127</v>
      </c>
      <c r="B108" s="15" t="n">
        <v>0.168</v>
      </c>
      <c r="C108" s="15" t="n">
        <v>0.016</v>
      </c>
      <c r="D108" s="15" t="n">
        <v>0.048</v>
      </c>
      <c r="E108" s="15" t="n">
        <v>0.08</v>
      </c>
      <c r="F108" s="15" t="n">
        <v>0</v>
      </c>
      <c r="G108" s="15" t="n">
        <v>0.052</v>
      </c>
      <c r="H108" s="15" t="n">
        <v>0.036</v>
      </c>
      <c r="I108" s="15" t="n">
        <v>0.032</v>
      </c>
      <c r="J108" s="15" t="n">
        <v>0.12</v>
      </c>
      <c r="K108" s="15" t="n">
        <v>0.088</v>
      </c>
      <c r="L108" s="15" t="n">
        <v>0.012</v>
      </c>
      <c r="M108" s="15" t="n">
        <v>0.06</v>
      </c>
      <c r="N108" s="15" t="n">
        <v>0.04</v>
      </c>
      <c r="O108" s="15" t="n">
        <v>0.06</v>
      </c>
      <c r="P108" s="15" t="n">
        <v>0.012</v>
      </c>
      <c r="Q108" s="15" t="n">
        <v>0.08</v>
      </c>
      <c r="R108" s="15" t="n">
        <v>0.048</v>
      </c>
      <c r="S108" s="15" t="n">
        <v>0.048</v>
      </c>
      <c r="T108" s="15" t="n">
        <v>0</v>
      </c>
      <c r="U108" s="15" t="n">
        <v>0</v>
      </c>
      <c r="V108" s="15" t="n">
        <f aca="false">SUM(B108:U108)</f>
        <v>1</v>
      </c>
    </row>
    <row r="109" s="14" customFormat="true" ht="13" hidden="false" customHeight="false" outlineLevel="0" collapsed="false">
      <c r="A109" s="14" t="s">
        <v>128</v>
      </c>
      <c r="B109" s="15" t="n">
        <v>0.169381</v>
      </c>
      <c r="C109" s="15" t="n">
        <v>0</v>
      </c>
      <c r="D109" s="15" t="n">
        <v>0.117264</v>
      </c>
      <c r="E109" s="15" t="n">
        <v>0.0912052</v>
      </c>
      <c r="F109" s="15" t="n">
        <v>0.0130293</v>
      </c>
      <c r="G109" s="15" t="n">
        <v>0.0716612</v>
      </c>
      <c r="H109" s="15" t="n">
        <v>0.00977199</v>
      </c>
      <c r="I109" s="15" t="n">
        <v>0.00325733</v>
      </c>
      <c r="J109" s="15" t="n">
        <v>0.019544</v>
      </c>
      <c r="K109" s="15" t="n">
        <v>0.0716612</v>
      </c>
      <c r="L109" s="15" t="n">
        <v>0.00325733</v>
      </c>
      <c r="M109" s="15" t="n">
        <v>0.0260586</v>
      </c>
      <c r="N109" s="15" t="n">
        <v>0.0814332</v>
      </c>
      <c r="O109" s="15" t="n">
        <v>0.0325733</v>
      </c>
      <c r="P109" s="15" t="n">
        <v>0.0358306</v>
      </c>
      <c r="Q109" s="15" t="n">
        <v>0.0651466</v>
      </c>
      <c r="R109" s="15" t="n">
        <v>0.104235</v>
      </c>
      <c r="S109" s="15" t="n">
        <v>0.0749186</v>
      </c>
      <c r="T109" s="15" t="n">
        <v>0.00325733</v>
      </c>
      <c r="U109" s="15" t="n">
        <v>0.00651466</v>
      </c>
      <c r="V109" s="15" t="n">
        <f aca="false">SUM(B109:U109)</f>
        <v>1.00000044</v>
      </c>
    </row>
    <row r="110" s="14" customFormat="true" ht="13" hidden="false" customHeight="false" outlineLevel="0" collapsed="false">
      <c r="A110" s="14" t="s">
        <v>129</v>
      </c>
      <c r="B110" s="15" t="n">
        <v>0.0589319</v>
      </c>
      <c r="C110" s="15" t="n">
        <v>0.0128913</v>
      </c>
      <c r="D110" s="15" t="n">
        <v>0.0497238</v>
      </c>
      <c r="E110" s="15" t="n">
        <v>0.117864</v>
      </c>
      <c r="F110" s="15" t="n">
        <v>0.0110497</v>
      </c>
      <c r="G110" s="15" t="n">
        <v>0.014733</v>
      </c>
      <c r="H110" s="15" t="n">
        <v>0.0092081</v>
      </c>
      <c r="I110" s="15" t="n">
        <v>0.06814</v>
      </c>
      <c r="J110" s="15" t="n">
        <v>0.152855</v>
      </c>
      <c r="K110" s="15" t="n">
        <v>0.14733</v>
      </c>
      <c r="L110" s="15" t="n">
        <v>0.00368324</v>
      </c>
      <c r="M110" s="15" t="n">
        <v>0.0773481</v>
      </c>
      <c r="N110" s="15" t="n">
        <v>0.0405157</v>
      </c>
      <c r="O110" s="15" t="n">
        <v>0.0865562</v>
      </c>
      <c r="P110" s="15" t="n">
        <v>0.0165746</v>
      </c>
      <c r="Q110" s="15" t="n">
        <v>0.0460405</v>
      </c>
      <c r="R110" s="15" t="n">
        <v>0.038674</v>
      </c>
      <c r="S110" s="15" t="n">
        <v>0.0349908</v>
      </c>
      <c r="T110" s="15" t="n">
        <v>0</v>
      </c>
      <c r="U110" s="15" t="n">
        <v>0.0128913</v>
      </c>
      <c r="V110" s="15" t="n">
        <f aca="false">SUM(B110:U110)</f>
        <v>1.00000124</v>
      </c>
    </row>
    <row r="111" s="14" customFormat="true" ht="13" hidden="false" customHeight="false" outlineLevel="0" collapsed="false">
      <c r="A111" s="14" t="s">
        <v>130</v>
      </c>
      <c r="B111" s="15" t="n">
        <v>0.665354</v>
      </c>
      <c r="C111" s="15" t="n">
        <v>0</v>
      </c>
      <c r="D111" s="15" t="n">
        <v>0.129921</v>
      </c>
      <c r="E111" s="15" t="n">
        <v>0.015748</v>
      </c>
      <c r="F111" s="15" t="n">
        <v>0.00393701</v>
      </c>
      <c r="G111" s="15" t="n">
        <v>0.023622</v>
      </c>
      <c r="H111" s="15" t="n">
        <v>0</v>
      </c>
      <c r="I111" s="15" t="n">
        <v>0</v>
      </c>
      <c r="J111" s="15" t="n">
        <v>0</v>
      </c>
      <c r="K111" s="15" t="n">
        <v>0.023622</v>
      </c>
      <c r="L111" s="15" t="n">
        <v>0</v>
      </c>
      <c r="M111" s="15" t="n">
        <v>0</v>
      </c>
      <c r="N111" s="15" t="n">
        <v>0.00787402</v>
      </c>
      <c r="O111" s="15" t="n">
        <v>0.00393701</v>
      </c>
      <c r="P111" s="15" t="n">
        <v>0.019685</v>
      </c>
      <c r="Q111" s="15" t="n">
        <v>0</v>
      </c>
      <c r="R111" s="15" t="n">
        <v>0.00787402</v>
      </c>
      <c r="S111" s="15" t="n">
        <v>0.0984252</v>
      </c>
      <c r="T111" s="15" t="n">
        <v>0</v>
      </c>
      <c r="U111" s="15" t="n">
        <v>0</v>
      </c>
      <c r="V111" s="15" t="n">
        <f aca="false">SUM(B111:U111)</f>
        <v>0.99999926</v>
      </c>
    </row>
    <row r="112" s="14" customFormat="true" ht="13" hidden="false" customHeight="false" outlineLevel="0" collapsed="false">
      <c r="A112" s="14" t="s">
        <v>131</v>
      </c>
      <c r="B112" s="15" t="n">
        <v>0.0421053</v>
      </c>
      <c r="C112" s="15" t="n">
        <v>0.0105263</v>
      </c>
      <c r="D112" s="15" t="n">
        <v>0.126316</v>
      </c>
      <c r="E112" s="15" t="n">
        <v>0.136842</v>
      </c>
      <c r="F112" s="15" t="n">
        <v>0.0105263</v>
      </c>
      <c r="G112" s="15" t="n">
        <v>0.0736842</v>
      </c>
      <c r="H112" s="15" t="n">
        <v>0.0105263</v>
      </c>
      <c r="I112" s="15" t="n">
        <v>0.0105263</v>
      </c>
      <c r="J112" s="15" t="n">
        <v>0.0736842</v>
      </c>
      <c r="K112" s="15" t="n">
        <v>0.2</v>
      </c>
      <c r="L112" s="15" t="n">
        <v>0.0105263</v>
      </c>
      <c r="M112" s="15" t="n">
        <v>0.0105263</v>
      </c>
      <c r="N112" s="15" t="n">
        <v>0.0210526</v>
      </c>
      <c r="O112" s="15" t="n">
        <v>0.0842105</v>
      </c>
      <c r="P112" s="15" t="n">
        <v>0.0210526</v>
      </c>
      <c r="Q112" s="15" t="n">
        <v>0.0315789</v>
      </c>
      <c r="R112" s="15" t="n">
        <v>0.0210526</v>
      </c>
      <c r="S112" s="15" t="n">
        <v>0.105263</v>
      </c>
      <c r="T112" s="15" t="n">
        <v>0</v>
      </c>
      <c r="U112" s="15" t="n">
        <v>0</v>
      </c>
      <c r="V112" s="15" t="n">
        <f aca="false">SUM(B112:U112)</f>
        <v>0.9999997</v>
      </c>
    </row>
    <row r="113" s="14" customFormat="true" ht="13" hidden="false" customHeight="false" outlineLevel="0" collapsed="false">
      <c r="A113" s="14" t="s">
        <v>132</v>
      </c>
      <c r="B113" s="15" t="n">
        <v>0.0172414</v>
      </c>
      <c r="C113" s="15" t="n">
        <v>0</v>
      </c>
      <c r="D113" s="15" t="n">
        <v>0.0689655</v>
      </c>
      <c r="E113" s="15" t="n">
        <v>0.0172414</v>
      </c>
      <c r="F113" s="15" t="n">
        <v>0.0172414</v>
      </c>
      <c r="G113" s="15" t="n">
        <v>0.0689655</v>
      </c>
      <c r="H113" s="15" t="n">
        <v>0.0172414</v>
      </c>
      <c r="I113" s="15" t="n">
        <v>0</v>
      </c>
      <c r="J113" s="15" t="n">
        <v>0.103448</v>
      </c>
      <c r="K113" s="15" t="n">
        <v>0.103448</v>
      </c>
      <c r="L113" s="15" t="n">
        <v>0</v>
      </c>
      <c r="M113" s="15" t="n">
        <v>0.0172414</v>
      </c>
      <c r="N113" s="15" t="n">
        <v>0.0689655</v>
      </c>
      <c r="O113" s="15" t="n">
        <v>0.0344828</v>
      </c>
      <c r="P113" s="15" t="n">
        <v>0</v>
      </c>
      <c r="Q113" s="15" t="n">
        <v>0.155172</v>
      </c>
      <c r="R113" s="15" t="n">
        <v>0.155172</v>
      </c>
      <c r="S113" s="15" t="n">
        <v>0.137931</v>
      </c>
      <c r="T113" s="15" t="n">
        <v>0.0172414</v>
      </c>
      <c r="U113" s="15" t="n">
        <v>0</v>
      </c>
      <c r="V113" s="15" t="n">
        <f aca="false">SUM(B113:U113)</f>
        <v>0.9999987</v>
      </c>
    </row>
    <row r="114" s="14" customFormat="true" ht="13" hidden="false" customHeight="false" outlineLevel="0" collapsed="false">
      <c r="A114" s="14" t="s">
        <v>133</v>
      </c>
      <c r="B114" s="15" t="n">
        <v>0.128906</v>
      </c>
      <c r="C114" s="15" t="n">
        <v>0</v>
      </c>
      <c r="D114" s="15" t="n">
        <v>0.0664062</v>
      </c>
      <c r="E114" s="15" t="n">
        <v>0.078125</v>
      </c>
      <c r="F114" s="15" t="n">
        <v>0.0390625</v>
      </c>
      <c r="G114" s="15" t="n">
        <v>0.0390625</v>
      </c>
      <c r="H114" s="15" t="n">
        <v>0</v>
      </c>
      <c r="I114" s="15" t="n">
        <v>0.0390625</v>
      </c>
      <c r="J114" s="15" t="n">
        <v>0.0976562</v>
      </c>
      <c r="K114" s="15" t="n">
        <v>0.0820312</v>
      </c>
      <c r="L114" s="15" t="n">
        <v>0.00390625</v>
      </c>
      <c r="M114" s="15" t="n">
        <v>0.0625</v>
      </c>
      <c r="N114" s="15" t="n">
        <v>0.0273438</v>
      </c>
      <c r="O114" s="15" t="n">
        <v>0.0234375</v>
      </c>
      <c r="P114" s="15" t="n">
        <v>0.0117188</v>
      </c>
      <c r="Q114" s="15" t="n">
        <v>0.0507812</v>
      </c>
      <c r="R114" s="15" t="n">
        <v>0.0976562</v>
      </c>
      <c r="S114" s="15" t="n">
        <v>0.0820312</v>
      </c>
      <c r="T114" s="15" t="n">
        <v>0.0234375</v>
      </c>
      <c r="U114" s="15" t="n">
        <v>0.046875</v>
      </c>
      <c r="V114" s="15" t="n">
        <f aca="false">SUM(B114:U114)</f>
        <v>0.99999955</v>
      </c>
    </row>
    <row r="115" s="14" customFormat="true" ht="13" hidden="false" customHeight="false" outlineLevel="0" collapsed="false">
      <c r="A115" s="14" t="s">
        <v>134</v>
      </c>
      <c r="B115" s="15" t="n">
        <v>0.0402145</v>
      </c>
      <c r="C115" s="15" t="n">
        <v>0.00714924</v>
      </c>
      <c r="D115" s="15" t="n">
        <v>0.0241287</v>
      </c>
      <c r="E115" s="15" t="n">
        <v>0.0643432</v>
      </c>
      <c r="F115" s="15" t="n">
        <v>0.0428954</v>
      </c>
      <c r="G115" s="15" t="n">
        <v>0.0848972</v>
      </c>
      <c r="H115" s="15" t="n">
        <v>0.0116175</v>
      </c>
      <c r="I115" s="15" t="n">
        <v>0.0714924</v>
      </c>
      <c r="J115" s="15" t="n">
        <v>0.0670241</v>
      </c>
      <c r="K115" s="15" t="n">
        <v>0.177837</v>
      </c>
      <c r="L115" s="15" t="n">
        <v>0.0107239</v>
      </c>
      <c r="M115" s="15" t="n">
        <v>0.0679178</v>
      </c>
      <c r="N115" s="15" t="n">
        <v>0.0277033</v>
      </c>
      <c r="O115" s="15" t="n">
        <v>0.0598749</v>
      </c>
      <c r="P115" s="15" t="n">
        <v>0.0339589</v>
      </c>
      <c r="Q115" s="15" t="n">
        <v>0.0652368</v>
      </c>
      <c r="R115" s="15" t="n">
        <v>0.0643432</v>
      </c>
      <c r="S115" s="15" t="n">
        <v>0.0402145</v>
      </c>
      <c r="T115" s="15" t="n">
        <v>0.0178731</v>
      </c>
      <c r="U115" s="15" t="n">
        <v>0.0205541</v>
      </c>
      <c r="V115" s="15" t="n">
        <f aca="false">SUM(B115:U115)</f>
        <v>0.99999974</v>
      </c>
    </row>
    <row r="116" s="14" customFormat="true" ht="13" hidden="false" customHeight="false" outlineLevel="0" collapsed="false">
      <c r="A116" s="14" t="s">
        <v>135</v>
      </c>
      <c r="B116" s="15" t="n">
        <v>0.0791367</v>
      </c>
      <c r="C116" s="15" t="n">
        <v>0</v>
      </c>
      <c r="D116" s="15" t="n">
        <v>0.0503597</v>
      </c>
      <c r="E116" s="15" t="n">
        <v>0.0143885</v>
      </c>
      <c r="F116" s="15" t="n">
        <v>0.0143885</v>
      </c>
      <c r="G116" s="15" t="n">
        <v>0.0791367</v>
      </c>
      <c r="H116" s="15" t="n">
        <v>0.00719424</v>
      </c>
      <c r="I116" s="15" t="n">
        <v>0.0359712</v>
      </c>
      <c r="J116" s="15" t="n">
        <v>0.0791367</v>
      </c>
      <c r="K116" s="15" t="n">
        <v>0.0503597</v>
      </c>
      <c r="L116" s="15" t="n">
        <v>0.0143885</v>
      </c>
      <c r="M116" s="15" t="n">
        <v>0.0503597</v>
      </c>
      <c r="N116" s="15" t="n">
        <v>0.057554</v>
      </c>
      <c r="O116" s="15" t="n">
        <v>0.0791367</v>
      </c>
      <c r="P116" s="15" t="n">
        <v>0.028777</v>
      </c>
      <c r="Q116" s="15" t="n">
        <v>0.136691</v>
      </c>
      <c r="R116" s="15" t="n">
        <v>0.107914</v>
      </c>
      <c r="S116" s="15" t="n">
        <v>0.0791367</v>
      </c>
      <c r="T116" s="15" t="n">
        <v>0.0143885</v>
      </c>
      <c r="U116" s="15" t="n">
        <v>0.0215827</v>
      </c>
      <c r="V116" s="15" t="n">
        <f aca="false">SUM(B116:U116)</f>
        <v>1.00000074</v>
      </c>
    </row>
    <row r="117" s="14" customFormat="true" ht="13" hidden="false" customHeight="false" outlineLevel="0" collapsed="false">
      <c r="A117" s="14" t="s">
        <v>136</v>
      </c>
      <c r="B117" s="15" t="n">
        <v>0.0769231</v>
      </c>
      <c r="C117" s="15" t="n">
        <v>0</v>
      </c>
      <c r="D117" s="15" t="n">
        <v>0.0641026</v>
      </c>
      <c r="E117" s="15" t="n">
        <v>0.0448718</v>
      </c>
      <c r="F117" s="15" t="n">
        <v>0.0128205</v>
      </c>
      <c r="G117" s="15" t="n">
        <v>0.0897436</v>
      </c>
      <c r="H117" s="15" t="n">
        <v>0.00641026</v>
      </c>
      <c r="I117" s="15" t="n">
        <v>0.0448718</v>
      </c>
      <c r="J117" s="15" t="n">
        <v>0.0705128</v>
      </c>
      <c r="K117" s="15" t="n">
        <v>0.121795</v>
      </c>
      <c r="L117" s="15" t="n">
        <v>0.025641</v>
      </c>
      <c r="M117" s="15" t="n">
        <v>0.0576923</v>
      </c>
      <c r="N117" s="15" t="n">
        <v>0.0128205</v>
      </c>
      <c r="O117" s="15" t="n">
        <v>0.0512821</v>
      </c>
      <c r="P117" s="15" t="n">
        <v>0.0320513</v>
      </c>
      <c r="Q117" s="15" t="n">
        <v>0.147436</v>
      </c>
      <c r="R117" s="15" t="n">
        <v>0.0576923</v>
      </c>
      <c r="S117" s="15" t="n">
        <v>0.0384615</v>
      </c>
      <c r="T117" s="15" t="n">
        <v>0.0128205</v>
      </c>
      <c r="U117" s="15" t="n">
        <v>0.0320513</v>
      </c>
      <c r="V117" s="15" t="n">
        <f aca="false">SUM(B117:U117)</f>
        <v>1.00000026</v>
      </c>
    </row>
    <row r="118" s="14" customFormat="true" ht="13" hidden="false" customHeight="false" outlineLevel="0" collapsed="false">
      <c r="A118" s="14" t="s">
        <v>137</v>
      </c>
      <c r="B118" s="15" t="n">
        <v>0.0892532</v>
      </c>
      <c r="C118" s="15" t="n">
        <v>0</v>
      </c>
      <c r="D118" s="15" t="n">
        <v>0.0746812</v>
      </c>
      <c r="E118" s="15" t="n">
        <v>0.0673953</v>
      </c>
      <c r="F118" s="15" t="n">
        <v>0.0309654</v>
      </c>
      <c r="G118" s="15" t="n">
        <v>0.0601093</v>
      </c>
      <c r="H118" s="15" t="n">
        <v>0.00728597</v>
      </c>
      <c r="I118" s="15" t="n">
        <v>0.0382514</v>
      </c>
      <c r="J118" s="15" t="n">
        <v>0.0746812</v>
      </c>
      <c r="K118" s="15" t="n">
        <v>0.0801457</v>
      </c>
      <c r="L118" s="15" t="n">
        <v>0.00728597</v>
      </c>
      <c r="M118" s="15" t="n">
        <v>0.0437158</v>
      </c>
      <c r="N118" s="15" t="n">
        <v>0.0601093</v>
      </c>
      <c r="O118" s="15" t="n">
        <v>0.0182149</v>
      </c>
      <c r="P118" s="15" t="n">
        <v>0.010929</v>
      </c>
      <c r="Q118" s="15" t="n">
        <v>0.0510018</v>
      </c>
      <c r="R118" s="15" t="n">
        <v>0.132969</v>
      </c>
      <c r="S118" s="15" t="n">
        <v>0.0856102</v>
      </c>
      <c r="T118" s="15" t="n">
        <v>0.0182149</v>
      </c>
      <c r="U118" s="15" t="n">
        <v>0.0491803</v>
      </c>
      <c r="V118" s="15" t="n">
        <f aca="false">SUM(B118:U118)</f>
        <v>0.99999984</v>
      </c>
    </row>
    <row r="119" s="14" customFormat="true" ht="13" hidden="false" customHeight="false" outlineLevel="0" collapsed="false">
      <c r="A119" s="14" t="s">
        <v>138</v>
      </c>
      <c r="B119" s="15" t="n">
        <v>0.0765306</v>
      </c>
      <c r="C119" s="15" t="n">
        <v>0</v>
      </c>
      <c r="D119" s="15" t="n">
        <v>0.0765306</v>
      </c>
      <c r="E119" s="15" t="n">
        <v>0.0867347</v>
      </c>
      <c r="F119" s="15" t="n">
        <v>0.00510204</v>
      </c>
      <c r="G119" s="15" t="n">
        <v>0.0510204</v>
      </c>
      <c r="H119" s="15" t="n">
        <v>0.00510204</v>
      </c>
      <c r="I119" s="15" t="n">
        <v>0.0102041</v>
      </c>
      <c r="J119" s="15" t="n">
        <v>0.0561224</v>
      </c>
      <c r="K119" s="15" t="n">
        <v>0.0765306</v>
      </c>
      <c r="L119" s="15" t="n">
        <v>0.00510204</v>
      </c>
      <c r="M119" s="15" t="n">
        <v>0.0306122</v>
      </c>
      <c r="N119" s="15" t="n">
        <v>0.0918367</v>
      </c>
      <c r="O119" s="15" t="n">
        <v>0.0357143</v>
      </c>
      <c r="P119" s="15" t="n">
        <v>0</v>
      </c>
      <c r="Q119" s="15" t="n">
        <v>0.173469</v>
      </c>
      <c r="R119" s="15" t="n">
        <v>0.163265</v>
      </c>
      <c r="S119" s="15" t="n">
        <v>0.0459184</v>
      </c>
      <c r="T119" s="15" t="n">
        <v>0</v>
      </c>
      <c r="U119" s="15" t="n">
        <v>0.0102041</v>
      </c>
      <c r="V119" s="15" t="n">
        <f aca="false">SUM(B119:U119)</f>
        <v>0.99999922</v>
      </c>
    </row>
    <row r="120" s="14" customFormat="true" ht="13" hidden="false" customHeight="false" outlineLevel="0" collapsed="false">
      <c r="A120" s="14" t="s">
        <v>139</v>
      </c>
      <c r="B120" s="15" t="n">
        <v>0.0943739</v>
      </c>
      <c r="C120" s="15" t="n">
        <v>0.00907441</v>
      </c>
      <c r="D120" s="15" t="n">
        <v>0.0689655</v>
      </c>
      <c r="E120" s="15" t="n">
        <v>0.0689655</v>
      </c>
      <c r="F120" s="15" t="n">
        <v>0.0108893</v>
      </c>
      <c r="G120" s="15" t="n">
        <v>0.0689655</v>
      </c>
      <c r="H120" s="15" t="n">
        <v>0.0181488</v>
      </c>
      <c r="I120" s="15" t="n">
        <v>0.0290381</v>
      </c>
      <c r="J120" s="15" t="n">
        <v>0.0707804</v>
      </c>
      <c r="K120" s="15" t="n">
        <v>0.197822</v>
      </c>
      <c r="L120" s="15" t="n">
        <v>0.0108893</v>
      </c>
      <c r="M120" s="15" t="n">
        <v>0.0435572</v>
      </c>
      <c r="N120" s="15" t="n">
        <v>0.0526316</v>
      </c>
      <c r="O120" s="15" t="n">
        <v>0.0598911</v>
      </c>
      <c r="P120" s="15" t="n">
        <v>0.0145191</v>
      </c>
      <c r="Q120" s="15" t="n">
        <v>0.0980036</v>
      </c>
      <c r="R120" s="15" t="n">
        <v>0.0399274</v>
      </c>
      <c r="S120" s="15" t="n">
        <v>0.0272232</v>
      </c>
      <c r="T120" s="15" t="n">
        <v>0</v>
      </c>
      <c r="U120" s="15" t="n">
        <v>0.0163339</v>
      </c>
      <c r="V120" s="15" t="n">
        <f aca="false">SUM(B120:U120)</f>
        <v>0.99999981</v>
      </c>
    </row>
    <row r="121" s="14" customFormat="true" ht="13" hidden="false" customHeight="false" outlineLevel="0" collapsed="false">
      <c r="A121" s="14" t="s">
        <v>140</v>
      </c>
      <c r="B121" s="15" t="n">
        <v>0.571429</v>
      </c>
      <c r="C121" s="15" t="n">
        <v>0</v>
      </c>
      <c r="D121" s="15" t="n">
        <v>0.0178571</v>
      </c>
      <c r="E121" s="15" t="n">
        <v>0.0178571</v>
      </c>
      <c r="F121" s="15" t="n">
        <v>0</v>
      </c>
      <c r="G121" s="15" t="n">
        <v>0.0848214</v>
      </c>
      <c r="H121" s="15" t="n">
        <v>0.0178571</v>
      </c>
      <c r="I121" s="15" t="n">
        <v>0.0133929</v>
      </c>
      <c r="J121" s="15" t="n">
        <v>0</v>
      </c>
      <c r="K121" s="15" t="n">
        <v>0.138393</v>
      </c>
      <c r="L121" s="15" t="n">
        <v>0</v>
      </c>
      <c r="M121" s="15" t="n">
        <v>0.0133929</v>
      </c>
      <c r="N121" s="15" t="n">
        <v>0.0178571</v>
      </c>
      <c r="O121" s="15" t="n">
        <v>0.00446429</v>
      </c>
      <c r="P121" s="15" t="n">
        <v>0.0178571</v>
      </c>
      <c r="Q121" s="15" t="n">
        <v>0.00446429</v>
      </c>
      <c r="R121" s="15" t="n">
        <v>0.0446429</v>
      </c>
      <c r="S121" s="15" t="n">
        <v>0.0223214</v>
      </c>
      <c r="T121" s="15" t="n">
        <v>0.00446429</v>
      </c>
      <c r="U121" s="15" t="n">
        <v>0.00892857</v>
      </c>
      <c r="V121" s="15" t="n">
        <f aca="false">SUM(B121:U121)</f>
        <v>1.00000044</v>
      </c>
    </row>
    <row r="122" s="14" customFormat="true" ht="13" hidden="false" customHeight="false" outlineLevel="0" collapsed="false">
      <c r="A122" s="14" t="s">
        <v>141</v>
      </c>
      <c r="B122" s="15" t="n">
        <v>0.0670773</v>
      </c>
      <c r="C122" s="15" t="n">
        <v>0.0102669</v>
      </c>
      <c r="D122" s="15" t="n">
        <v>0.073922</v>
      </c>
      <c r="E122" s="15" t="n">
        <v>0.103354</v>
      </c>
      <c r="F122" s="15" t="n">
        <v>0.0362765</v>
      </c>
      <c r="G122" s="15" t="n">
        <v>0.0670773</v>
      </c>
      <c r="H122" s="15" t="n">
        <v>0.00752909</v>
      </c>
      <c r="I122" s="15" t="n">
        <v>0.0499658</v>
      </c>
      <c r="J122" s="15" t="n">
        <v>0.0527036</v>
      </c>
      <c r="K122" s="15" t="n">
        <v>0.0835044</v>
      </c>
      <c r="L122" s="15" t="n">
        <v>0.0109514</v>
      </c>
      <c r="M122" s="15" t="n">
        <v>0.0746064</v>
      </c>
      <c r="N122" s="15" t="n">
        <v>0.0349076</v>
      </c>
      <c r="O122" s="15" t="n">
        <v>0.0273785</v>
      </c>
      <c r="P122" s="15" t="n">
        <v>0.0335387</v>
      </c>
      <c r="Q122" s="15" t="n">
        <v>0.0793977</v>
      </c>
      <c r="R122" s="15" t="n">
        <v>0.0691307</v>
      </c>
      <c r="S122" s="15" t="n">
        <v>0.0622861</v>
      </c>
      <c r="T122" s="15" t="n">
        <v>0.0164271</v>
      </c>
      <c r="U122" s="15" t="n">
        <v>0.0396988</v>
      </c>
      <c r="V122" s="15" t="n">
        <f aca="false">SUM(B122:U122)</f>
        <v>0.99999989</v>
      </c>
    </row>
    <row r="123" s="14" customFormat="true" ht="13" hidden="false" customHeight="false" outlineLevel="0" collapsed="false">
      <c r="A123" s="14" t="s">
        <v>142</v>
      </c>
      <c r="B123" s="15" t="n">
        <v>0.0800808</v>
      </c>
      <c r="C123" s="15" t="n">
        <v>0.00807537</v>
      </c>
      <c r="D123" s="15" t="n">
        <v>0.0612382</v>
      </c>
      <c r="E123" s="15" t="n">
        <v>0.0625841</v>
      </c>
      <c r="F123" s="15" t="n">
        <v>0.0269179</v>
      </c>
      <c r="G123" s="15" t="n">
        <v>0.0720054</v>
      </c>
      <c r="H123" s="15" t="n">
        <v>0.0121131</v>
      </c>
      <c r="I123" s="15" t="n">
        <v>0.0545087</v>
      </c>
      <c r="J123" s="15" t="n">
        <v>0.0861373</v>
      </c>
      <c r="K123" s="15" t="n">
        <v>0.0740242</v>
      </c>
      <c r="L123" s="15" t="n">
        <v>0.00874832</v>
      </c>
      <c r="M123" s="15" t="n">
        <v>0.089502</v>
      </c>
      <c r="N123" s="15" t="n">
        <v>0.0329744</v>
      </c>
      <c r="O123" s="15" t="n">
        <v>0.0316285</v>
      </c>
      <c r="P123" s="15" t="n">
        <v>0.0154778</v>
      </c>
      <c r="Q123" s="15" t="n">
        <v>0.0820996</v>
      </c>
      <c r="R123" s="15" t="n">
        <v>0.0874832</v>
      </c>
      <c r="S123" s="15" t="n">
        <v>0.0531629</v>
      </c>
      <c r="T123" s="15" t="n">
        <v>0.012786</v>
      </c>
      <c r="U123" s="15" t="n">
        <v>0.0484522</v>
      </c>
      <c r="V123" s="15" t="n">
        <f aca="false">SUM(B123:U123)</f>
        <v>0.99999999</v>
      </c>
    </row>
    <row r="124" s="14" customFormat="true" ht="13" hidden="false" customHeight="false" outlineLevel="0" collapsed="false">
      <c r="A124" s="14" t="s">
        <v>143</v>
      </c>
      <c r="B124" s="15" t="n">
        <v>0.445</v>
      </c>
      <c r="C124" s="15" t="n">
        <v>0.00125</v>
      </c>
      <c r="D124" s="15" t="n">
        <v>0.015</v>
      </c>
      <c r="E124" s="15" t="n">
        <v>0.01125</v>
      </c>
      <c r="F124" s="15" t="n">
        <v>0.00375</v>
      </c>
      <c r="G124" s="15" t="n">
        <v>0.2125</v>
      </c>
      <c r="H124" s="15" t="n">
        <v>0.005</v>
      </c>
      <c r="I124" s="15" t="n">
        <v>0.01375</v>
      </c>
      <c r="J124" s="15" t="n">
        <v>0.00625</v>
      </c>
      <c r="K124" s="15" t="n">
        <v>0.065</v>
      </c>
      <c r="L124" s="15" t="n">
        <v>0</v>
      </c>
      <c r="M124" s="15" t="n">
        <v>0.02875</v>
      </c>
      <c r="N124" s="15" t="n">
        <v>0.0925</v>
      </c>
      <c r="O124" s="15" t="n">
        <v>0.00875</v>
      </c>
      <c r="P124" s="15" t="n">
        <v>0.0125</v>
      </c>
      <c r="Q124" s="15" t="n">
        <v>0.02125</v>
      </c>
      <c r="R124" s="15" t="n">
        <v>0.02375</v>
      </c>
      <c r="S124" s="15" t="n">
        <v>0.02625</v>
      </c>
      <c r="T124" s="15" t="n">
        <v>0.00125</v>
      </c>
      <c r="U124" s="15" t="n">
        <v>0.00625</v>
      </c>
      <c r="V124" s="15" t="n">
        <f aca="false">SUM(B124:U124)</f>
        <v>1</v>
      </c>
    </row>
    <row r="125" s="14" customFormat="true" ht="13" hidden="false" customHeight="false" outlineLevel="0" collapsed="false">
      <c r="A125" s="14" t="s">
        <v>144</v>
      </c>
      <c r="B125" s="15" t="n">
        <v>0.43617</v>
      </c>
      <c r="C125" s="15" t="n">
        <v>0.00531915</v>
      </c>
      <c r="D125" s="15" t="n">
        <v>0</v>
      </c>
      <c r="E125" s="15" t="n">
        <v>0.0212766</v>
      </c>
      <c r="F125" s="15" t="n">
        <v>0</v>
      </c>
      <c r="G125" s="15" t="n">
        <v>0.0585106</v>
      </c>
      <c r="H125" s="15" t="n">
        <v>0.00531915</v>
      </c>
      <c r="I125" s="15" t="n">
        <v>0</v>
      </c>
      <c r="J125" s="15" t="n">
        <v>0</v>
      </c>
      <c r="K125" s="15" t="n">
        <v>0.324468</v>
      </c>
      <c r="L125" s="15" t="n">
        <v>0</v>
      </c>
      <c r="M125" s="15" t="n">
        <v>0</v>
      </c>
      <c r="N125" s="15" t="n">
        <v>0.0638298</v>
      </c>
      <c r="O125" s="15" t="n">
        <v>0.0106383</v>
      </c>
      <c r="P125" s="15" t="n">
        <v>0.0265957</v>
      </c>
      <c r="Q125" s="15" t="n">
        <v>0.00531915</v>
      </c>
      <c r="R125" s="15" t="n">
        <v>0.037234</v>
      </c>
      <c r="S125" s="15" t="n">
        <v>0.00531915</v>
      </c>
      <c r="T125" s="15" t="n">
        <v>0</v>
      </c>
      <c r="U125" s="15" t="n">
        <v>0</v>
      </c>
      <c r="V125" s="15" t="n">
        <f aca="false">SUM(B125:U125)</f>
        <v>0.9999996</v>
      </c>
    </row>
    <row r="126" s="14" customFormat="true" ht="13" hidden="false" customHeight="false" outlineLevel="0" collapsed="false">
      <c r="A126" s="14" t="s">
        <v>145</v>
      </c>
      <c r="B126" s="15" t="n">
        <v>0.1125</v>
      </c>
      <c r="C126" s="15" t="n">
        <v>0</v>
      </c>
      <c r="D126" s="15" t="n">
        <v>0.0625</v>
      </c>
      <c r="E126" s="15" t="n">
        <v>0.05</v>
      </c>
      <c r="F126" s="15" t="n">
        <v>0.025</v>
      </c>
      <c r="G126" s="15" t="n">
        <v>0.0625</v>
      </c>
      <c r="H126" s="15" t="n">
        <v>0</v>
      </c>
      <c r="I126" s="15" t="n">
        <v>0.0375</v>
      </c>
      <c r="J126" s="15" t="n">
        <v>0.1</v>
      </c>
      <c r="K126" s="15" t="n">
        <v>0.0375</v>
      </c>
      <c r="L126" s="15" t="n">
        <v>0</v>
      </c>
      <c r="M126" s="15" t="n">
        <v>0.075</v>
      </c>
      <c r="N126" s="15" t="n">
        <v>0.025</v>
      </c>
      <c r="O126" s="15" t="n">
        <v>0.0125</v>
      </c>
      <c r="P126" s="15" t="n">
        <v>0.0375</v>
      </c>
      <c r="Q126" s="15" t="n">
        <v>0.1</v>
      </c>
      <c r="R126" s="15" t="n">
        <v>0.1</v>
      </c>
      <c r="S126" s="15" t="n">
        <v>0.125</v>
      </c>
      <c r="T126" s="15" t="n">
        <v>0.0125</v>
      </c>
      <c r="U126" s="15" t="n">
        <v>0.025</v>
      </c>
      <c r="V126" s="15" t="n">
        <f aca="false">SUM(B126:U126)</f>
        <v>1</v>
      </c>
    </row>
    <row r="127" s="14" customFormat="true" ht="13" hidden="false" customHeight="false" outlineLevel="0" collapsed="false">
      <c r="A127" s="14" t="s">
        <v>146</v>
      </c>
      <c r="B127" s="15" t="n">
        <v>0.0111111</v>
      </c>
      <c r="C127" s="15" t="n">
        <v>0</v>
      </c>
      <c r="D127" s="15" t="n">
        <v>0.0888889</v>
      </c>
      <c r="E127" s="15" t="n">
        <v>0.0666667</v>
      </c>
      <c r="F127" s="15" t="n">
        <v>0.0111111</v>
      </c>
      <c r="G127" s="15" t="n">
        <v>0.0444444</v>
      </c>
      <c r="H127" s="15" t="n">
        <v>0</v>
      </c>
      <c r="I127" s="15" t="n">
        <v>0.0888889</v>
      </c>
      <c r="J127" s="15" t="n">
        <v>0.1</v>
      </c>
      <c r="K127" s="15" t="n">
        <v>0.0666667</v>
      </c>
      <c r="L127" s="15" t="n">
        <v>0.0555556</v>
      </c>
      <c r="M127" s="15" t="n">
        <v>0.166667</v>
      </c>
      <c r="N127" s="15" t="n">
        <v>0.0888889</v>
      </c>
      <c r="O127" s="15" t="n">
        <v>0.111111</v>
      </c>
      <c r="P127" s="15" t="n">
        <v>0.0111111</v>
      </c>
      <c r="Q127" s="15" t="n">
        <v>0</v>
      </c>
      <c r="R127" s="15" t="n">
        <v>0.0444444</v>
      </c>
      <c r="S127" s="15" t="n">
        <v>0.0333333</v>
      </c>
      <c r="T127" s="15" t="n">
        <v>0</v>
      </c>
      <c r="U127" s="15" t="n">
        <v>0.0111111</v>
      </c>
      <c r="V127" s="15" t="n">
        <f aca="false">SUM(B127:U127)</f>
        <v>1.0000002</v>
      </c>
    </row>
    <row r="128" s="14" customFormat="true" ht="13" hidden="false" customHeight="false" outlineLevel="0" collapsed="false">
      <c r="A128" s="14" t="s">
        <v>147</v>
      </c>
      <c r="B128" s="15" t="n">
        <v>0.0434783</v>
      </c>
      <c r="C128" s="15" t="n">
        <v>0</v>
      </c>
      <c r="D128" s="15" t="n">
        <v>0.0326087</v>
      </c>
      <c r="E128" s="15" t="n">
        <v>0.130435</v>
      </c>
      <c r="F128" s="15" t="n">
        <v>0.0652174</v>
      </c>
      <c r="G128" s="15" t="n">
        <v>0.0217391</v>
      </c>
      <c r="H128" s="15" t="n">
        <v>0</v>
      </c>
      <c r="I128" s="15" t="n">
        <v>0</v>
      </c>
      <c r="J128" s="15" t="n">
        <v>0.0869565</v>
      </c>
      <c r="K128" s="15" t="n">
        <v>0.0543478</v>
      </c>
      <c r="L128" s="15" t="n">
        <v>0.0108696</v>
      </c>
      <c r="M128" s="15" t="n">
        <v>0.0869565</v>
      </c>
      <c r="N128" s="15" t="n">
        <v>0.141304</v>
      </c>
      <c r="O128" s="15" t="n">
        <v>0.163043</v>
      </c>
      <c r="P128" s="15" t="n">
        <v>0.0108696</v>
      </c>
      <c r="Q128" s="15" t="n">
        <v>0.0543478</v>
      </c>
      <c r="R128" s="15" t="n">
        <v>0.0217391</v>
      </c>
      <c r="S128" s="15" t="n">
        <v>0.0434783</v>
      </c>
      <c r="T128" s="15" t="n">
        <v>0</v>
      </c>
      <c r="U128" s="15" t="n">
        <v>0.0326087</v>
      </c>
      <c r="V128" s="15" t="n">
        <f aca="false">SUM(B128:U128)</f>
        <v>0.9999994</v>
      </c>
    </row>
    <row r="129" s="14" customFormat="true" ht="13" hidden="false" customHeight="false" outlineLevel="0" collapsed="false">
      <c r="A129" s="14" t="s">
        <v>148</v>
      </c>
      <c r="B129" s="15" t="n">
        <v>0.0622568</v>
      </c>
      <c r="C129" s="15" t="n">
        <v>0.0077821</v>
      </c>
      <c r="D129" s="15" t="n">
        <v>0.0116732</v>
      </c>
      <c r="E129" s="15" t="n">
        <v>0.120623</v>
      </c>
      <c r="F129" s="15" t="n">
        <v>0.0155642</v>
      </c>
      <c r="G129" s="15" t="n">
        <v>0.0155642</v>
      </c>
      <c r="H129" s="15" t="n">
        <v>0.00389105</v>
      </c>
      <c r="I129" s="15" t="n">
        <v>0.128405</v>
      </c>
      <c r="J129" s="15" t="n">
        <v>0.303502</v>
      </c>
      <c r="K129" s="15" t="n">
        <v>0.0505837</v>
      </c>
      <c r="L129" s="15" t="n">
        <v>0</v>
      </c>
      <c r="M129" s="15" t="n">
        <v>0.0972763</v>
      </c>
      <c r="N129" s="15" t="n">
        <v>0.0428016</v>
      </c>
      <c r="O129" s="15" t="n">
        <v>0.0505837</v>
      </c>
      <c r="P129" s="15" t="n">
        <v>0.00389105</v>
      </c>
      <c r="Q129" s="15" t="n">
        <v>0.0311284</v>
      </c>
      <c r="R129" s="15" t="n">
        <v>0.0311284</v>
      </c>
      <c r="S129" s="15" t="n">
        <v>0.0116732</v>
      </c>
      <c r="T129" s="15" t="n">
        <v>0.00389105</v>
      </c>
      <c r="U129" s="15" t="n">
        <v>0.0077821</v>
      </c>
      <c r="V129" s="15" t="n">
        <f aca="false">SUM(B129:U129)</f>
        <v>1.00000105</v>
      </c>
    </row>
    <row r="130" s="14" customFormat="true" ht="13" hidden="false" customHeight="false" outlineLevel="0" collapsed="false">
      <c r="A130" s="14" t="s">
        <v>149</v>
      </c>
      <c r="B130" s="15" t="n">
        <v>0.0851064</v>
      </c>
      <c r="C130" s="15" t="n">
        <v>0</v>
      </c>
      <c r="D130" s="15" t="n">
        <v>0.0425532</v>
      </c>
      <c r="E130" s="15" t="n">
        <v>0.148936</v>
      </c>
      <c r="F130" s="15" t="n">
        <v>0.0425532</v>
      </c>
      <c r="G130" s="15" t="n">
        <v>0.0531915</v>
      </c>
      <c r="H130" s="15" t="n">
        <v>0</v>
      </c>
      <c r="I130" s="15" t="n">
        <v>0.148936</v>
      </c>
      <c r="J130" s="15" t="n">
        <v>0.159574</v>
      </c>
      <c r="K130" s="15" t="n">
        <v>0.12766</v>
      </c>
      <c r="L130" s="15" t="n">
        <v>0</v>
      </c>
      <c r="M130" s="15" t="n">
        <v>0.0212766</v>
      </c>
      <c r="N130" s="15" t="n">
        <v>0.0425532</v>
      </c>
      <c r="O130" s="15" t="n">
        <v>0.0212766</v>
      </c>
      <c r="P130" s="15" t="n">
        <v>0.0212766</v>
      </c>
      <c r="Q130" s="15" t="n">
        <v>0.0531915</v>
      </c>
      <c r="R130" s="15" t="n">
        <v>0</v>
      </c>
      <c r="S130" s="15" t="n">
        <v>0.0212766</v>
      </c>
      <c r="T130" s="15" t="n">
        <v>0</v>
      </c>
      <c r="U130" s="15" t="n">
        <v>0.0106383</v>
      </c>
      <c r="V130" s="15" t="n">
        <f aca="false">SUM(B130:U130)</f>
        <v>0.9999997</v>
      </c>
    </row>
    <row r="131" s="14" customFormat="true" ht="13" hidden="false" customHeight="false" outlineLevel="0" collapsed="false">
      <c r="A131" s="14" t="s">
        <v>150</v>
      </c>
      <c r="B131" s="15" t="n">
        <v>0.0512821</v>
      </c>
      <c r="C131" s="15" t="n">
        <v>0.0128205</v>
      </c>
      <c r="D131" s="15" t="n">
        <v>0.025641</v>
      </c>
      <c r="E131" s="15" t="n">
        <v>0.435897</v>
      </c>
      <c r="F131" s="15" t="n">
        <v>0.0128205</v>
      </c>
      <c r="G131" s="15" t="n">
        <v>0.0384615</v>
      </c>
      <c r="H131" s="15" t="n">
        <v>0</v>
      </c>
      <c r="I131" s="15" t="n">
        <v>0</v>
      </c>
      <c r="J131" s="15" t="n">
        <v>0.0128205</v>
      </c>
      <c r="K131" s="15" t="n">
        <v>0.192308</v>
      </c>
      <c r="L131" s="15" t="n">
        <v>0</v>
      </c>
      <c r="M131" s="15" t="n">
        <v>0</v>
      </c>
      <c r="N131" s="15" t="n">
        <v>0.0384615</v>
      </c>
      <c r="O131" s="15" t="n">
        <v>0.0128205</v>
      </c>
      <c r="P131" s="15" t="n">
        <v>0.0512821</v>
      </c>
      <c r="Q131" s="15" t="n">
        <v>0</v>
      </c>
      <c r="R131" s="15" t="n">
        <v>0</v>
      </c>
      <c r="S131" s="15" t="n">
        <v>0.102564</v>
      </c>
      <c r="T131" s="15" t="n">
        <v>0</v>
      </c>
      <c r="U131" s="15" t="n">
        <v>0.0128205</v>
      </c>
      <c r="V131" s="15" t="n">
        <f aca="false">SUM(B131:U131)</f>
        <v>0.9999997</v>
      </c>
    </row>
    <row r="132" s="14" customFormat="true" ht="13" hidden="false" customHeight="false" outlineLevel="0" collapsed="false">
      <c r="A132" s="14" t="s">
        <v>151</v>
      </c>
      <c r="B132" s="15" t="n">
        <v>0.355263</v>
      </c>
      <c r="C132" s="15" t="n">
        <v>0</v>
      </c>
      <c r="D132" s="15" t="n">
        <v>0.0263158</v>
      </c>
      <c r="E132" s="15" t="n">
        <v>0.0263158</v>
      </c>
      <c r="F132" s="15" t="n">
        <v>0.0263158</v>
      </c>
      <c r="G132" s="15" t="n">
        <v>0.0986842</v>
      </c>
      <c r="H132" s="15" t="n">
        <v>0.0197368</v>
      </c>
      <c r="I132" s="15" t="n">
        <v>0.0328947</v>
      </c>
      <c r="J132" s="15" t="n">
        <v>0.0131579</v>
      </c>
      <c r="K132" s="15" t="n">
        <v>0.118421</v>
      </c>
      <c r="L132" s="15" t="n">
        <v>0</v>
      </c>
      <c r="M132" s="15" t="n">
        <v>0.00657895</v>
      </c>
      <c r="N132" s="15" t="n">
        <v>0.118421</v>
      </c>
      <c r="O132" s="15" t="n">
        <v>0.00657895</v>
      </c>
      <c r="P132" s="15" t="n">
        <v>0.0131579</v>
      </c>
      <c r="Q132" s="15" t="n">
        <v>0.0131579</v>
      </c>
      <c r="R132" s="15" t="n">
        <v>0.0263158</v>
      </c>
      <c r="S132" s="15" t="n">
        <v>0.0789474</v>
      </c>
      <c r="T132" s="15" t="n">
        <v>0.00657895</v>
      </c>
      <c r="U132" s="15" t="n">
        <v>0.0131579</v>
      </c>
      <c r="V132" s="15" t="n">
        <f aca="false">SUM(B132:U132)</f>
        <v>0.99999975</v>
      </c>
    </row>
    <row r="133" s="14" customFormat="true" ht="13" hidden="false" customHeight="false" outlineLevel="0" collapsed="false">
      <c r="A133" s="14" t="s">
        <v>152</v>
      </c>
      <c r="B133" s="15" t="n">
        <v>0.0894309</v>
      </c>
      <c r="C133" s="15" t="n">
        <v>0.00813008</v>
      </c>
      <c r="D133" s="15" t="n">
        <v>0.0569106</v>
      </c>
      <c r="E133" s="15" t="n">
        <v>0.121951</v>
      </c>
      <c r="F133" s="15" t="n">
        <v>0.00813008</v>
      </c>
      <c r="G133" s="15" t="n">
        <v>0.0813008</v>
      </c>
      <c r="H133" s="15" t="n">
        <v>0</v>
      </c>
      <c r="I133" s="15" t="n">
        <v>0.0487805</v>
      </c>
      <c r="J133" s="15" t="n">
        <v>0.0813008</v>
      </c>
      <c r="K133" s="15" t="n">
        <v>0.130081</v>
      </c>
      <c r="L133" s="15" t="n">
        <v>0.0162602</v>
      </c>
      <c r="M133" s="15" t="n">
        <v>0.0406504</v>
      </c>
      <c r="N133" s="15" t="n">
        <v>0.0487805</v>
      </c>
      <c r="O133" s="15" t="n">
        <v>0.0243902</v>
      </c>
      <c r="P133" s="15" t="n">
        <v>0.0162602</v>
      </c>
      <c r="Q133" s="15" t="n">
        <v>0.0406504</v>
      </c>
      <c r="R133" s="15" t="n">
        <v>0.097561</v>
      </c>
      <c r="S133" s="15" t="n">
        <v>0.0325203</v>
      </c>
      <c r="T133" s="15" t="n">
        <v>0.0243902</v>
      </c>
      <c r="U133" s="15" t="n">
        <v>0.0325203</v>
      </c>
      <c r="V133" s="15" t="n">
        <f aca="false">SUM(B133:U133)</f>
        <v>0.99999946</v>
      </c>
    </row>
    <row r="134" s="14" customFormat="true" ht="13" hidden="false" customHeight="false" outlineLevel="0" collapsed="false">
      <c r="A134" s="14" t="s">
        <v>153</v>
      </c>
      <c r="B134" s="15" t="n">
        <v>0.0663058</v>
      </c>
      <c r="C134" s="15" t="n">
        <v>0.0189445</v>
      </c>
      <c r="D134" s="15" t="n">
        <v>0.0581867</v>
      </c>
      <c r="E134" s="15" t="n">
        <v>0.0893099</v>
      </c>
      <c r="F134" s="15" t="n">
        <v>0.0365359</v>
      </c>
      <c r="G134" s="15" t="n">
        <v>0.0608931</v>
      </c>
      <c r="H134" s="15" t="n">
        <v>0.00947226</v>
      </c>
      <c r="I134" s="15" t="n">
        <v>0.0541272</v>
      </c>
      <c r="J134" s="15" t="n">
        <v>0.0500677</v>
      </c>
      <c r="K134" s="15" t="n">
        <v>0.0906631</v>
      </c>
      <c r="L134" s="15" t="n">
        <v>0.0162382</v>
      </c>
      <c r="M134" s="15" t="n">
        <v>0.0757781</v>
      </c>
      <c r="N134" s="15" t="n">
        <v>0.0392422</v>
      </c>
      <c r="O134" s="15" t="n">
        <v>0.0284168</v>
      </c>
      <c r="P134" s="15" t="n">
        <v>0.0284168</v>
      </c>
      <c r="Q134" s="15" t="n">
        <v>0.0771313</v>
      </c>
      <c r="R134" s="15" t="n">
        <v>0.0663058</v>
      </c>
      <c r="S134" s="15" t="n">
        <v>0.0893099</v>
      </c>
      <c r="T134" s="15" t="n">
        <v>0.0108254</v>
      </c>
      <c r="U134" s="15" t="n">
        <v>0.0338295</v>
      </c>
      <c r="V134" s="15" t="n">
        <f aca="false">SUM(B134:U134)</f>
        <v>1.00000016</v>
      </c>
    </row>
    <row r="135" s="14" customFormat="true" ht="13" hidden="false" customHeight="false" outlineLevel="0" collapsed="false">
      <c r="A135" s="14" t="s">
        <v>154</v>
      </c>
      <c r="B135" s="15" t="n">
        <v>0.0271318</v>
      </c>
      <c r="C135" s="15" t="n">
        <v>0.00387597</v>
      </c>
      <c r="D135" s="15" t="n">
        <v>0.0310078</v>
      </c>
      <c r="E135" s="15" t="n">
        <v>0.0658915</v>
      </c>
      <c r="F135" s="15" t="n">
        <v>0.0620155</v>
      </c>
      <c r="G135" s="15" t="n">
        <v>0.0426357</v>
      </c>
      <c r="H135" s="15" t="n">
        <v>0</v>
      </c>
      <c r="I135" s="15" t="n">
        <v>0.104651</v>
      </c>
      <c r="J135" s="15" t="n">
        <v>0.112403</v>
      </c>
      <c r="K135" s="15" t="n">
        <v>0.0775194</v>
      </c>
      <c r="L135" s="15" t="n">
        <v>0.00387597</v>
      </c>
      <c r="M135" s="15" t="n">
        <v>0.143411</v>
      </c>
      <c r="N135" s="15" t="n">
        <v>0.0232558</v>
      </c>
      <c r="O135" s="15" t="n">
        <v>0.0348837</v>
      </c>
      <c r="P135" s="15" t="n">
        <v>0.0310078</v>
      </c>
      <c r="Q135" s="15" t="n">
        <v>0.0852713</v>
      </c>
      <c r="R135" s="15" t="n">
        <v>0.0658915</v>
      </c>
      <c r="S135" s="15" t="n">
        <v>0.0658915</v>
      </c>
      <c r="T135" s="15" t="n">
        <v>0.00387597</v>
      </c>
      <c r="U135" s="15" t="n">
        <v>0.0155039</v>
      </c>
      <c r="V135" s="15" t="n">
        <f aca="false">SUM(B135:U135)</f>
        <v>1.00000011</v>
      </c>
    </row>
    <row r="136" s="14" customFormat="true" ht="13" hidden="false" customHeight="false" outlineLevel="0" collapsed="false">
      <c r="A136" s="14" t="s">
        <v>155</v>
      </c>
      <c r="B136" s="15" t="n">
        <v>0</v>
      </c>
      <c r="C136" s="15" t="n">
        <v>0</v>
      </c>
      <c r="D136" s="15" t="n">
        <v>0.0357143</v>
      </c>
      <c r="E136" s="15" t="n">
        <v>0</v>
      </c>
      <c r="F136" s="15" t="n">
        <v>0.0535714</v>
      </c>
      <c r="G136" s="15" t="n">
        <v>0</v>
      </c>
      <c r="H136" s="15" t="n">
        <v>0</v>
      </c>
      <c r="I136" s="15" t="n">
        <v>0.160714</v>
      </c>
      <c r="J136" s="15" t="n">
        <v>0.232143</v>
      </c>
      <c r="K136" s="15" t="n">
        <v>0.0892857</v>
      </c>
      <c r="L136" s="15" t="n">
        <v>0.0357143</v>
      </c>
      <c r="M136" s="15" t="n">
        <v>0.196429</v>
      </c>
      <c r="N136" s="15" t="n">
        <v>0</v>
      </c>
      <c r="O136" s="15" t="n">
        <v>0.0535714</v>
      </c>
      <c r="P136" s="15" t="n">
        <v>0.0178571</v>
      </c>
      <c r="Q136" s="15" t="n">
        <v>0.0714286</v>
      </c>
      <c r="R136" s="15" t="n">
        <v>0.0357143</v>
      </c>
      <c r="S136" s="15" t="n">
        <v>0.0178571</v>
      </c>
      <c r="T136" s="15" t="n">
        <v>0</v>
      </c>
      <c r="U136" s="15" t="n">
        <v>0</v>
      </c>
      <c r="V136" s="15" t="n">
        <f aca="false">SUM(B136:U136)</f>
        <v>1.0000002</v>
      </c>
    </row>
    <row r="137" s="14" customFormat="true" ht="13" hidden="false" customHeight="false" outlineLevel="0" collapsed="false">
      <c r="A137" s="14" t="s">
        <v>156</v>
      </c>
      <c r="B137" s="15" t="n">
        <v>0.621234</v>
      </c>
      <c r="C137" s="15" t="n">
        <v>0.00143472</v>
      </c>
      <c r="D137" s="15" t="n">
        <v>0.00573888</v>
      </c>
      <c r="E137" s="15" t="n">
        <v>0.0143472</v>
      </c>
      <c r="F137" s="15" t="n">
        <v>0.00143472</v>
      </c>
      <c r="G137" s="15" t="n">
        <v>0.0631277</v>
      </c>
      <c r="H137" s="15" t="n">
        <v>0.00430416</v>
      </c>
      <c r="I137" s="15" t="n">
        <v>0.00860832</v>
      </c>
      <c r="J137" s="15" t="n">
        <v>0.010043</v>
      </c>
      <c r="K137" s="15" t="n">
        <v>0.0817791</v>
      </c>
      <c r="L137" s="15" t="n">
        <v>0</v>
      </c>
      <c r="M137" s="15" t="n">
        <v>0.00286944</v>
      </c>
      <c r="N137" s="15" t="n">
        <v>0.0918221</v>
      </c>
      <c r="O137" s="15" t="n">
        <v>0.00860832</v>
      </c>
      <c r="P137" s="15" t="n">
        <v>0.0430416</v>
      </c>
      <c r="Q137" s="15" t="n">
        <v>0.00860832</v>
      </c>
      <c r="R137" s="15" t="n">
        <v>0.0114778</v>
      </c>
      <c r="S137" s="15" t="n">
        <v>0.0172166</v>
      </c>
      <c r="T137" s="15" t="n">
        <v>0</v>
      </c>
      <c r="U137" s="15" t="n">
        <v>0.00430416</v>
      </c>
      <c r="V137" s="15" t="n">
        <f aca="false">SUM(B137:U137)</f>
        <v>1.00000014</v>
      </c>
    </row>
    <row r="138" s="14" customFormat="true" ht="13" hidden="false" customHeight="false" outlineLevel="0" collapsed="false">
      <c r="A138" s="14" t="s">
        <v>157</v>
      </c>
      <c r="B138" s="15" t="n">
        <v>0.048951</v>
      </c>
      <c r="C138" s="15" t="n">
        <v>0.0034965</v>
      </c>
      <c r="D138" s="15" t="n">
        <v>0.0909091</v>
      </c>
      <c r="E138" s="15" t="n">
        <v>0.0979021</v>
      </c>
      <c r="F138" s="15" t="n">
        <v>0.013986</v>
      </c>
      <c r="G138" s="15" t="n">
        <v>0</v>
      </c>
      <c r="H138" s="15" t="n">
        <v>0.00699301</v>
      </c>
      <c r="I138" s="15" t="n">
        <v>0.027972</v>
      </c>
      <c r="J138" s="15" t="n">
        <v>0.143357</v>
      </c>
      <c r="K138" s="15" t="n">
        <v>0.0769231</v>
      </c>
      <c r="L138" s="15" t="n">
        <v>0.0174825</v>
      </c>
      <c r="M138" s="15" t="n">
        <v>0.0559441</v>
      </c>
      <c r="N138" s="15" t="n">
        <v>0.013986</v>
      </c>
      <c r="O138" s="15" t="n">
        <v>0.0454545</v>
      </c>
      <c r="P138" s="15" t="n">
        <v>0.00699301</v>
      </c>
      <c r="Q138" s="15" t="n">
        <v>0.188811</v>
      </c>
      <c r="R138" s="15" t="n">
        <v>0.0384615</v>
      </c>
      <c r="S138" s="15" t="n">
        <v>0.115385</v>
      </c>
      <c r="T138" s="15" t="n">
        <v>0</v>
      </c>
      <c r="U138" s="15" t="n">
        <v>0.00699301</v>
      </c>
      <c r="V138" s="15" t="n">
        <f aca="false">SUM(B138:U138)</f>
        <v>1.00000043</v>
      </c>
    </row>
    <row r="139" s="14" customFormat="true" ht="13" hidden="false" customHeight="false" outlineLevel="0" collapsed="false">
      <c r="A139" s="14" t="s">
        <v>158</v>
      </c>
      <c r="B139" s="15" t="n">
        <v>0.0492958</v>
      </c>
      <c r="C139" s="15" t="n">
        <v>0.0140845</v>
      </c>
      <c r="D139" s="15" t="n">
        <v>0.0492958</v>
      </c>
      <c r="E139" s="15" t="n">
        <v>0.126761</v>
      </c>
      <c r="F139" s="15" t="n">
        <v>0.0140845</v>
      </c>
      <c r="G139" s="15" t="n">
        <v>0.0774648</v>
      </c>
      <c r="H139" s="15" t="n">
        <v>0.00704225</v>
      </c>
      <c r="I139" s="15" t="n">
        <v>0.0422535</v>
      </c>
      <c r="J139" s="15" t="n">
        <v>0.0915493</v>
      </c>
      <c r="K139" s="15" t="n">
        <v>0.084507</v>
      </c>
      <c r="L139" s="15" t="n">
        <v>0.0352113</v>
      </c>
      <c r="M139" s="15" t="n">
        <v>0.0211268</v>
      </c>
      <c r="N139" s="15" t="n">
        <v>0.084507</v>
      </c>
      <c r="O139" s="15" t="n">
        <v>0.0774648</v>
      </c>
      <c r="P139" s="15" t="n">
        <v>0.0211268</v>
      </c>
      <c r="Q139" s="15" t="n">
        <v>0.0774648</v>
      </c>
      <c r="R139" s="15" t="n">
        <v>0.0422535</v>
      </c>
      <c r="S139" s="15" t="n">
        <v>0.0704225</v>
      </c>
      <c r="T139" s="15" t="n">
        <v>0.00704225</v>
      </c>
      <c r="U139" s="15" t="n">
        <v>0.00704225</v>
      </c>
      <c r="V139" s="15" t="n">
        <f aca="false">SUM(B139:U139)</f>
        <v>1.00000045</v>
      </c>
    </row>
    <row r="140" s="14" customFormat="true" ht="13" hidden="false" customHeight="false" outlineLevel="0" collapsed="false">
      <c r="A140" s="14" t="s">
        <v>159</v>
      </c>
      <c r="B140" s="15" t="n">
        <v>0.0512821</v>
      </c>
      <c r="C140" s="15" t="n">
        <v>0</v>
      </c>
      <c r="D140" s="15" t="n">
        <v>0.0641026</v>
      </c>
      <c r="E140" s="15" t="n">
        <v>0.0448718</v>
      </c>
      <c r="F140" s="15" t="n">
        <v>0.0128205</v>
      </c>
      <c r="G140" s="15" t="n">
        <v>0.0961538</v>
      </c>
      <c r="H140" s="15" t="n">
        <v>0</v>
      </c>
      <c r="I140" s="15" t="n">
        <v>0.0320513</v>
      </c>
      <c r="J140" s="15" t="n">
        <v>0.121795</v>
      </c>
      <c r="K140" s="15" t="n">
        <v>0.0576923</v>
      </c>
      <c r="L140" s="15" t="n">
        <v>0.025641</v>
      </c>
      <c r="M140" s="15" t="n">
        <v>0.108974</v>
      </c>
      <c r="N140" s="15" t="n">
        <v>0.0897436</v>
      </c>
      <c r="O140" s="15" t="n">
        <v>0.0961538</v>
      </c>
      <c r="P140" s="15" t="n">
        <v>0.00641026</v>
      </c>
      <c r="Q140" s="15" t="n">
        <v>0.0897436</v>
      </c>
      <c r="R140" s="15" t="n">
        <v>0.102564</v>
      </c>
      <c r="S140" s="15" t="n">
        <v>0</v>
      </c>
      <c r="T140" s="15" t="n">
        <v>0</v>
      </c>
      <c r="U140" s="15" t="n">
        <v>0</v>
      </c>
      <c r="V140" s="15" t="n">
        <f aca="false">SUM(B140:U140)</f>
        <v>0.99999966</v>
      </c>
    </row>
    <row r="141" s="14" customFormat="true" ht="13" hidden="false" customHeight="false" outlineLevel="0" collapsed="false">
      <c r="A141" s="14" t="s">
        <v>160</v>
      </c>
      <c r="B141" s="15" t="n">
        <v>0.109756</v>
      </c>
      <c r="C141" s="15" t="n">
        <v>0</v>
      </c>
      <c r="D141" s="15" t="n">
        <v>0.0609756</v>
      </c>
      <c r="E141" s="15" t="n">
        <v>0.0731707</v>
      </c>
      <c r="F141" s="15" t="n">
        <v>0.0121951</v>
      </c>
      <c r="G141" s="15" t="n">
        <v>0.0487805</v>
      </c>
      <c r="H141" s="15" t="n">
        <v>0.0365854</v>
      </c>
      <c r="I141" s="15" t="n">
        <v>0.0243902</v>
      </c>
      <c r="J141" s="15" t="n">
        <v>0.0853659</v>
      </c>
      <c r="K141" s="15" t="n">
        <v>0.182927</v>
      </c>
      <c r="L141" s="15" t="n">
        <v>0</v>
      </c>
      <c r="M141" s="15" t="n">
        <v>0.0487805</v>
      </c>
      <c r="N141" s="15" t="n">
        <v>0.0365854</v>
      </c>
      <c r="O141" s="15" t="n">
        <v>0.0487805</v>
      </c>
      <c r="P141" s="15" t="n">
        <v>0.0121951</v>
      </c>
      <c r="Q141" s="15" t="n">
        <v>0.097561</v>
      </c>
      <c r="R141" s="15" t="n">
        <v>0.0609756</v>
      </c>
      <c r="S141" s="15" t="n">
        <v>0.0609756</v>
      </c>
      <c r="T141" s="15" t="n">
        <v>0</v>
      </c>
      <c r="U141" s="15" t="n">
        <v>0</v>
      </c>
      <c r="V141" s="15" t="n">
        <f aca="false">SUM(B141:U141)</f>
        <v>1.0000001</v>
      </c>
    </row>
    <row r="142" s="14" customFormat="true" ht="13" hidden="false" customHeight="false" outlineLevel="0" collapsed="false">
      <c r="A142" s="14" t="s">
        <v>161</v>
      </c>
      <c r="B142" s="15" t="n">
        <v>0</v>
      </c>
      <c r="C142" s="15" t="n">
        <v>0</v>
      </c>
      <c r="D142" s="15" t="n">
        <v>0</v>
      </c>
      <c r="E142" s="15" t="n">
        <v>0.03125</v>
      </c>
      <c r="F142" s="15" t="n">
        <v>0.0625</v>
      </c>
      <c r="G142" s="15" t="n">
        <v>0</v>
      </c>
      <c r="H142" s="15" t="n">
        <v>0</v>
      </c>
      <c r="I142" s="15" t="n">
        <v>0.09375</v>
      </c>
      <c r="J142" s="15" t="n">
        <v>0.21875</v>
      </c>
      <c r="K142" s="15" t="n">
        <v>0.25</v>
      </c>
      <c r="L142" s="15" t="n">
        <v>0</v>
      </c>
      <c r="M142" s="15" t="n">
        <v>0.3125</v>
      </c>
      <c r="N142" s="15" t="n">
        <v>0</v>
      </c>
      <c r="O142" s="15" t="n">
        <v>0</v>
      </c>
      <c r="P142" s="15" t="n">
        <v>0</v>
      </c>
      <c r="Q142" s="15" t="n">
        <v>0.03125</v>
      </c>
      <c r="R142" s="15" t="n">
        <v>0</v>
      </c>
      <c r="S142" s="15" t="n">
        <v>0</v>
      </c>
      <c r="T142" s="15" t="n">
        <v>0</v>
      </c>
      <c r="U142" s="15" t="n">
        <v>0</v>
      </c>
      <c r="V142" s="15" t="n">
        <f aca="false">SUM(B142:U142)</f>
        <v>1</v>
      </c>
    </row>
    <row r="143" s="14" customFormat="true" ht="13" hidden="false" customHeight="false" outlineLevel="0" collapsed="false">
      <c r="A143" s="14" t="s">
        <v>162</v>
      </c>
      <c r="B143" s="15" t="n">
        <v>0.0888889</v>
      </c>
      <c r="C143" s="15" t="n">
        <v>0.0148148</v>
      </c>
      <c r="D143" s="15" t="n">
        <v>0.0444444</v>
      </c>
      <c r="E143" s="15" t="n">
        <v>0.103704</v>
      </c>
      <c r="F143" s="15" t="n">
        <v>0.0148148</v>
      </c>
      <c r="G143" s="15" t="n">
        <v>0.0666667</v>
      </c>
      <c r="H143" s="15" t="n">
        <v>0</v>
      </c>
      <c r="I143" s="15" t="n">
        <v>0.0592593</v>
      </c>
      <c r="J143" s="15" t="n">
        <v>0.0518519</v>
      </c>
      <c r="K143" s="15" t="n">
        <v>0.162963</v>
      </c>
      <c r="L143" s="15" t="n">
        <v>0</v>
      </c>
      <c r="M143" s="15" t="n">
        <v>0.037037</v>
      </c>
      <c r="N143" s="15" t="n">
        <v>0.0518519</v>
      </c>
      <c r="O143" s="15" t="n">
        <v>0.0222222</v>
      </c>
      <c r="P143" s="15" t="n">
        <v>0.0296296</v>
      </c>
      <c r="Q143" s="15" t="n">
        <v>0.0518519</v>
      </c>
      <c r="R143" s="15" t="n">
        <v>0.0666667</v>
      </c>
      <c r="S143" s="15" t="n">
        <v>0.0888889</v>
      </c>
      <c r="T143" s="15" t="n">
        <v>0</v>
      </c>
      <c r="U143" s="15" t="n">
        <v>0.0444444</v>
      </c>
      <c r="V143" s="15" t="n">
        <f aca="false">SUM(B143:U143)</f>
        <v>1.0000004</v>
      </c>
    </row>
    <row r="144" s="14" customFormat="true" ht="13" hidden="false" customHeight="false" outlineLevel="0" collapsed="false">
      <c r="A144" s="14" t="s">
        <v>163</v>
      </c>
      <c r="B144" s="15" t="n">
        <v>0.462558</v>
      </c>
      <c r="C144" s="15" t="n">
        <v>0.00132538</v>
      </c>
      <c r="D144" s="15" t="n">
        <v>0.0159046</v>
      </c>
      <c r="E144" s="15" t="n">
        <v>0.0112657</v>
      </c>
      <c r="F144" s="15" t="n">
        <v>0.00198807</v>
      </c>
      <c r="G144" s="15" t="n">
        <v>0.220676</v>
      </c>
      <c r="H144" s="15" t="n">
        <v>0.00463883</v>
      </c>
      <c r="I144" s="15" t="n">
        <v>0.0125911</v>
      </c>
      <c r="J144" s="15" t="n">
        <v>0.00662691</v>
      </c>
      <c r="K144" s="15" t="n">
        <v>0.0589795</v>
      </c>
      <c r="L144" s="15" t="n">
        <v>0.00132538</v>
      </c>
      <c r="M144" s="15" t="n">
        <v>0.0311465</v>
      </c>
      <c r="N144" s="15" t="n">
        <v>0.0795229</v>
      </c>
      <c r="O144" s="15" t="n">
        <v>0.0072896</v>
      </c>
      <c r="P144" s="15" t="n">
        <v>0.0132538</v>
      </c>
      <c r="Q144" s="15" t="n">
        <v>0.0185553</v>
      </c>
      <c r="R144" s="15" t="n">
        <v>0.0185553</v>
      </c>
      <c r="S144" s="15" t="n">
        <v>0.0265076</v>
      </c>
      <c r="T144" s="15" t="n">
        <v>0.000662691</v>
      </c>
      <c r="U144" s="15" t="n">
        <v>0.00662691</v>
      </c>
      <c r="V144" s="15" t="n">
        <f aca="false">SUM(B144:U144)</f>
        <v>1.000000071</v>
      </c>
    </row>
    <row r="145" s="14" customFormat="true" ht="13" hidden="false" customHeight="false" outlineLevel="0" collapsed="false">
      <c r="A145" s="14" t="s">
        <v>164</v>
      </c>
      <c r="B145" s="15" t="n">
        <v>0.0526316</v>
      </c>
      <c r="C145" s="15" t="n">
        <v>0</v>
      </c>
      <c r="D145" s="15" t="n">
        <v>0</v>
      </c>
      <c r="E145" s="15" t="n">
        <v>0.105263</v>
      </c>
      <c r="F145" s="15" t="n">
        <v>0</v>
      </c>
      <c r="G145" s="15" t="n">
        <v>0.105263</v>
      </c>
      <c r="H145" s="15" t="n">
        <v>0</v>
      </c>
      <c r="I145" s="15" t="n">
        <v>0.0789474</v>
      </c>
      <c r="J145" s="15" t="n">
        <v>0.157895</v>
      </c>
      <c r="K145" s="15" t="n">
        <v>0.263158</v>
      </c>
      <c r="L145" s="15" t="n">
        <v>0</v>
      </c>
      <c r="M145" s="15" t="n">
        <v>0.0263158</v>
      </c>
      <c r="N145" s="15" t="n">
        <v>0.0789474</v>
      </c>
      <c r="O145" s="15" t="n">
        <v>0</v>
      </c>
      <c r="P145" s="15" t="n">
        <v>0</v>
      </c>
      <c r="Q145" s="15" t="n">
        <v>0</v>
      </c>
      <c r="R145" s="15" t="n">
        <v>0.0526316</v>
      </c>
      <c r="S145" s="15" t="n">
        <v>0.0526316</v>
      </c>
      <c r="T145" s="15" t="n">
        <v>0</v>
      </c>
      <c r="U145" s="15" t="n">
        <v>0.0263158</v>
      </c>
      <c r="V145" s="15" t="n">
        <f aca="false">SUM(B145:U145)</f>
        <v>1.0000002</v>
      </c>
    </row>
    <row r="146" s="14" customFormat="true" ht="13" hidden="false" customHeight="false" outlineLevel="0" collapsed="false">
      <c r="A146" s="14" t="s">
        <v>165</v>
      </c>
      <c r="B146" s="15" t="n">
        <v>0.157233</v>
      </c>
      <c r="C146" s="15" t="n">
        <v>0</v>
      </c>
      <c r="D146" s="15" t="n">
        <v>0.0691824</v>
      </c>
      <c r="E146" s="15" t="n">
        <v>0.0566038</v>
      </c>
      <c r="F146" s="15" t="n">
        <v>0.0314465</v>
      </c>
      <c r="G146" s="15" t="n">
        <v>0.0691824</v>
      </c>
      <c r="H146" s="15" t="n">
        <v>0</v>
      </c>
      <c r="I146" s="15" t="n">
        <v>0.0251572</v>
      </c>
      <c r="J146" s="15" t="n">
        <v>0.0440252</v>
      </c>
      <c r="K146" s="15" t="n">
        <v>0.213836</v>
      </c>
      <c r="L146" s="15" t="n">
        <v>0.00628931</v>
      </c>
      <c r="M146" s="15" t="n">
        <v>0.0251572</v>
      </c>
      <c r="N146" s="15" t="n">
        <v>0.0188679</v>
      </c>
      <c r="O146" s="15" t="n">
        <v>0.0566038</v>
      </c>
      <c r="P146" s="15" t="n">
        <v>0.0628931</v>
      </c>
      <c r="Q146" s="15" t="n">
        <v>0.0566038</v>
      </c>
      <c r="R146" s="15" t="n">
        <v>0.0691824</v>
      </c>
      <c r="S146" s="15" t="n">
        <v>0.0188679</v>
      </c>
      <c r="T146" s="15" t="n">
        <v>0</v>
      </c>
      <c r="U146" s="15" t="n">
        <v>0.0188679</v>
      </c>
      <c r="V146" s="15" t="n">
        <f aca="false">SUM(B146:U146)</f>
        <v>0.99999981</v>
      </c>
    </row>
    <row r="147" s="14" customFormat="true" ht="13" hidden="false" customHeight="false" outlineLevel="0" collapsed="false">
      <c r="A147" s="14" t="s">
        <v>166</v>
      </c>
      <c r="B147" s="15" t="n">
        <v>0.662582</v>
      </c>
      <c r="C147" s="15" t="n">
        <v>0.000942507</v>
      </c>
      <c r="D147" s="15" t="n">
        <v>0.00754006</v>
      </c>
      <c r="E147" s="15" t="n">
        <v>0.0141376</v>
      </c>
      <c r="F147" s="15" t="n">
        <v>0.00188501</v>
      </c>
      <c r="G147" s="15" t="n">
        <v>0.0527804</v>
      </c>
      <c r="H147" s="15" t="n">
        <v>0.00188501</v>
      </c>
      <c r="I147" s="15" t="n">
        <v>0.00565504</v>
      </c>
      <c r="J147" s="15" t="n">
        <v>0.00848256</v>
      </c>
      <c r="K147" s="15" t="n">
        <v>0.0819981</v>
      </c>
      <c r="L147" s="15" t="n">
        <v>0</v>
      </c>
      <c r="M147" s="15" t="n">
        <v>0.00659755</v>
      </c>
      <c r="N147" s="15" t="n">
        <v>0.0518379</v>
      </c>
      <c r="O147" s="15" t="n">
        <v>0.0179076</v>
      </c>
      <c r="P147" s="15" t="n">
        <v>0.0216777</v>
      </c>
      <c r="Q147" s="15" t="n">
        <v>0.0160226</v>
      </c>
      <c r="R147" s="15" t="n">
        <v>0.0150801</v>
      </c>
      <c r="S147" s="15" t="n">
        <v>0.0245052</v>
      </c>
      <c r="T147" s="15" t="n">
        <v>0.00188501</v>
      </c>
      <c r="U147" s="15" t="n">
        <v>0.00659755</v>
      </c>
      <c r="V147" s="15" t="n">
        <f aca="false">SUM(B147:U147)</f>
        <v>0.999999497</v>
      </c>
    </row>
    <row r="148" s="14" customFormat="true" ht="13" hidden="false" customHeight="false" outlineLevel="0" collapsed="false">
      <c r="A148" s="14" t="s">
        <v>167</v>
      </c>
      <c r="B148" s="15" t="n">
        <v>0.244131</v>
      </c>
      <c r="C148" s="15" t="n">
        <v>0.00938967</v>
      </c>
      <c r="D148" s="15" t="n">
        <v>0.028169</v>
      </c>
      <c r="E148" s="15" t="n">
        <v>0.0798122</v>
      </c>
      <c r="F148" s="15" t="n">
        <v>0.0187793</v>
      </c>
      <c r="G148" s="15" t="n">
        <v>0.0704225</v>
      </c>
      <c r="H148" s="15" t="n">
        <v>0.00938967</v>
      </c>
      <c r="I148" s="15" t="n">
        <v>0.0234742</v>
      </c>
      <c r="J148" s="15" t="n">
        <v>0.0328638</v>
      </c>
      <c r="K148" s="15" t="n">
        <v>0.0610329</v>
      </c>
      <c r="L148" s="15" t="n">
        <v>0.0140845</v>
      </c>
      <c r="M148" s="15" t="n">
        <v>0.0610329</v>
      </c>
      <c r="N148" s="15" t="n">
        <v>0.0751174</v>
      </c>
      <c r="O148" s="15" t="n">
        <v>0.0704225</v>
      </c>
      <c r="P148" s="15" t="n">
        <v>0.0516432</v>
      </c>
      <c r="Q148" s="15" t="n">
        <v>0.0751174</v>
      </c>
      <c r="R148" s="15" t="n">
        <v>0.0375587</v>
      </c>
      <c r="S148" s="15" t="n">
        <v>0.028169</v>
      </c>
      <c r="T148" s="15" t="n">
        <v>0</v>
      </c>
      <c r="U148" s="15" t="n">
        <v>0.00938967</v>
      </c>
      <c r="V148" s="15" t="n">
        <f aca="false">SUM(B148:U148)</f>
        <v>0.99999951</v>
      </c>
    </row>
    <row r="149" s="14" customFormat="true" ht="13" hidden="false" customHeight="false" outlineLevel="0" collapsed="false">
      <c r="A149" s="14" t="s">
        <v>168</v>
      </c>
      <c r="B149" s="15" t="n">
        <v>0.237082</v>
      </c>
      <c r="C149" s="15" t="n">
        <v>0.00455927</v>
      </c>
      <c r="D149" s="15" t="n">
        <v>0.0395137</v>
      </c>
      <c r="E149" s="15" t="n">
        <v>0.0668693</v>
      </c>
      <c r="F149" s="15" t="n">
        <v>0.00455927</v>
      </c>
      <c r="G149" s="15" t="n">
        <v>0.133739</v>
      </c>
      <c r="H149" s="15" t="n">
        <v>0.0106383</v>
      </c>
      <c r="I149" s="15" t="n">
        <v>0.0349544</v>
      </c>
      <c r="J149" s="15" t="n">
        <v>0.050152</v>
      </c>
      <c r="K149" s="15" t="n">
        <v>0.0759878</v>
      </c>
      <c r="L149" s="15" t="n">
        <v>0.00455927</v>
      </c>
      <c r="M149" s="15" t="n">
        <v>0.0471125</v>
      </c>
      <c r="N149" s="15" t="n">
        <v>0.0364742</v>
      </c>
      <c r="O149" s="15" t="n">
        <v>0.0531915</v>
      </c>
      <c r="P149" s="15" t="n">
        <v>0.0273556</v>
      </c>
      <c r="Q149" s="15" t="n">
        <v>0.0471125</v>
      </c>
      <c r="R149" s="15" t="n">
        <v>0.0577508</v>
      </c>
      <c r="S149" s="15" t="n">
        <v>0.0364742</v>
      </c>
      <c r="T149" s="15" t="n">
        <v>0.00911854</v>
      </c>
      <c r="U149" s="15" t="n">
        <v>0.0227964</v>
      </c>
      <c r="V149" s="15" t="n">
        <f aca="false">SUM(B149:U149)</f>
        <v>1.00000055</v>
      </c>
    </row>
    <row r="150" s="14" customFormat="true" ht="13" hidden="false" customHeight="false" outlineLevel="0" collapsed="false">
      <c r="A150" s="14" t="s">
        <v>169</v>
      </c>
      <c r="B150" s="15" t="n">
        <v>0.127168</v>
      </c>
      <c r="C150" s="15" t="n">
        <v>0.017341</v>
      </c>
      <c r="D150" s="15" t="n">
        <v>0.0520231</v>
      </c>
      <c r="E150" s="15" t="n">
        <v>0.0635838</v>
      </c>
      <c r="F150" s="15" t="n">
        <v>0.0144509</v>
      </c>
      <c r="G150" s="15" t="n">
        <v>0.121387</v>
      </c>
      <c r="H150" s="15" t="n">
        <v>0.017341</v>
      </c>
      <c r="I150" s="15" t="n">
        <v>0.017341</v>
      </c>
      <c r="J150" s="15" t="n">
        <v>0.0260116</v>
      </c>
      <c r="K150" s="15" t="n">
        <v>0.239884</v>
      </c>
      <c r="L150" s="15" t="n">
        <v>0.0115607</v>
      </c>
      <c r="M150" s="15" t="n">
        <v>0.0260116</v>
      </c>
      <c r="N150" s="15" t="n">
        <v>0.0491329</v>
      </c>
      <c r="O150" s="15" t="n">
        <v>0.0549133</v>
      </c>
      <c r="P150" s="15" t="n">
        <v>0.0375723</v>
      </c>
      <c r="Q150" s="15" t="n">
        <v>0.0317919</v>
      </c>
      <c r="R150" s="15" t="n">
        <v>0.0260116</v>
      </c>
      <c r="S150" s="15" t="n">
        <v>0.0404624</v>
      </c>
      <c r="T150" s="15" t="n">
        <v>0</v>
      </c>
      <c r="U150" s="15" t="n">
        <v>0.0260116</v>
      </c>
      <c r="V150" s="15" t="n">
        <f aca="false">SUM(B150:U150)</f>
        <v>0.9999997</v>
      </c>
    </row>
    <row r="151" s="14" customFormat="true" ht="13" hidden="false" customHeight="false" outlineLevel="0" collapsed="false">
      <c r="A151" s="14" t="s">
        <v>170</v>
      </c>
      <c r="B151" s="15" t="n">
        <v>0.337037</v>
      </c>
      <c r="C151" s="15" t="n">
        <v>0</v>
      </c>
      <c r="D151" s="15" t="n">
        <v>0.144444</v>
      </c>
      <c r="E151" s="15" t="n">
        <v>0.062963</v>
      </c>
      <c r="F151" s="15" t="n">
        <v>0.0185185</v>
      </c>
      <c r="G151" s="15" t="n">
        <v>0.111111</v>
      </c>
      <c r="H151" s="15" t="n">
        <v>0.0296296</v>
      </c>
      <c r="I151" s="15" t="n">
        <v>0.0111111</v>
      </c>
      <c r="J151" s="15" t="n">
        <v>0.00740741</v>
      </c>
      <c r="K151" s="15" t="n">
        <v>0.0407407</v>
      </c>
      <c r="L151" s="15" t="n">
        <v>0.0111111</v>
      </c>
      <c r="M151" s="15" t="n">
        <v>0.0185185</v>
      </c>
      <c r="N151" s="15" t="n">
        <v>0.0222222</v>
      </c>
      <c r="O151" s="15" t="n">
        <v>0.0037037</v>
      </c>
      <c r="P151" s="15" t="n">
        <v>0.0185185</v>
      </c>
      <c r="Q151" s="15" t="n">
        <v>0.0296296</v>
      </c>
      <c r="R151" s="15" t="n">
        <v>0.0444444</v>
      </c>
      <c r="S151" s="15" t="n">
        <v>0.0740741</v>
      </c>
      <c r="T151" s="15" t="n">
        <v>0.00740741</v>
      </c>
      <c r="U151" s="15" t="n">
        <v>0.00740741</v>
      </c>
      <c r="V151" s="15" t="n">
        <f aca="false">SUM(B151:U151)</f>
        <v>0.99999923</v>
      </c>
    </row>
    <row r="152" s="14" customFormat="true" ht="13" hidden="false" customHeight="false" outlineLevel="0" collapsed="false">
      <c r="A152" s="14" t="s">
        <v>171</v>
      </c>
      <c r="B152" s="15" t="n">
        <v>0.447115</v>
      </c>
      <c r="C152" s="15" t="n">
        <v>0</v>
      </c>
      <c r="D152" s="15" t="n">
        <v>0.0192308</v>
      </c>
      <c r="E152" s="15" t="n">
        <v>0.0336538</v>
      </c>
      <c r="F152" s="15" t="n">
        <v>0.00961538</v>
      </c>
      <c r="G152" s="15" t="n">
        <v>0.115385</v>
      </c>
      <c r="H152" s="15" t="n">
        <v>0.00480769</v>
      </c>
      <c r="I152" s="15" t="n">
        <v>0.0192308</v>
      </c>
      <c r="J152" s="15" t="n">
        <v>0.0240385</v>
      </c>
      <c r="K152" s="15" t="n">
        <v>0.120192</v>
      </c>
      <c r="L152" s="15" t="n">
        <v>0.00961538</v>
      </c>
      <c r="M152" s="15" t="n">
        <v>0.00480769</v>
      </c>
      <c r="N152" s="15" t="n">
        <v>0.0673077</v>
      </c>
      <c r="O152" s="15" t="n">
        <v>0.00961538</v>
      </c>
      <c r="P152" s="15" t="n">
        <v>0.0384615</v>
      </c>
      <c r="Q152" s="15" t="n">
        <v>0.0336538</v>
      </c>
      <c r="R152" s="15" t="n">
        <v>0.00480769</v>
      </c>
      <c r="S152" s="15" t="n">
        <v>0.0192308</v>
      </c>
      <c r="T152" s="15" t="n">
        <v>0.00480769</v>
      </c>
      <c r="U152" s="15" t="n">
        <v>0.0144231</v>
      </c>
      <c r="V152" s="15" t="n">
        <f aca="false">SUM(B152:U152)</f>
        <v>0.9999997</v>
      </c>
    </row>
    <row r="153" s="14" customFormat="true" ht="13" hidden="false" customHeight="false" outlineLevel="0" collapsed="false">
      <c r="A153" s="14" t="s">
        <v>172</v>
      </c>
      <c r="B153" s="15" t="n">
        <v>0.0567376</v>
      </c>
      <c r="C153" s="15" t="n">
        <v>0.0141844</v>
      </c>
      <c r="D153" s="15" t="n">
        <v>0.0425532</v>
      </c>
      <c r="E153" s="15" t="n">
        <v>0.0425532</v>
      </c>
      <c r="F153" s="15" t="n">
        <v>0.0425532</v>
      </c>
      <c r="G153" s="15" t="n">
        <v>0.113475</v>
      </c>
      <c r="H153" s="15" t="n">
        <v>0.0141844</v>
      </c>
      <c r="I153" s="15" t="n">
        <v>0.0851064</v>
      </c>
      <c r="J153" s="15" t="n">
        <v>0.070922</v>
      </c>
      <c r="K153" s="15" t="n">
        <v>0.134752</v>
      </c>
      <c r="L153" s="15" t="n">
        <v>0.0212766</v>
      </c>
      <c r="M153" s="15" t="n">
        <v>0.0496454</v>
      </c>
      <c r="N153" s="15" t="n">
        <v>0.0638298</v>
      </c>
      <c r="O153" s="15" t="n">
        <v>0.0141844</v>
      </c>
      <c r="P153" s="15" t="n">
        <v>0.0070922</v>
      </c>
      <c r="Q153" s="15" t="n">
        <v>0.070922</v>
      </c>
      <c r="R153" s="15" t="n">
        <v>0.0638298</v>
      </c>
      <c r="S153" s="15" t="n">
        <v>0.0567376</v>
      </c>
      <c r="T153" s="15" t="n">
        <v>0</v>
      </c>
      <c r="U153" s="15" t="n">
        <v>0.035461</v>
      </c>
      <c r="V153" s="15" t="n">
        <f aca="false">SUM(B153:U153)</f>
        <v>1.0000002</v>
      </c>
    </row>
    <row r="154" s="14" customFormat="true" ht="13" hidden="false" customHeight="false" outlineLevel="0" collapsed="false">
      <c r="A154" s="14" t="s">
        <v>173</v>
      </c>
      <c r="B154" s="15" t="n">
        <v>0.0472441</v>
      </c>
      <c r="C154" s="15" t="n">
        <v>0.015748</v>
      </c>
      <c r="D154" s="15" t="n">
        <v>0.0393701</v>
      </c>
      <c r="E154" s="15" t="n">
        <v>0.0629921</v>
      </c>
      <c r="F154" s="15" t="n">
        <v>0.0393701</v>
      </c>
      <c r="G154" s="15" t="n">
        <v>0.0472441</v>
      </c>
      <c r="H154" s="15" t="n">
        <v>0</v>
      </c>
      <c r="I154" s="15" t="n">
        <v>0.0787402</v>
      </c>
      <c r="J154" s="15" t="n">
        <v>0.110236</v>
      </c>
      <c r="K154" s="15" t="n">
        <v>0.11811</v>
      </c>
      <c r="L154" s="15" t="n">
        <v>0.00787402</v>
      </c>
      <c r="M154" s="15" t="n">
        <v>0.0629921</v>
      </c>
      <c r="N154" s="15" t="n">
        <v>0.015748</v>
      </c>
      <c r="O154" s="15" t="n">
        <v>0.0944882</v>
      </c>
      <c r="P154" s="15" t="n">
        <v>0.0314961</v>
      </c>
      <c r="Q154" s="15" t="n">
        <v>0.0393701</v>
      </c>
      <c r="R154" s="15" t="n">
        <v>0.102362</v>
      </c>
      <c r="S154" s="15" t="n">
        <v>0.00787402</v>
      </c>
      <c r="T154" s="15" t="n">
        <v>0</v>
      </c>
      <c r="U154" s="15" t="n">
        <v>0.0787402</v>
      </c>
      <c r="V154" s="15" t="n">
        <f aca="false">SUM(B154:U154)</f>
        <v>0.99999944</v>
      </c>
    </row>
    <row r="155" s="14" customFormat="true" ht="13" hidden="false" customHeight="false" outlineLevel="0" collapsed="false">
      <c r="A155" s="14" t="s">
        <v>174</v>
      </c>
      <c r="B155" s="15" t="n">
        <v>0.0902256</v>
      </c>
      <c r="C155" s="15" t="n">
        <v>0</v>
      </c>
      <c r="D155" s="15" t="n">
        <v>0.0451128</v>
      </c>
      <c r="E155" s="15" t="n">
        <v>0.120301</v>
      </c>
      <c r="F155" s="15" t="n">
        <v>0.0075188</v>
      </c>
      <c r="G155" s="15" t="n">
        <v>0.0902256</v>
      </c>
      <c r="H155" s="15" t="n">
        <v>0.0075188</v>
      </c>
      <c r="I155" s="15" t="n">
        <v>0.0601504</v>
      </c>
      <c r="J155" s="15" t="n">
        <v>0.0676692</v>
      </c>
      <c r="K155" s="15" t="n">
        <v>0.150376</v>
      </c>
      <c r="L155" s="15" t="n">
        <v>0.0075188</v>
      </c>
      <c r="M155" s="15" t="n">
        <v>0.0300752</v>
      </c>
      <c r="N155" s="15" t="n">
        <v>0.0977444</v>
      </c>
      <c r="O155" s="15" t="n">
        <v>0.0225564</v>
      </c>
      <c r="P155" s="15" t="n">
        <v>0.0150376</v>
      </c>
      <c r="Q155" s="15" t="n">
        <v>0.037594</v>
      </c>
      <c r="R155" s="15" t="n">
        <v>0.0526316</v>
      </c>
      <c r="S155" s="15" t="n">
        <v>0.075188</v>
      </c>
      <c r="T155" s="15" t="n">
        <v>0</v>
      </c>
      <c r="U155" s="15" t="n">
        <v>0.0225564</v>
      </c>
      <c r="V155" s="15" t="n">
        <f aca="false">SUM(B155:U155)</f>
        <v>1.0000006</v>
      </c>
    </row>
    <row r="156" s="14" customFormat="true" ht="13" hidden="false" customHeight="false" outlineLevel="0" collapsed="false">
      <c r="A156" s="14" t="s">
        <v>175</v>
      </c>
      <c r="B156" s="15" t="n">
        <v>0.188889</v>
      </c>
      <c r="C156" s="15" t="n">
        <v>0.0222222</v>
      </c>
      <c r="D156" s="15" t="n">
        <v>0.0555556</v>
      </c>
      <c r="E156" s="15" t="n">
        <v>0.0333333</v>
      </c>
      <c r="F156" s="15" t="n">
        <v>0.0222222</v>
      </c>
      <c r="G156" s="15" t="n">
        <v>0.133333</v>
      </c>
      <c r="H156" s="15" t="n">
        <v>0.0222222</v>
      </c>
      <c r="I156" s="15" t="n">
        <v>0.0111111</v>
      </c>
      <c r="J156" s="15" t="n">
        <v>0.0111111</v>
      </c>
      <c r="K156" s="15" t="n">
        <v>0.122222</v>
      </c>
      <c r="L156" s="15" t="n">
        <v>0</v>
      </c>
      <c r="M156" s="15" t="n">
        <v>0.0333333</v>
      </c>
      <c r="N156" s="15" t="n">
        <v>0.0444444</v>
      </c>
      <c r="O156" s="15" t="n">
        <v>0.0111111</v>
      </c>
      <c r="P156" s="15" t="n">
        <v>0.0666667</v>
      </c>
      <c r="Q156" s="15" t="n">
        <v>0.0111111</v>
      </c>
      <c r="R156" s="15" t="n">
        <v>0.0444444</v>
      </c>
      <c r="S156" s="15" t="n">
        <v>0.1</v>
      </c>
      <c r="T156" s="15" t="n">
        <v>0.0444444</v>
      </c>
      <c r="U156" s="15" t="n">
        <v>0.0222222</v>
      </c>
      <c r="V156" s="15" t="n">
        <f aca="false">SUM(B156:U156)</f>
        <v>0.9999993</v>
      </c>
    </row>
    <row r="157" s="14" customFormat="true" ht="13" hidden="false" customHeight="false" outlineLevel="0" collapsed="false">
      <c r="A157" s="14" t="s">
        <v>176</v>
      </c>
      <c r="B157" s="15" t="n">
        <v>0.193878</v>
      </c>
      <c r="C157" s="15" t="n">
        <v>0</v>
      </c>
      <c r="D157" s="15" t="n">
        <v>0.0714286</v>
      </c>
      <c r="E157" s="15" t="n">
        <v>0.0714286</v>
      </c>
      <c r="F157" s="15" t="n">
        <v>0</v>
      </c>
      <c r="G157" s="15" t="n">
        <v>0.0306122</v>
      </c>
      <c r="H157" s="15" t="n">
        <v>0</v>
      </c>
      <c r="I157" s="15" t="n">
        <v>0.0714286</v>
      </c>
      <c r="J157" s="15" t="n">
        <v>0.0306122</v>
      </c>
      <c r="K157" s="15" t="n">
        <v>0.204082</v>
      </c>
      <c r="L157" s="15" t="n">
        <v>0</v>
      </c>
      <c r="M157" s="15" t="n">
        <v>0.0408163</v>
      </c>
      <c r="N157" s="15" t="n">
        <v>0.0714286</v>
      </c>
      <c r="O157" s="15" t="n">
        <v>0.0102041</v>
      </c>
      <c r="P157" s="15" t="n">
        <v>0.102041</v>
      </c>
      <c r="Q157" s="15" t="n">
        <v>0</v>
      </c>
      <c r="R157" s="15" t="n">
        <v>0.0408163</v>
      </c>
      <c r="S157" s="15" t="n">
        <v>0.0510204</v>
      </c>
      <c r="T157" s="15" t="n">
        <v>0.0102041</v>
      </c>
      <c r="U157" s="15" t="n">
        <v>0</v>
      </c>
      <c r="V157" s="15" t="n">
        <f aca="false">SUM(B157:U157)</f>
        <v>1.000001</v>
      </c>
    </row>
    <row r="158" s="14" customFormat="true" ht="13" hidden="false" customHeight="false" outlineLevel="0" collapsed="false">
      <c r="A158" s="14" t="s">
        <v>177</v>
      </c>
      <c r="B158" s="15" t="n">
        <v>0.303922</v>
      </c>
      <c r="C158" s="15" t="n">
        <v>0.00280112</v>
      </c>
      <c r="D158" s="15" t="n">
        <v>0.0196078</v>
      </c>
      <c r="E158" s="15" t="n">
        <v>0.0182073</v>
      </c>
      <c r="F158" s="15" t="n">
        <v>0.00280112</v>
      </c>
      <c r="G158" s="15" t="n">
        <v>0.0644258</v>
      </c>
      <c r="H158" s="15" t="n">
        <v>0.00140056</v>
      </c>
      <c r="I158" s="15" t="n">
        <v>0.0112045</v>
      </c>
      <c r="J158" s="15" t="n">
        <v>0.022409</v>
      </c>
      <c r="K158" s="15" t="n">
        <v>0.452381</v>
      </c>
      <c r="L158" s="15" t="n">
        <v>0.00840336</v>
      </c>
      <c r="M158" s="15" t="n">
        <v>0.012605</v>
      </c>
      <c r="N158" s="15" t="n">
        <v>0.0154062</v>
      </c>
      <c r="O158" s="15" t="n">
        <v>0.00980392</v>
      </c>
      <c r="P158" s="15" t="n">
        <v>0.0266106</v>
      </c>
      <c r="Q158" s="15" t="n">
        <v>0.0112045</v>
      </c>
      <c r="R158" s="15" t="n">
        <v>0.0112045</v>
      </c>
      <c r="S158" s="15" t="n">
        <v>0.00560224</v>
      </c>
      <c r="T158" s="15" t="n">
        <v>0</v>
      </c>
      <c r="U158" s="15" t="n">
        <v>0</v>
      </c>
      <c r="V158" s="15" t="n">
        <f aca="false">SUM(B158:U158)</f>
        <v>1.00000052</v>
      </c>
    </row>
    <row r="159" s="14" customFormat="true" ht="13" hidden="false" customHeight="false" outlineLevel="0" collapsed="false">
      <c r="A159" s="14" t="s">
        <v>178</v>
      </c>
      <c r="B159" s="15" t="n">
        <v>0.0994764</v>
      </c>
      <c r="C159" s="15" t="n">
        <v>0.0052356</v>
      </c>
      <c r="D159" s="15" t="n">
        <v>0.0418848</v>
      </c>
      <c r="E159" s="15" t="n">
        <v>0.078534</v>
      </c>
      <c r="F159" s="15" t="n">
        <v>0.026178</v>
      </c>
      <c r="G159" s="15" t="n">
        <v>0.13089</v>
      </c>
      <c r="H159" s="15" t="n">
        <v>0.026178</v>
      </c>
      <c r="I159" s="15" t="n">
        <v>0.0314136</v>
      </c>
      <c r="J159" s="15" t="n">
        <v>0.026178</v>
      </c>
      <c r="K159" s="15" t="n">
        <v>0.125654</v>
      </c>
      <c r="L159" s="15" t="n">
        <v>0.0209424</v>
      </c>
      <c r="M159" s="15" t="n">
        <v>0.0418848</v>
      </c>
      <c r="N159" s="15" t="n">
        <v>0.026178</v>
      </c>
      <c r="O159" s="15" t="n">
        <v>0.0732984</v>
      </c>
      <c r="P159" s="15" t="n">
        <v>0.0209424</v>
      </c>
      <c r="Q159" s="15" t="n">
        <v>0.0628272</v>
      </c>
      <c r="R159" s="15" t="n">
        <v>0.0837696</v>
      </c>
      <c r="S159" s="15" t="n">
        <v>0.0314136</v>
      </c>
      <c r="T159" s="15" t="n">
        <v>0.0104712</v>
      </c>
      <c r="U159" s="15" t="n">
        <v>0.0366492</v>
      </c>
      <c r="V159" s="15" t="n">
        <f aca="false">SUM(B159:U159)</f>
        <v>0.9999992</v>
      </c>
    </row>
    <row r="160" s="14" customFormat="true" ht="13" hidden="false" customHeight="false" outlineLevel="0" collapsed="false">
      <c r="A160" s="14" t="s">
        <v>179</v>
      </c>
      <c r="B160" s="15" t="n">
        <v>0.252778</v>
      </c>
      <c r="C160" s="15" t="n">
        <v>0.00277778</v>
      </c>
      <c r="D160" s="15" t="n">
        <v>0.0259259</v>
      </c>
      <c r="E160" s="15" t="n">
        <v>0.0203704</v>
      </c>
      <c r="F160" s="15" t="n">
        <v>0.0037037</v>
      </c>
      <c r="G160" s="15" t="n">
        <v>0.0898148</v>
      </c>
      <c r="H160" s="15" t="n">
        <v>0.00277778</v>
      </c>
      <c r="I160" s="15" t="n">
        <v>0.00833333</v>
      </c>
      <c r="J160" s="15" t="n">
        <v>0.0148148</v>
      </c>
      <c r="K160" s="15" t="n">
        <v>0.414815</v>
      </c>
      <c r="L160" s="15" t="n">
        <v>0.00462963</v>
      </c>
      <c r="M160" s="15" t="n">
        <v>0.00462963</v>
      </c>
      <c r="N160" s="15" t="n">
        <v>0.0314815</v>
      </c>
      <c r="O160" s="15" t="n">
        <v>0.0148148</v>
      </c>
      <c r="P160" s="15" t="n">
        <v>0.0333333</v>
      </c>
      <c r="Q160" s="15" t="n">
        <v>0.0203704</v>
      </c>
      <c r="R160" s="15" t="n">
        <v>0.0222222</v>
      </c>
      <c r="S160" s="15" t="n">
        <v>0.0203704</v>
      </c>
      <c r="T160" s="15" t="n">
        <v>0.000925926</v>
      </c>
      <c r="U160" s="15" t="n">
        <v>0.0111111</v>
      </c>
      <c r="V160" s="15" t="n">
        <f aca="false">SUM(B160:U160)</f>
        <v>1.000000376</v>
      </c>
    </row>
    <row r="161" s="14" customFormat="true" ht="13" hidden="false" customHeight="false" outlineLevel="0" collapsed="false">
      <c r="A161" s="14" t="s">
        <v>180</v>
      </c>
      <c r="B161" s="15" t="n">
        <v>0.120482</v>
      </c>
      <c r="C161" s="15" t="n">
        <v>0</v>
      </c>
      <c r="D161" s="15" t="n">
        <v>0.0361446</v>
      </c>
      <c r="E161" s="15" t="n">
        <v>0.0843373</v>
      </c>
      <c r="F161" s="15" t="n">
        <v>0.0120482</v>
      </c>
      <c r="G161" s="15" t="n">
        <v>0.13253</v>
      </c>
      <c r="H161" s="15" t="n">
        <v>0</v>
      </c>
      <c r="I161" s="15" t="n">
        <v>0.0361446</v>
      </c>
      <c r="J161" s="15" t="n">
        <v>0.0722892</v>
      </c>
      <c r="K161" s="15" t="n">
        <v>0.168675</v>
      </c>
      <c r="L161" s="15" t="n">
        <v>0</v>
      </c>
      <c r="M161" s="15" t="n">
        <v>0.0240964</v>
      </c>
      <c r="N161" s="15" t="n">
        <v>0.060241</v>
      </c>
      <c r="O161" s="15" t="n">
        <v>0.0120482</v>
      </c>
      <c r="P161" s="15" t="n">
        <v>0.0120482</v>
      </c>
      <c r="Q161" s="15" t="n">
        <v>0.0481928</v>
      </c>
      <c r="R161" s="15" t="n">
        <v>0.0722892</v>
      </c>
      <c r="S161" s="15" t="n">
        <v>0.0481928</v>
      </c>
      <c r="T161" s="15" t="n">
        <v>0.0240964</v>
      </c>
      <c r="U161" s="15" t="n">
        <v>0.0361446</v>
      </c>
      <c r="V161" s="15" t="n">
        <f aca="false">SUM(B161:U161)</f>
        <v>1.0000005</v>
      </c>
    </row>
    <row r="162" s="14" customFormat="true" ht="13" hidden="false" customHeight="false" outlineLevel="0" collapsed="false">
      <c r="A162" s="14" t="s">
        <v>181</v>
      </c>
      <c r="B162" s="15" t="n">
        <v>0.123457</v>
      </c>
      <c r="C162" s="15" t="n">
        <v>0</v>
      </c>
      <c r="D162" s="15" t="n">
        <v>0.0493827</v>
      </c>
      <c r="E162" s="15" t="n">
        <v>0.0493827</v>
      </c>
      <c r="F162" s="15" t="n">
        <v>0.00617284</v>
      </c>
      <c r="G162" s="15" t="n">
        <v>0.0987654</v>
      </c>
      <c r="H162" s="15" t="n">
        <v>0.0308642</v>
      </c>
      <c r="I162" s="15" t="n">
        <v>0.037037</v>
      </c>
      <c r="J162" s="15" t="n">
        <v>0.0802469</v>
      </c>
      <c r="K162" s="15" t="n">
        <v>0.12963</v>
      </c>
      <c r="L162" s="15" t="n">
        <v>0.0246914</v>
      </c>
      <c r="M162" s="15" t="n">
        <v>0.0493827</v>
      </c>
      <c r="N162" s="15" t="n">
        <v>0.037037</v>
      </c>
      <c r="O162" s="15" t="n">
        <v>0.0123457</v>
      </c>
      <c r="P162" s="15" t="n">
        <v>0.037037</v>
      </c>
      <c r="Q162" s="15" t="n">
        <v>0.0493827</v>
      </c>
      <c r="R162" s="15" t="n">
        <v>0.0679012</v>
      </c>
      <c r="S162" s="15" t="n">
        <v>0.0432099</v>
      </c>
      <c r="T162" s="15" t="n">
        <v>0.00617284</v>
      </c>
      <c r="U162" s="15" t="n">
        <v>0.0679012</v>
      </c>
      <c r="V162" s="15" t="n">
        <f aca="false">SUM(B162:U162)</f>
        <v>1.00000038</v>
      </c>
    </row>
    <row r="163" s="14" customFormat="true" ht="13" hidden="false" customHeight="false" outlineLevel="0" collapsed="false">
      <c r="A163" s="14" t="s">
        <v>182</v>
      </c>
      <c r="B163" s="15" t="n">
        <v>0.162338</v>
      </c>
      <c r="C163" s="15" t="n">
        <v>0.0194805</v>
      </c>
      <c r="D163" s="15" t="n">
        <v>0.0714286</v>
      </c>
      <c r="E163" s="15" t="n">
        <v>0.0714286</v>
      </c>
      <c r="F163" s="15" t="n">
        <v>0.012987</v>
      </c>
      <c r="G163" s="15" t="n">
        <v>0.0779221</v>
      </c>
      <c r="H163" s="15" t="n">
        <v>0.012987</v>
      </c>
      <c r="I163" s="15" t="n">
        <v>0.038961</v>
      </c>
      <c r="J163" s="15" t="n">
        <v>0.0844156</v>
      </c>
      <c r="K163" s="15" t="n">
        <v>0.136364</v>
      </c>
      <c r="L163" s="15" t="n">
        <v>0.00649351</v>
      </c>
      <c r="M163" s="15" t="n">
        <v>0.0194805</v>
      </c>
      <c r="N163" s="15" t="n">
        <v>0.038961</v>
      </c>
      <c r="O163" s="15" t="n">
        <v>0.0779221</v>
      </c>
      <c r="P163" s="15" t="n">
        <v>0.012987</v>
      </c>
      <c r="Q163" s="15" t="n">
        <v>0.0324675</v>
      </c>
      <c r="R163" s="15" t="n">
        <v>0.0324675</v>
      </c>
      <c r="S163" s="15" t="n">
        <v>0.0779221</v>
      </c>
      <c r="T163" s="15" t="n">
        <v>0</v>
      </c>
      <c r="U163" s="15" t="n">
        <v>0.012987</v>
      </c>
      <c r="V163" s="15" t="n">
        <f aca="false">SUM(B163:U163)</f>
        <v>1.00000061</v>
      </c>
    </row>
    <row r="164" s="14" customFormat="true" ht="13" hidden="false" customHeight="false" outlineLevel="0" collapsed="false">
      <c r="A164" s="14" t="s">
        <v>183</v>
      </c>
      <c r="B164" s="15" t="n">
        <v>0.0840336</v>
      </c>
      <c r="C164" s="15" t="n">
        <v>0</v>
      </c>
      <c r="D164" s="15" t="n">
        <v>0</v>
      </c>
      <c r="E164" s="15" t="n">
        <v>0.092437</v>
      </c>
      <c r="F164" s="15" t="n">
        <v>0.00840336</v>
      </c>
      <c r="G164" s="15" t="n">
        <v>0.092437</v>
      </c>
      <c r="H164" s="15" t="n">
        <v>0.00840336</v>
      </c>
      <c r="I164" s="15" t="n">
        <v>0.00840336</v>
      </c>
      <c r="J164" s="15" t="n">
        <v>0.0504202</v>
      </c>
      <c r="K164" s="15" t="n">
        <v>0.193277</v>
      </c>
      <c r="L164" s="15" t="n">
        <v>0</v>
      </c>
      <c r="M164" s="15" t="n">
        <v>0.00840336</v>
      </c>
      <c r="N164" s="15" t="n">
        <v>0.0504202</v>
      </c>
      <c r="O164" s="15" t="n">
        <v>0.0336134</v>
      </c>
      <c r="P164" s="15" t="n">
        <v>0.0168067</v>
      </c>
      <c r="Q164" s="15" t="n">
        <v>0.142857</v>
      </c>
      <c r="R164" s="15" t="n">
        <v>0.10084</v>
      </c>
      <c r="S164" s="15" t="n">
        <v>0.0840336</v>
      </c>
      <c r="T164" s="15" t="n">
        <v>0</v>
      </c>
      <c r="U164" s="15" t="n">
        <v>0.0252101</v>
      </c>
      <c r="V164" s="15" t="n">
        <f aca="false">SUM(B164:U164)</f>
        <v>0.99999924</v>
      </c>
    </row>
    <row r="165" s="14" customFormat="true" ht="13" hidden="false" customHeight="false" outlineLevel="0" collapsed="false">
      <c r="A165" s="14" t="s">
        <v>184</v>
      </c>
      <c r="B165" s="15" t="n">
        <v>0.0707965</v>
      </c>
      <c r="C165" s="15" t="n">
        <v>0</v>
      </c>
      <c r="D165" s="15" t="n">
        <v>0.0530973</v>
      </c>
      <c r="E165" s="15" t="n">
        <v>0.106195</v>
      </c>
      <c r="F165" s="15" t="n">
        <v>0</v>
      </c>
      <c r="G165" s="15" t="n">
        <v>0.123894</v>
      </c>
      <c r="H165" s="15" t="n">
        <v>0</v>
      </c>
      <c r="I165" s="15" t="n">
        <v>0.00884956</v>
      </c>
      <c r="J165" s="15" t="n">
        <v>0.0707965</v>
      </c>
      <c r="K165" s="15" t="n">
        <v>0.212389</v>
      </c>
      <c r="L165" s="15" t="n">
        <v>0</v>
      </c>
      <c r="M165" s="15" t="n">
        <v>0.0530973</v>
      </c>
      <c r="N165" s="15" t="n">
        <v>0.0353982</v>
      </c>
      <c r="O165" s="15" t="n">
        <v>0.00884956</v>
      </c>
      <c r="P165" s="15" t="n">
        <v>0.0176991</v>
      </c>
      <c r="Q165" s="15" t="n">
        <v>0.00884956</v>
      </c>
      <c r="R165" s="15" t="n">
        <v>0.0707965</v>
      </c>
      <c r="S165" s="15" t="n">
        <v>0.0973451</v>
      </c>
      <c r="T165" s="15" t="n">
        <v>0.0265487</v>
      </c>
      <c r="U165" s="15" t="n">
        <v>0.0353982</v>
      </c>
      <c r="V165" s="15" t="n">
        <f aca="false">SUM(B165:U165)</f>
        <v>1.00000008</v>
      </c>
    </row>
    <row r="166" s="14" customFormat="true" ht="13" hidden="false" customHeight="false" outlineLevel="0" collapsed="false">
      <c r="A166" s="14" t="s">
        <v>185</v>
      </c>
      <c r="B166" s="15" t="n">
        <v>0.135294</v>
      </c>
      <c r="C166" s="15" t="n">
        <v>0.00392157</v>
      </c>
      <c r="D166" s="15" t="n">
        <v>0.0529412</v>
      </c>
      <c r="E166" s="15" t="n">
        <v>0.0705882</v>
      </c>
      <c r="F166" s="15" t="n">
        <v>0.0352941</v>
      </c>
      <c r="G166" s="15" t="n">
        <v>0.0882353</v>
      </c>
      <c r="H166" s="15" t="n">
        <v>0.0156863</v>
      </c>
      <c r="I166" s="15" t="n">
        <v>0.0372549</v>
      </c>
      <c r="J166" s="15" t="n">
        <v>0.0333333</v>
      </c>
      <c r="K166" s="15" t="n">
        <v>0.131373</v>
      </c>
      <c r="L166" s="15" t="n">
        <v>0.00196078</v>
      </c>
      <c r="M166" s="15" t="n">
        <v>0.0411765</v>
      </c>
      <c r="N166" s="15" t="n">
        <v>0.0235294</v>
      </c>
      <c r="O166" s="15" t="n">
        <v>0.054902</v>
      </c>
      <c r="P166" s="15" t="n">
        <v>0.0823529</v>
      </c>
      <c r="Q166" s="15" t="n">
        <v>0.0470588</v>
      </c>
      <c r="R166" s="15" t="n">
        <v>0.0529412</v>
      </c>
      <c r="S166" s="15" t="n">
        <v>0.0529412</v>
      </c>
      <c r="T166" s="15" t="n">
        <v>0.0117647</v>
      </c>
      <c r="U166" s="15" t="n">
        <v>0.027451</v>
      </c>
      <c r="V166" s="15" t="n">
        <f aca="false">SUM(B166:U166)</f>
        <v>1.00000035</v>
      </c>
    </row>
    <row r="167" s="14" customFormat="true" ht="13" hidden="false" customHeight="false" outlineLevel="0" collapsed="false">
      <c r="A167" s="14" t="s">
        <v>186</v>
      </c>
      <c r="B167" s="15" t="n">
        <v>0.121788</v>
      </c>
      <c r="C167" s="15" t="n">
        <v>0</v>
      </c>
      <c r="D167" s="15" t="n">
        <v>0.0759777</v>
      </c>
      <c r="E167" s="15" t="n">
        <v>0.073743</v>
      </c>
      <c r="F167" s="15" t="n">
        <v>0.0178771</v>
      </c>
      <c r="G167" s="15" t="n">
        <v>0.0715084</v>
      </c>
      <c r="H167" s="15" t="n">
        <v>0.0223464</v>
      </c>
      <c r="I167" s="15" t="n">
        <v>0.0424581</v>
      </c>
      <c r="J167" s="15" t="n">
        <v>0.073743</v>
      </c>
      <c r="K167" s="15" t="n">
        <v>0.198883</v>
      </c>
      <c r="L167" s="15" t="n">
        <v>0.00782123</v>
      </c>
      <c r="M167" s="15" t="n">
        <v>0.0502793</v>
      </c>
      <c r="N167" s="15" t="n">
        <v>0.0458101</v>
      </c>
      <c r="O167" s="15" t="n">
        <v>0.0357542</v>
      </c>
      <c r="P167" s="15" t="n">
        <v>0.027933</v>
      </c>
      <c r="Q167" s="15" t="n">
        <v>0.0513966</v>
      </c>
      <c r="R167" s="15" t="n">
        <v>0.0379888</v>
      </c>
      <c r="S167" s="15" t="n">
        <v>0.0256983</v>
      </c>
      <c r="T167" s="15" t="n">
        <v>0.00223464</v>
      </c>
      <c r="U167" s="15" t="n">
        <v>0.0167598</v>
      </c>
      <c r="V167" s="15" t="n">
        <f aca="false">SUM(B167:U167)</f>
        <v>1.00000067</v>
      </c>
    </row>
    <row r="168" s="14" customFormat="true" ht="13" hidden="false" customHeight="false" outlineLevel="0" collapsed="false">
      <c r="A168" s="14" t="s">
        <v>187</v>
      </c>
      <c r="B168" s="15" t="n">
        <v>0.196532</v>
      </c>
      <c r="C168" s="15" t="n">
        <v>0.0289017</v>
      </c>
      <c r="D168" s="15" t="n">
        <v>0.0346821</v>
      </c>
      <c r="E168" s="15" t="n">
        <v>0.0578035</v>
      </c>
      <c r="F168" s="15" t="n">
        <v>0.017341</v>
      </c>
      <c r="G168" s="15" t="n">
        <v>0.0520231</v>
      </c>
      <c r="H168" s="15" t="n">
        <v>0.0346821</v>
      </c>
      <c r="I168" s="15" t="n">
        <v>0.0462428</v>
      </c>
      <c r="J168" s="15" t="n">
        <v>0.0924855</v>
      </c>
      <c r="K168" s="15" t="n">
        <v>0.132948</v>
      </c>
      <c r="L168" s="15" t="n">
        <v>0.0115607</v>
      </c>
      <c r="M168" s="15" t="n">
        <v>0.0404624</v>
      </c>
      <c r="N168" s="15" t="n">
        <v>0.0462428</v>
      </c>
      <c r="O168" s="15" t="n">
        <v>0.0289017</v>
      </c>
      <c r="P168" s="15" t="n">
        <v>0.0404624</v>
      </c>
      <c r="Q168" s="15" t="n">
        <v>0.0462428</v>
      </c>
      <c r="R168" s="15" t="n">
        <v>0.0289017</v>
      </c>
      <c r="S168" s="15" t="n">
        <v>0.0520231</v>
      </c>
      <c r="T168" s="15" t="n">
        <v>0</v>
      </c>
      <c r="U168" s="15" t="n">
        <v>0.0115607</v>
      </c>
      <c r="V168" s="15" t="n">
        <f aca="false">SUM(B168:U168)</f>
        <v>1.0000001</v>
      </c>
    </row>
    <row r="169" s="14" customFormat="true" ht="13" hidden="false" customHeight="false" outlineLevel="0" collapsed="false">
      <c r="A169" s="14" t="s">
        <v>188</v>
      </c>
      <c r="B169" s="15" t="n">
        <v>0.097166</v>
      </c>
      <c r="C169" s="15" t="n">
        <v>0.00404858</v>
      </c>
      <c r="D169" s="15" t="n">
        <v>0.105263</v>
      </c>
      <c r="E169" s="15" t="n">
        <v>0.0769231</v>
      </c>
      <c r="F169" s="15" t="n">
        <v>0.00809717</v>
      </c>
      <c r="G169" s="15" t="n">
        <v>0.0890688</v>
      </c>
      <c r="H169" s="15" t="n">
        <v>0.0404858</v>
      </c>
      <c r="I169" s="15" t="n">
        <v>0.0526316</v>
      </c>
      <c r="J169" s="15" t="n">
        <v>0.0283401</v>
      </c>
      <c r="K169" s="15" t="n">
        <v>0.1417</v>
      </c>
      <c r="L169" s="15" t="n">
        <v>0.00809717</v>
      </c>
      <c r="M169" s="15" t="n">
        <v>0.0323887</v>
      </c>
      <c r="N169" s="15" t="n">
        <v>0.0323887</v>
      </c>
      <c r="O169" s="15" t="n">
        <v>0.0566802</v>
      </c>
      <c r="P169" s="15" t="n">
        <v>0.0283401</v>
      </c>
      <c r="Q169" s="15" t="n">
        <v>0.0647773</v>
      </c>
      <c r="R169" s="15" t="n">
        <v>0.0526316</v>
      </c>
      <c r="S169" s="15" t="n">
        <v>0.0809717</v>
      </c>
      <c r="T169" s="15" t="n">
        <v>0</v>
      </c>
      <c r="U169" s="15" t="n">
        <v>0</v>
      </c>
      <c r="V169" s="15" t="n">
        <f aca="false">SUM(B169:U169)</f>
        <v>0.99999962</v>
      </c>
    </row>
    <row r="170" s="14" customFormat="true" ht="13" hidden="false" customHeight="false" outlineLevel="0" collapsed="false">
      <c r="A170" s="14" t="s">
        <v>189</v>
      </c>
      <c r="B170" s="15" t="n">
        <v>0.275641</v>
      </c>
      <c r="C170" s="15" t="n">
        <v>0.00213675</v>
      </c>
      <c r="D170" s="15" t="n">
        <v>0.0277778</v>
      </c>
      <c r="E170" s="15" t="n">
        <v>0.034188</v>
      </c>
      <c r="F170" s="15" t="n">
        <v>0.00854701</v>
      </c>
      <c r="G170" s="15" t="n">
        <v>0.0726496</v>
      </c>
      <c r="H170" s="15" t="n">
        <v>0.00641026</v>
      </c>
      <c r="I170" s="15" t="n">
        <v>0.0149573</v>
      </c>
      <c r="J170" s="15" t="n">
        <v>0.0320513</v>
      </c>
      <c r="K170" s="15" t="n">
        <v>0.384615</v>
      </c>
      <c r="L170" s="15" t="n">
        <v>0.00641026</v>
      </c>
      <c r="M170" s="15" t="n">
        <v>0.0042735</v>
      </c>
      <c r="N170" s="15" t="n">
        <v>0.0235043</v>
      </c>
      <c r="O170" s="15" t="n">
        <v>0.00854701</v>
      </c>
      <c r="P170" s="15" t="n">
        <v>0.0299145</v>
      </c>
      <c r="Q170" s="15" t="n">
        <v>0.017094</v>
      </c>
      <c r="R170" s="15" t="n">
        <v>0.0235043</v>
      </c>
      <c r="S170" s="15" t="n">
        <v>0.017094</v>
      </c>
      <c r="T170" s="15" t="n">
        <v>0.00213675</v>
      </c>
      <c r="U170" s="15" t="n">
        <v>0.00854701</v>
      </c>
      <c r="V170" s="15" t="n">
        <f aca="false">SUM(B170:U170)</f>
        <v>0.99999965</v>
      </c>
    </row>
    <row r="171" s="14" customFormat="true" ht="13" hidden="false" customHeight="false" outlineLevel="0" collapsed="false">
      <c r="A171" s="14" t="s">
        <v>190</v>
      </c>
      <c r="B171" s="15" t="n">
        <v>0.264622</v>
      </c>
      <c r="C171" s="15" t="n">
        <v>0.00567859</v>
      </c>
      <c r="D171" s="15" t="n">
        <v>0.0261215</v>
      </c>
      <c r="E171" s="15" t="n">
        <v>0.0136286</v>
      </c>
      <c r="F171" s="15" t="n">
        <v>0.00511073</v>
      </c>
      <c r="G171" s="15" t="n">
        <v>0.0630324</v>
      </c>
      <c r="H171" s="15" t="n">
        <v>0.00965361</v>
      </c>
      <c r="I171" s="15" t="n">
        <v>0.0113572</v>
      </c>
      <c r="J171" s="15" t="n">
        <v>0.0266894</v>
      </c>
      <c r="K171" s="15" t="n">
        <v>0.32084</v>
      </c>
      <c r="L171" s="15" t="n">
        <v>0.0028393</v>
      </c>
      <c r="M171" s="15" t="n">
        <v>0.0147643</v>
      </c>
      <c r="N171" s="15" t="n">
        <v>0.052243</v>
      </c>
      <c r="O171" s="15" t="n">
        <v>0.0238501</v>
      </c>
      <c r="P171" s="15" t="n">
        <v>0.0437252</v>
      </c>
      <c r="Q171" s="15" t="n">
        <v>0.0505395</v>
      </c>
      <c r="R171" s="15" t="n">
        <v>0.028393</v>
      </c>
      <c r="S171" s="15" t="n">
        <v>0.0238501</v>
      </c>
      <c r="T171" s="15" t="n">
        <v>0.00397501</v>
      </c>
      <c r="U171" s="15" t="n">
        <v>0.00908575</v>
      </c>
      <c r="V171" s="15" t="n">
        <f aca="false">SUM(B171:U171)</f>
        <v>0.99999929</v>
      </c>
    </row>
    <row r="172" s="14" customFormat="true" ht="13" hidden="false" customHeight="false" outlineLevel="0" collapsed="false">
      <c r="A172" s="14" t="s">
        <v>191</v>
      </c>
      <c r="B172" s="15" t="n">
        <v>0.0340909</v>
      </c>
      <c r="C172" s="15" t="n">
        <v>0</v>
      </c>
      <c r="D172" s="15" t="n">
        <v>0.0227273</v>
      </c>
      <c r="E172" s="15" t="n">
        <v>0.0795455</v>
      </c>
      <c r="F172" s="15" t="n">
        <v>0.0227273</v>
      </c>
      <c r="G172" s="15" t="n">
        <v>0.0454545</v>
      </c>
      <c r="H172" s="15" t="n">
        <v>0.0227273</v>
      </c>
      <c r="I172" s="15" t="n">
        <v>0.306818</v>
      </c>
      <c r="J172" s="15" t="n">
        <v>0.0568182</v>
      </c>
      <c r="K172" s="15" t="n">
        <v>0.0227273</v>
      </c>
      <c r="L172" s="15" t="n">
        <v>0.0113636</v>
      </c>
      <c r="M172" s="15" t="n">
        <v>0.102273</v>
      </c>
      <c r="N172" s="15" t="n">
        <v>0</v>
      </c>
      <c r="O172" s="15" t="n">
        <v>0.0227273</v>
      </c>
      <c r="P172" s="15" t="n">
        <v>0</v>
      </c>
      <c r="Q172" s="15" t="n">
        <v>0.0568182</v>
      </c>
      <c r="R172" s="15" t="n">
        <v>0.0227273</v>
      </c>
      <c r="S172" s="15" t="n">
        <v>0.0568182</v>
      </c>
      <c r="T172" s="15" t="n">
        <v>0.0227273</v>
      </c>
      <c r="U172" s="15" t="n">
        <v>0.0909091</v>
      </c>
      <c r="V172" s="15" t="n">
        <f aca="false">SUM(B172:U172)</f>
        <v>1.0000003</v>
      </c>
    </row>
    <row r="173" s="14" customFormat="true" ht="13" hidden="false" customHeight="false" outlineLevel="0" collapsed="false">
      <c r="A173" s="14" t="s">
        <v>192</v>
      </c>
      <c r="B173" s="15" t="n">
        <v>0.0714286</v>
      </c>
      <c r="C173" s="15" t="n">
        <v>0</v>
      </c>
      <c r="D173" s="15" t="n">
        <v>0.0408163</v>
      </c>
      <c r="E173" s="15" t="n">
        <v>0.112245</v>
      </c>
      <c r="F173" s="15" t="n">
        <v>0.0306122</v>
      </c>
      <c r="G173" s="15" t="n">
        <v>0.0306122</v>
      </c>
      <c r="H173" s="15" t="n">
        <v>0</v>
      </c>
      <c r="I173" s="15" t="n">
        <v>0.0510204</v>
      </c>
      <c r="J173" s="15" t="n">
        <v>0.326531</v>
      </c>
      <c r="K173" s="15" t="n">
        <v>0.0714286</v>
      </c>
      <c r="L173" s="15" t="n">
        <v>0</v>
      </c>
      <c r="M173" s="15" t="n">
        <v>0.0408163</v>
      </c>
      <c r="N173" s="15" t="n">
        <v>0.0306122</v>
      </c>
      <c r="O173" s="15" t="n">
        <v>0.0306122</v>
      </c>
      <c r="P173" s="15" t="n">
        <v>0.0204082</v>
      </c>
      <c r="Q173" s="15" t="n">
        <v>0.0816327</v>
      </c>
      <c r="R173" s="15" t="n">
        <v>0.0306122</v>
      </c>
      <c r="S173" s="15" t="n">
        <v>0.0204082</v>
      </c>
      <c r="T173" s="15" t="n">
        <v>0</v>
      </c>
      <c r="U173" s="15" t="n">
        <v>0.0102041</v>
      </c>
      <c r="V173" s="15" t="n">
        <f aca="false">SUM(B173:U173)</f>
        <v>1.0000004</v>
      </c>
    </row>
    <row r="174" s="14" customFormat="true" ht="13" hidden="false" customHeight="false" outlineLevel="0" collapsed="false">
      <c r="A174" s="14" t="s">
        <v>193</v>
      </c>
      <c r="B174" s="15" t="n">
        <v>0.131707</v>
      </c>
      <c r="C174" s="15" t="n">
        <v>0.0219512</v>
      </c>
      <c r="D174" s="15" t="n">
        <v>0.0317073</v>
      </c>
      <c r="E174" s="15" t="n">
        <v>0.0463415</v>
      </c>
      <c r="F174" s="15" t="n">
        <v>0.0146341</v>
      </c>
      <c r="G174" s="15" t="n">
        <v>0.165854</v>
      </c>
      <c r="H174" s="15" t="n">
        <v>0.0097561</v>
      </c>
      <c r="I174" s="15" t="n">
        <v>0.0121951</v>
      </c>
      <c r="J174" s="15" t="n">
        <v>0.0146341</v>
      </c>
      <c r="K174" s="15" t="n">
        <v>0.107317</v>
      </c>
      <c r="L174" s="15" t="n">
        <v>0.00731707</v>
      </c>
      <c r="M174" s="15" t="n">
        <v>0.00731707</v>
      </c>
      <c r="N174" s="15" t="n">
        <v>0.0731707</v>
      </c>
      <c r="O174" s="15" t="n">
        <v>0.0317073</v>
      </c>
      <c r="P174" s="15" t="n">
        <v>0.0731707</v>
      </c>
      <c r="Q174" s="15" t="n">
        <v>0.114634</v>
      </c>
      <c r="R174" s="15" t="n">
        <v>0.0707317</v>
      </c>
      <c r="S174" s="15" t="n">
        <v>0.0463415</v>
      </c>
      <c r="T174" s="15" t="n">
        <v>0.0097561</v>
      </c>
      <c r="U174" s="15" t="n">
        <v>0.0097561</v>
      </c>
      <c r="V174" s="15" t="n">
        <f aca="false">SUM(B174:U174)</f>
        <v>0.99999964</v>
      </c>
    </row>
    <row r="175" s="14" customFormat="true" ht="13" hidden="false" customHeight="false" outlineLevel="0" collapsed="false">
      <c r="A175" s="14" t="s">
        <v>194</v>
      </c>
      <c r="B175" s="15" t="n">
        <v>0.0606061</v>
      </c>
      <c r="C175" s="15" t="n">
        <v>0.010101</v>
      </c>
      <c r="D175" s="15" t="n">
        <v>0.030303</v>
      </c>
      <c r="E175" s="15" t="n">
        <v>0.0606061</v>
      </c>
      <c r="F175" s="15" t="n">
        <v>0.020202</v>
      </c>
      <c r="G175" s="15" t="n">
        <v>0.0909091</v>
      </c>
      <c r="H175" s="15" t="n">
        <v>0.010101</v>
      </c>
      <c r="I175" s="15" t="n">
        <v>0.10101</v>
      </c>
      <c r="J175" s="15" t="n">
        <v>0.050505</v>
      </c>
      <c r="K175" s="15" t="n">
        <v>0.141414</v>
      </c>
      <c r="L175" s="15" t="n">
        <v>0</v>
      </c>
      <c r="M175" s="15" t="n">
        <v>0.10101</v>
      </c>
      <c r="N175" s="15" t="n">
        <v>0.141414</v>
      </c>
      <c r="O175" s="15" t="n">
        <v>0</v>
      </c>
      <c r="P175" s="15" t="n">
        <v>0</v>
      </c>
      <c r="Q175" s="15" t="n">
        <v>0.050505</v>
      </c>
      <c r="R175" s="15" t="n">
        <v>0.0808081</v>
      </c>
      <c r="S175" s="15" t="n">
        <v>0.050505</v>
      </c>
      <c r="T175" s="15" t="n">
        <v>0</v>
      </c>
      <c r="U175" s="15" t="n">
        <v>0</v>
      </c>
      <c r="V175" s="15" t="n">
        <f aca="false">SUM(B175:U175)</f>
        <v>0.9999994</v>
      </c>
    </row>
    <row r="176" s="14" customFormat="true" ht="13" hidden="false" customHeight="false" outlineLevel="0" collapsed="false">
      <c r="A176" s="14" t="s">
        <v>195</v>
      </c>
      <c r="B176" s="15" t="n">
        <v>0.494815</v>
      </c>
      <c r="C176" s="15" t="n">
        <v>0.00148148</v>
      </c>
      <c r="D176" s="15" t="n">
        <v>0.037037</v>
      </c>
      <c r="E176" s="15" t="n">
        <v>0.0177778</v>
      </c>
      <c r="F176" s="15" t="n">
        <v>0.00296296</v>
      </c>
      <c r="G176" s="15" t="n">
        <v>0.0740741</v>
      </c>
      <c r="H176" s="15" t="n">
        <v>0.00296296</v>
      </c>
      <c r="I176" s="15" t="n">
        <v>0.00592593</v>
      </c>
      <c r="J176" s="15" t="n">
        <v>0.0162963</v>
      </c>
      <c r="K176" s="15" t="n">
        <v>0.177778</v>
      </c>
      <c r="L176" s="15" t="n">
        <v>0.00296296</v>
      </c>
      <c r="M176" s="15" t="n">
        <v>0.00444444</v>
      </c>
      <c r="N176" s="15" t="n">
        <v>0.0355556</v>
      </c>
      <c r="O176" s="15" t="n">
        <v>0.0133333</v>
      </c>
      <c r="P176" s="15" t="n">
        <v>0.0296296</v>
      </c>
      <c r="Q176" s="15" t="n">
        <v>0.0207407</v>
      </c>
      <c r="R176" s="15" t="n">
        <v>0.0251852</v>
      </c>
      <c r="S176" s="15" t="n">
        <v>0.0192593</v>
      </c>
      <c r="T176" s="15" t="n">
        <v>0.00148148</v>
      </c>
      <c r="U176" s="15" t="n">
        <v>0.0162963</v>
      </c>
      <c r="V176" s="15" t="n">
        <f aca="false">SUM(B176:U176)</f>
        <v>1.00000041</v>
      </c>
    </row>
    <row r="177" s="14" customFormat="true" ht="13" hidden="false" customHeight="false" outlineLevel="0" collapsed="false">
      <c r="A177" s="14" t="s">
        <v>196</v>
      </c>
      <c r="B177" s="15" t="n">
        <v>0.0996169</v>
      </c>
      <c r="C177" s="15" t="n">
        <v>0.00766284</v>
      </c>
      <c r="D177" s="15" t="n">
        <v>0.0536398</v>
      </c>
      <c r="E177" s="15" t="n">
        <v>0.0881226</v>
      </c>
      <c r="F177" s="15" t="n">
        <v>0.0229885</v>
      </c>
      <c r="G177" s="15" t="n">
        <v>0.0881226</v>
      </c>
      <c r="H177" s="15" t="n">
        <v>0.0383142</v>
      </c>
      <c r="I177" s="15" t="n">
        <v>0.0651341</v>
      </c>
      <c r="J177" s="15" t="n">
        <v>0.0881226</v>
      </c>
      <c r="K177" s="15" t="n">
        <v>0.118774</v>
      </c>
      <c r="L177" s="15" t="n">
        <v>0</v>
      </c>
      <c r="M177" s="15" t="n">
        <v>0.0727969</v>
      </c>
      <c r="N177" s="15" t="n">
        <v>0.0306513</v>
      </c>
      <c r="O177" s="15" t="n">
        <v>0.0344828</v>
      </c>
      <c r="P177" s="15" t="n">
        <v>0.0114943</v>
      </c>
      <c r="Q177" s="15" t="n">
        <v>0.045977</v>
      </c>
      <c r="R177" s="15" t="n">
        <v>0.0689655</v>
      </c>
      <c r="S177" s="15" t="n">
        <v>0.0421456</v>
      </c>
      <c r="T177" s="15" t="n">
        <v>0.00766284</v>
      </c>
      <c r="U177" s="15" t="n">
        <v>0.0153257</v>
      </c>
      <c r="V177" s="15" t="n">
        <f aca="false">SUM(B177:U177)</f>
        <v>1.00000008</v>
      </c>
    </row>
    <row r="178" s="14" customFormat="true" ht="13" hidden="false" customHeight="false" outlineLevel="0" collapsed="false">
      <c r="A178" s="14" t="s">
        <v>197</v>
      </c>
      <c r="B178" s="15" t="n">
        <v>0.416961</v>
      </c>
      <c r="C178" s="15" t="n">
        <v>0.00706714</v>
      </c>
      <c r="D178" s="15" t="n">
        <v>0.0229682</v>
      </c>
      <c r="E178" s="15" t="n">
        <v>0.0282686</v>
      </c>
      <c r="F178" s="15" t="n">
        <v>0.00706714</v>
      </c>
      <c r="G178" s="15" t="n">
        <v>0.100707</v>
      </c>
      <c r="H178" s="15" t="n">
        <v>0.00176678</v>
      </c>
      <c r="I178" s="15" t="n">
        <v>0.0141343</v>
      </c>
      <c r="J178" s="15" t="n">
        <v>0.0212014</v>
      </c>
      <c r="K178" s="15" t="n">
        <v>0.14841</v>
      </c>
      <c r="L178" s="15" t="n">
        <v>0.00353357</v>
      </c>
      <c r="M178" s="15" t="n">
        <v>0.0194346</v>
      </c>
      <c r="N178" s="15" t="n">
        <v>0.0441696</v>
      </c>
      <c r="O178" s="15" t="n">
        <v>0.0424028</v>
      </c>
      <c r="P178" s="15" t="n">
        <v>0.0194346</v>
      </c>
      <c r="Q178" s="15" t="n">
        <v>0.0300353</v>
      </c>
      <c r="R178" s="15" t="n">
        <v>0.0318021</v>
      </c>
      <c r="S178" s="15" t="n">
        <v>0.0300353</v>
      </c>
      <c r="T178" s="15" t="n">
        <v>0.00706714</v>
      </c>
      <c r="U178" s="15" t="n">
        <v>0.00353357</v>
      </c>
      <c r="V178" s="15" t="n">
        <f aca="false">SUM(B178:U178)</f>
        <v>1.00000014</v>
      </c>
    </row>
    <row r="179" s="14" customFormat="true" ht="13" hidden="false" customHeight="false" outlineLevel="0" collapsed="false">
      <c r="A179" s="14" t="s">
        <v>198</v>
      </c>
      <c r="B179" s="15" t="n">
        <v>0.482192</v>
      </c>
      <c r="C179" s="15" t="n">
        <v>0.00273973</v>
      </c>
      <c r="D179" s="15" t="n">
        <v>0.0246575</v>
      </c>
      <c r="E179" s="15" t="n">
        <v>0.030137</v>
      </c>
      <c r="F179" s="15" t="n">
        <v>0.00821918</v>
      </c>
      <c r="G179" s="15" t="n">
        <v>0.139726</v>
      </c>
      <c r="H179" s="15" t="n">
        <v>0.00273973</v>
      </c>
      <c r="I179" s="15" t="n">
        <v>0.0109589</v>
      </c>
      <c r="J179" s="15" t="n">
        <v>0.0109589</v>
      </c>
      <c r="K179" s="15" t="n">
        <v>0.145205</v>
      </c>
      <c r="L179" s="15" t="n">
        <v>0</v>
      </c>
      <c r="M179" s="15" t="n">
        <v>0.00821918</v>
      </c>
      <c r="N179" s="15" t="n">
        <v>0.0273973</v>
      </c>
      <c r="O179" s="15" t="n">
        <v>0.0356164</v>
      </c>
      <c r="P179" s="15" t="n">
        <v>0.0219178</v>
      </c>
      <c r="Q179" s="15" t="n">
        <v>0.0164384</v>
      </c>
      <c r="R179" s="15" t="n">
        <v>0.0164384</v>
      </c>
      <c r="S179" s="15" t="n">
        <v>0.0109589</v>
      </c>
      <c r="T179" s="15" t="n">
        <v>0</v>
      </c>
      <c r="U179" s="15" t="n">
        <v>0.00547945</v>
      </c>
      <c r="V179" s="15" t="n">
        <f aca="false">SUM(B179:U179)</f>
        <v>0.99999977</v>
      </c>
    </row>
    <row r="180" s="14" customFormat="true" ht="13" hidden="false" customHeight="false" outlineLevel="0" collapsed="false">
      <c r="A180" s="14" t="s">
        <v>199</v>
      </c>
      <c r="B180" s="15" t="n">
        <v>0.556845</v>
      </c>
      <c r="C180" s="15" t="n">
        <v>0</v>
      </c>
      <c r="D180" s="15" t="n">
        <v>0.00464037</v>
      </c>
      <c r="E180" s="15" t="n">
        <v>0.025522</v>
      </c>
      <c r="F180" s="15" t="n">
        <v>0</v>
      </c>
      <c r="G180" s="15" t="n">
        <v>0.0672854</v>
      </c>
      <c r="H180" s="15" t="n">
        <v>0</v>
      </c>
      <c r="I180" s="15" t="n">
        <v>0.0116009</v>
      </c>
      <c r="J180" s="15" t="n">
        <v>0.0348028</v>
      </c>
      <c r="K180" s="15" t="n">
        <v>0.150812</v>
      </c>
      <c r="L180" s="15" t="n">
        <v>0</v>
      </c>
      <c r="M180" s="15" t="n">
        <v>0.00696056</v>
      </c>
      <c r="N180" s="15" t="n">
        <v>0.0487239</v>
      </c>
      <c r="O180" s="15" t="n">
        <v>0.0116009</v>
      </c>
      <c r="P180" s="15" t="n">
        <v>0.0232019</v>
      </c>
      <c r="Q180" s="15" t="n">
        <v>0.0278422</v>
      </c>
      <c r="R180" s="15" t="n">
        <v>0.0116009</v>
      </c>
      <c r="S180" s="15" t="n">
        <v>0.00464037</v>
      </c>
      <c r="T180" s="15" t="n">
        <v>0.00232019</v>
      </c>
      <c r="U180" s="15" t="n">
        <v>0.0116009</v>
      </c>
      <c r="V180" s="15" t="n">
        <f aca="false">SUM(B180:U180)</f>
        <v>1.00000029</v>
      </c>
    </row>
    <row r="181" s="14" customFormat="true" ht="13" hidden="false" customHeight="false" outlineLevel="0" collapsed="false">
      <c r="A181" s="14" t="s">
        <v>200</v>
      </c>
      <c r="B181" s="15" t="n">
        <v>0.0666667</v>
      </c>
      <c r="C181" s="15" t="n">
        <v>0</v>
      </c>
      <c r="D181" s="15" t="n">
        <v>0.0533333</v>
      </c>
      <c r="E181" s="15" t="n">
        <v>0.04</v>
      </c>
      <c r="F181" s="15" t="n">
        <v>0</v>
      </c>
      <c r="G181" s="15" t="n">
        <v>0.08</v>
      </c>
      <c r="H181" s="15" t="n">
        <v>0.0133333</v>
      </c>
      <c r="I181" s="15" t="n">
        <v>0.24</v>
      </c>
      <c r="J181" s="15" t="n">
        <v>0.08</v>
      </c>
      <c r="K181" s="15" t="n">
        <v>0.08</v>
      </c>
      <c r="L181" s="15" t="n">
        <v>0</v>
      </c>
      <c r="M181" s="15" t="n">
        <v>0.133333</v>
      </c>
      <c r="N181" s="15" t="n">
        <v>0.0266667</v>
      </c>
      <c r="O181" s="15" t="n">
        <v>0.0133333</v>
      </c>
      <c r="P181" s="15" t="n">
        <v>0.04</v>
      </c>
      <c r="Q181" s="15" t="n">
        <v>0.04</v>
      </c>
      <c r="R181" s="15" t="n">
        <v>0.04</v>
      </c>
      <c r="S181" s="15" t="n">
        <v>0.0533333</v>
      </c>
      <c r="T181" s="15" t="n">
        <v>0</v>
      </c>
      <c r="U181" s="15" t="n">
        <v>0</v>
      </c>
      <c r="V181" s="15" t="n">
        <f aca="false">SUM(B181:U181)</f>
        <v>0.9999996</v>
      </c>
    </row>
    <row r="182" s="14" customFormat="true" ht="13" hidden="false" customHeight="false" outlineLevel="0" collapsed="false">
      <c r="A182" s="14" t="s">
        <v>201</v>
      </c>
      <c r="B182" s="15" t="n">
        <v>0.525292</v>
      </c>
      <c r="C182" s="15" t="n">
        <v>0</v>
      </c>
      <c r="D182" s="15" t="n">
        <v>0.0311284</v>
      </c>
      <c r="E182" s="15" t="n">
        <v>0.0142672</v>
      </c>
      <c r="F182" s="15" t="n">
        <v>0.0077821</v>
      </c>
      <c r="G182" s="15" t="n">
        <v>0.0830091</v>
      </c>
      <c r="H182" s="15" t="n">
        <v>0.00259403</v>
      </c>
      <c r="I182" s="15" t="n">
        <v>0.00518807</v>
      </c>
      <c r="J182" s="15" t="n">
        <v>0.0155642</v>
      </c>
      <c r="K182" s="15" t="n">
        <v>0.153048</v>
      </c>
      <c r="L182" s="15" t="n">
        <v>0.00518807</v>
      </c>
      <c r="M182" s="15" t="n">
        <v>0.0129702</v>
      </c>
      <c r="N182" s="15" t="n">
        <v>0.0272374</v>
      </c>
      <c r="O182" s="15" t="n">
        <v>0.0077821</v>
      </c>
      <c r="P182" s="15" t="n">
        <v>0.0181582</v>
      </c>
      <c r="Q182" s="15" t="n">
        <v>0.0298314</v>
      </c>
      <c r="R182" s="15" t="n">
        <v>0.0298314</v>
      </c>
      <c r="S182" s="15" t="n">
        <v>0.0194553</v>
      </c>
      <c r="T182" s="15" t="n">
        <v>0.00259403</v>
      </c>
      <c r="U182" s="15" t="n">
        <v>0.00907912</v>
      </c>
      <c r="V182" s="15" t="n">
        <f aca="false">SUM(B182:U182)</f>
        <v>1.00000032</v>
      </c>
    </row>
    <row r="183" s="14" customFormat="true" ht="13" hidden="false" customHeight="false" outlineLevel="0" collapsed="false">
      <c r="A183" s="14" t="s">
        <v>202</v>
      </c>
      <c r="B183" s="15" t="n">
        <v>0.620632</v>
      </c>
      <c r="C183" s="15" t="n">
        <v>0.00332779</v>
      </c>
      <c r="D183" s="15" t="n">
        <v>0.0133111</v>
      </c>
      <c r="E183" s="15" t="n">
        <v>0.0216306</v>
      </c>
      <c r="F183" s="15" t="n">
        <v>0.00166389</v>
      </c>
      <c r="G183" s="15" t="n">
        <v>0.046589</v>
      </c>
      <c r="H183" s="15" t="n">
        <v>0</v>
      </c>
      <c r="I183" s="15" t="n">
        <v>0.00166389</v>
      </c>
      <c r="J183" s="15" t="n">
        <v>0.00499168</v>
      </c>
      <c r="K183" s="15" t="n">
        <v>0.178037</v>
      </c>
      <c r="L183" s="15" t="n">
        <v>0.00499168</v>
      </c>
      <c r="M183" s="15" t="n">
        <v>0.00499168</v>
      </c>
      <c r="N183" s="15" t="n">
        <v>0.0282862</v>
      </c>
      <c r="O183" s="15" t="n">
        <v>0.00166389</v>
      </c>
      <c r="P183" s="15" t="n">
        <v>0.0249584</v>
      </c>
      <c r="Q183" s="15" t="n">
        <v>0.00665557</v>
      </c>
      <c r="R183" s="15" t="n">
        <v>0.0183028</v>
      </c>
      <c r="S183" s="15" t="n">
        <v>0.0166389</v>
      </c>
      <c r="T183" s="15" t="n">
        <v>0.00166389</v>
      </c>
      <c r="U183" s="15" t="n">
        <v>0</v>
      </c>
      <c r="V183" s="15" t="n">
        <f aca="false">SUM(B183:U183)</f>
        <v>0.99999996</v>
      </c>
    </row>
    <row r="184" s="14" customFormat="true" ht="13" hidden="false" customHeight="false" outlineLevel="0" collapsed="false">
      <c r="A184" s="14" t="s">
        <v>203</v>
      </c>
      <c r="B184" s="15" t="n">
        <v>0.0833333</v>
      </c>
      <c r="C184" s="15" t="n">
        <v>0</v>
      </c>
      <c r="D184" s="15" t="n">
        <v>0.0595238</v>
      </c>
      <c r="E184" s="15" t="n">
        <v>0.0833333</v>
      </c>
      <c r="F184" s="15" t="n">
        <v>0.0238095</v>
      </c>
      <c r="G184" s="15" t="n">
        <v>0.0833333</v>
      </c>
      <c r="H184" s="15" t="n">
        <v>0.0238095</v>
      </c>
      <c r="I184" s="15" t="n">
        <v>0.166667</v>
      </c>
      <c r="J184" s="15" t="n">
        <v>0.047619</v>
      </c>
      <c r="K184" s="15" t="n">
        <v>0.107143</v>
      </c>
      <c r="L184" s="15" t="n">
        <v>0.0238095</v>
      </c>
      <c r="M184" s="15" t="n">
        <v>0.119048</v>
      </c>
      <c r="N184" s="15" t="n">
        <v>0.0238095</v>
      </c>
      <c r="O184" s="15" t="n">
        <v>0</v>
      </c>
      <c r="P184" s="15" t="n">
        <v>0</v>
      </c>
      <c r="Q184" s="15" t="n">
        <v>0.0833333</v>
      </c>
      <c r="R184" s="15" t="n">
        <v>0.0357143</v>
      </c>
      <c r="S184" s="15" t="n">
        <v>0.0238095</v>
      </c>
      <c r="T184" s="15" t="n">
        <v>0</v>
      </c>
      <c r="U184" s="15" t="n">
        <v>0.0119048</v>
      </c>
      <c r="V184" s="15" t="n">
        <f aca="false">SUM(B184:U184)</f>
        <v>1.0000006</v>
      </c>
    </row>
    <row r="185" s="14" customFormat="true" ht="13" hidden="false" customHeight="false" outlineLevel="0" collapsed="false">
      <c r="A185" s="14" t="s">
        <v>204</v>
      </c>
      <c r="B185" s="15" t="n">
        <v>0.0942623</v>
      </c>
      <c r="C185" s="15" t="n">
        <v>0.00409836</v>
      </c>
      <c r="D185" s="15" t="n">
        <v>0.045082</v>
      </c>
      <c r="E185" s="15" t="n">
        <v>0.110656</v>
      </c>
      <c r="F185" s="15" t="n">
        <v>0.0122951</v>
      </c>
      <c r="G185" s="15" t="n">
        <v>0.0491803</v>
      </c>
      <c r="H185" s="15" t="n">
        <v>0.0122951</v>
      </c>
      <c r="I185" s="15" t="n">
        <v>0.0819672</v>
      </c>
      <c r="J185" s="15" t="n">
        <v>0.0860656</v>
      </c>
      <c r="K185" s="15" t="n">
        <v>0.0901639</v>
      </c>
      <c r="L185" s="15" t="n">
        <v>0.0368852</v>
      </c>
      <c r="M185" s="15" t="n">
        <v>0.057377</v>
      </c>
      <c r="N185" s="15" t="n">
        <v>0.0286885</v>
      </c>
      <c r="O185" s="15" t="n">
        <v>0.0368852</v>
      </c>
      <c r="P185" s="15" t="n">
        <v>0.0286885</v>
      </c>
      <c r="Q185" s="15" t="n">
        <v>0.0819672</v>
      </c>
      <c r="R185" s="15" t="n">
        <v>0.0778688</v>
      </c>
      <c r="S185" s="15" t="n">
        <v>0.0368852</v>
      </c>
      <c r="T185" s="15" t="n">
        <v>0.0163934</v>
      </c>
      <c r="U185" s="15" t="n">
        <v>0.0122951</v>
      </c>
      <c r="V185" s="15" t="n">
        <f aca="false">SUM(B185:U185)</f>
        <v>0.99999996</v>
      </c>
    </row>
    <row r="186" s="14" customFormat="true" ht="13" hidden="false" customHeight="false" outlineLevel="0" collapsed="false">
      <c r="A186" s="14" t="s">
        <v>205</v>
      </c>
      <c r="B186" s="15" t="n">
        <v>0.084922</v>
      </c>
      <c r="C186" s="15" t="n">
        <v>0.0017331</v>
      </c>
      <c r="D186" s="15" t="n">
        <v>0.067591</v>
      </c>
      <c r="E186" s="15" t="n">
        <v>0.0745234</v>
      </c>
      <c r="F186" s="15" t="n">
        <v>0.0225303</v>
      </c>
      <c r="G186" s="15" t="n">
        <v>0.0537262</v>
      </c>
      <c r="H186" s="15" t="n">
        <v>0.00693241</v>
      </c>
      <c r="I186" s="15" t="n">
        <v>0.0363951</v>
      </c>
      <c r="J186" s="15" t="n">
        <v>0.0831889</v>
      </c>
      <c r="K186" s="15" t="n">
        <v>0.0779896</v>
      </c>
      <c r="L186" s="15" t="n">
        <v>0.00866551</v>
      </c>
      <c r="M186" s="15" t="n">
        <v>0.0485269</v>
      </c>
      <c r="N186" s="15" t="n">
        <v>0.0935875</v>
      </c>
      <c r="O186" s="15" t="n">
        <v>0.05026</v>
      </c>
      <c r="P186" s="15" t="n">
        <v>0.0571924</v>
      </c>
      <c r="Q186" s="15" t="n">
        <v>0.0658579</v>
      </c>
      <c r="R186" s="15" t="n">
        <v>0.0693241</v>
      </c>
      <c r="S186" s="15" t="n">
        <v>0.0745234</v>
      </c>
      <c r="T186" s="15" t="n">
        <v>0.00519931</v>
      </c>
      <c r="U186" s="15" t="n">
        <v>0.017331</v>
      </c>
      <c r="V186" s="15" t="n">
        <f aca="false">SUM(B186:U186)</f>
        <v>1.00000003</v>
      </c>
    </row>
    <row r="187" s="14" customFormat="true" ht="13" hidden="false" customHeight="false" outlineLevel="0" collapsed="false">
      <c r="A187" s="14" t="s">
        <v>206</v>
      </c>
      <c r="B187" s="15" t="n">
        <v>0.074774</v>
      </c>
      <c r="C187" s="15" t="n">
        <v>0.00328677</v>
      </c>
      <c r="D187" s="15" t="n">
        <v>0.0665571</v>
      </c>
      <c r="E187" s="15" t="n">
        <v>0.0764174</v>
      </c>
      <c r="F187" s="15" t="n">
        <v>0.00821693</v>
      </c>
      <c r="G187" s="15" t="n">
        <v>0.0755957</v>
      </c>
      <c r="H187" s="15" t="n">
        <v>0.0115037</v>
      </c>
      <c r="I187" s="15" t="n">
        <v>0.0476582</v>
      </c>
      <c r="J187" s="15" t="n">
        <v>0.0969597</v>
      </c>
      <c r="K187" s="15" t="n">
        <v>0.061627</v>
      </c>
      <c r="L187" s="15" t="n">
        <v>0.00246508</v>
      </c>
      <c r="M187" s="15" t="n">
        <v>0.0772391</v>
      </c>
      <c r="N187" s="15" t="n">
        <v>0.0624486</v>
      </c>
      <c r="O187" s="15" t="n">
        <v>0.0501233</v>
      </c>
      <c r="P187" s="15" t="n">
        <v>0.0205423</v>
      </c>
      <c r="Q187" s="15" t="n">
        <v>0.105177</v>
      </c>
      <c r="R187" s="15" t="n">
        <v>0.0879211</v>
      </c>
      <c r="S187" s="15" t="n">
        <v>0.042728</v>
      </c>
      <c r="T187" s="15" t="n">
        <v>0.00164339</v>
      </c>
      <c r="U187" s="15" t="n">
        <v>0.0271159</v>
      </c>
      <c r="V187" s="15" t="n">
        <f aca="false">SUM(B187:U187)</f>
        <v>1.00000027</v>
      </c>
    </row>
    <row r="188" s="14" customFormat="true" ht="13" hidden="false" customHeight="false" outlineLevel="0" collapsed="false">
      <c r="A188" s="14" t="s">
        <v>207</v>
      </c>
      <c r="B188" s="15" t="n">
        <v>0.446068</v>
      </c>
      <c r="C188" s="15" t="n">
        <v>0.00139179</v>
      </c>
      <c r="D188" s="15" t="n">
        <v>0.0299235</v>
      </c>
      <c r="E188" s="15" t="n">
        <v>0.0361865</v>
      </c>
      <c r="F188" s="15" t="n">
        <v>0.0125261</v>
      </c>
      <c r="G188" s="15" t="n">
        <v>0.100905</v>
      </c>
      <c r="H188" s="15" t="n">
        <v>0.00835073</v>
      </c>
      <c r="I188" s="15" t="n">
        <v>0.00904663</v>
      </c>
      <c r="J188" s="15" t="n">
        <v>0.0118302</v>
      </c>
      <c r="K188" s="15" t="n">
        <v>0.114823</v>
      </c>
      <c r="L188" s="15" t="n">
        <v>0.00208768</v>
      </c>
      <c r="M188" s="15" t="n">
        <v>0.0125261</v>
      </c>
      <c r="N188" s="15" t="n">
        <v>0.0431454</v>
      </c>
      <c r="O188" s="15" t="n">
        <v>0.0222686</v>
      </c>
      <c r="P188" s="15" t="n">
        <v>0.0306193</v>
      </c>
      <c r="Q188" s="15" t="n">
        <v>0.0257481</v>
      </c>
      <c r="R188" s="15" t="n">
        <v>0.0417537</v>
      </c>
      <c r="S188" s="15" t="n">
        <v>0.039666</v>
      </c>
      <c r="T188" s="15" t="n">
        <v>0.00208768</v>
      </c>
      <c r="U188" s="15" t="n">
        <v>0.00904663</v>
      </c>
      <c r="V188" s="15" t="n">
        <f aca="false">SUM(B188:U188)</f>
        <v>1.00000064</v>
      </c>
    </row>
    <row r="189" s="14" customFormat="true" ht="13" hidden="false" customHeight="false" outlineLevel="0" collapsed="false">
      <c r="A189" s="14" t="s">
        <v>208</v>
      </c>
      <c r="B189" s="15" t="n">
        <v>0.278761</v>
      </c>
      <c r="C189" s="15" t="n">
        <v>0</v>
      </c>
      <c r="D189" s="15" t="n">
        <v>0.0309735</v>
      </c>
      <c r="E189" s="15" t="n">
        <v>0.0442478</v>
      </c>
      <c r="F189" s="15" t="n">
        <v>0</v>
      </c>
      <c r="G189" s="15" t="n">
        <v>0.0265487</v>
      </c>
      <c r="H189" s="15" t="n">
        <v>0.00442478</v>
      </c>
      <c r="I189" s="15" t="n">
        <v>0.00884956</v>
      </c>
      <c r="J189" s="15" t="n">
        <v>0.0442478</v>
      </c>
      <c r="K189" s="15" t="n">
        <v>0.269911</v>
      </c>
      <c r="L189" s="15" t="n">
        <v>0.00884956</v>
      </c>
      <c r="M189" s="15" t="n">
        <v>0.0132743</v>
      </c>
      <c r="N189" s="15" t="n">
        <v>0.0663717</v>
      </c>
      <c r="O189" s="15" t="n">
        <v>0.0486726</v>
      </c>
      <c r="P189" s="15" t="n">
        <v>0.0176991</v>
      </c>
      <c r="Q189" s="15" t="n">
        <v>0.0353982</v>
      </c>
      <c r="R189" s="15" t="n">
        <v>0.039823</v>
      </c>
      <c r="S189" s="15" t="n">
        <v>0.0530973</v>
      </c>
      <c r="T189" s="15" t="n">
        <v>0</v>
      </c>
      <c r="U189" s="15" t="n">
        <v>0.00884956</v>
      </c>
      <c r="V189" s="15" t="n">
        <f aca="false">SUM(B189:U189)</f>
        <v>0.99999946</v>
      </c>
    </row>
    <row r="190" s="14" customFormat="true" ht="13" hidden="false" customHeight="false" outlineLevel="0" collapsed="false">
      <c r="A190" s="14" t="s">
        <v>209</v>
      </c>
      <c r="B190" s="15" t="n">
        <v>0.507287</v>
      </c>
      <c r="C190" s="15" t="n">
        <v>0.00138793</v>
      </c>
      <c r="D190" s="15" t="n">
        <v>0.0346981</v>
      </c>
      <c r="E190" s="15" t="n">
        <v>0.0159611</v>
      </c>
      <c r="F190" s="15" t="n">
        <v>0.00277585</v>
      </c>
      <c r="G190" s="15" t="n">
        <v>0.0992366</v>
      </c>
      <c r="H190" s="15" t="n">
        <v>0.00624566</v>
      </c>
      <c r="I190" s="15" t="n">
        <v>0.00485774</v>
      </c>
      <c r="J190" s="15" t="n">
        <v>0.00693963</v>
      </c>
      <c r="K190" s="15" t="n">
        <v>0.108952</v>
      </c>
      <c r="L190" s="15" t="n">
        <v>0.00208189</v>
      </c>
      <c r="M190" s="15" t="n">
        <v>0.0055517</v>
      </c>
      <c r="N190" s="15" t="n">
        <v>0.0478834</v>
      </c>
      <c r="O190" s="15" t="n">
        <v>0.0104094</v>
      </c>
      <c r="P190" s="15" t="n">
        <v>0.0402498</v>
      </c>
      <c r="Q190" s="15" t="n">
        <v>0.0249827</v>
      </c>
      <c r="R190" s="15" t="n">
        <v>0.0340042</v>
      </c>
      <c r="S190" s="15" t="n">
        <v>0.0353921</v>
      </c>
      <c r="T190" s="15" t="n">
        <v>0.00346981</v>
      </c>
      <c r="U190" s="15" t="n">
        <v>0.00763359</v>
      </c>
      <c r="V190" s="15" t="n">
        <f aca="false">SUM(B190:U190)</f>
        <v>1.0000002</v>
      </c>
    </row>
    <row r="191" s="14" customFormat="true" ht="13" hidden="false" customHeight="false" outlineLevel="0" collapsed="false">
      <c r="A191" s="14" t="s">
        <v>210</v>
      </c>
      <c r="B191" s="15" t="n">
        <v>0.15812</v>
      </c>
      <c r="C191" s="15" t="n">
        <v>0.0128205</v>
      </c>
      <c r="D191" s="15" t="n">
        <v>0.0213675</v>
      </c>
      <c r="E191" s="15" t="n">
        <v>0.0769231</v>
      </c>
      <c r="F191" s="15" t="n">
        <v>0.0042735</v>
      </c>
      <c r="G191" s="15" t="n">
        <v>0.0598291</v>
      </c>
      <c r="H191" s="15" t="n">
        <v>0.00854701</v>
      </c>
      <c r="I191" s="15" t="n">
        <v>0.0128205</v>
      </c>
      <c r="J191" s="15" t="n">
        <v>0.0213675</v>
      </c>
      <c r="K191" s="15" t="n">
        <v>0.273504</v>
      </c>
      <c r="L191" s="15" t="n">
        <v>0</v>
      </c>
      <c r="M191" s="15" t="n">
        <v>0.0598291</v>
      </c>
      <c r="N191" s="15" t="n">
        <v>0.0213675</v>
      </c>
      <c r="O191" s="15" t="n">
        <v>0.132479</v>
      </c>
      <c r="P191" s="15" t="n">
        <v>0.034188</v>
      </c>
      <c r="Q191" s="15" t="n">
        <v>0.0213675</v>
      </c>
      <c r="R191" s="15" t="n">
        <v>0.0299145</v>
      </c>
      <c r="S191" s="15" t="n">
        <v>0.025641</v>
      </c>
      <c r="T191" s="15" t="n">
        <v>0</v>
      </c>
      <c r="U191" s="15" t="n">
        <v>0.025641</v>
      </c>
      <c r="V191" s="15" t="n">
        <f aca="false">SUM(B191:U191)</f>
        <v>1.00000031</v>
      </c>
    </row>
    <row r="192" s="14" customFormat="true" ht="13" hidden="false" customHeight="false" outlineLevel="0" collapsed="false">
      <c r="A192" s="14" t="s">
        <v>211</v>
      </c>
      <c r="B192" s="15" t="n">
        <v>0.0637755</v>
      </c>
      <c r="C192" s="15" t="n">
        <v>0.0102041</v>
      </c>
      <c r="D192" s="15" t="n">
        <v>0.0765306</v>
      </c>
      <c r="E192" s="15" t="n">
        <v>0.0867347</v>
      </c>
      <c r="F192" s="15" t="n">
        <v>0.0102041</v>
      </c>
      <c r="G192" s="15" t="n">
        <v>0.0637755</v>
      </c>
      <c r="H192" s="15" t="n">
        <v>0.00510204</v>
      </c>
      <c r="I192" s="15" t="n">
        <v>0.0637755</v>
      </c>
      <c r="J192" s="15" t="n">
        <v>0.112245</v>
      </c>
      <c r="K192" s="15" t="n">
        <v>0.0357143</v>
      </c>
      <c r="L192" s="15" t="n">
        <v>0.0127551</v>
      </c>
      <c r="M192" s="15" t="n">
        <v>0.0816327</v>
      </c>
      <c r="N192" s="15" t="n">
        <v>0.0382653</v>
      </c>
      <c r="O192" s="15" t="n">
        <v>0.0739796</v>
      </c>
      <c r="P192" s="15" t="n">
        <v>0.0204082</v>
      </c>
      <c r="Q192" s="15" t="n">
        <v>0.0510204</v>
      </c>
      <c r="R192" s="15" t="n">
        <v>0.0892857</v>
      </c>
      <c r="S192" s="15" t="n">
        <v>0.0612245</v>
      </c>
      <c r="T192" s="15" t="n">
        <v>0.00510204</v>
      </c>
      <c r="U192" s="15" t="n">
        <v>0.0382653</v>
      </c>
      <c r="V192" s="15" t="n">
        <f aca="false">SUM(B192:U192)</f>
        <v>1.00000018</v>
      </c>
    </row>
    <row r="193" s="14" customFormat="true" ht="13" hidden="false" customHeight="false" outlineLevel="0" collapsed="false">
      <c r="A193" s="14" t="s">
        <v>212</v>
      </c>
      <c r="B193" s="15" t="n">
        <v>0.161392</v>
      </c>
      <c r="C193" s="15" t="n">
        <v>0</v>
      </c>
      <c r="D193" s="15" t="n">
        <v>0.056962</v>
      </c>
      <c r="E193" s="15" t="n">
        <v>0.10443</v>
      </c>
      <c r="F193" s="15" t="n">
        <v>0</v>
      </c>
      <c r="G193" s="15" t="n">
        <v>0.0474684</v>
      </c>
      <c r="H193" s="15" t="n">
        <v>0.00632911</v>
      </c>
      <c r="I193" s="15" t="n">
        <v>0.0158228</v>
      </c>
      <c r="J193" s="15" t="n">
        <v>0.0253165</v>
      </c>
      <c r="K193" s="15" t="n">
        <v>0.297468</v>
      </c>
      <c r="L193" s="15" t="n">
        <v>0.00632911</v>
      </c>
      <c r="M193" s="15" t="n">
        <v>0.0253165</v>
      </c>
      <c r="N193" s="15" t="n">
        <v>0.0632911</v>
      </c>
      <c r="O193" s="15" t="n">
        <v>0.0443038</v>
      </c>
      <c r="P193" s="15" t="n">
        <v>0.028481</v>
      </c>
      <c r="Q193" s="15" t="n">
        <v>0.0348101</v>
      </c>
      <c r="R193" s="15" t="n">
        <v>0.028481</v>
      </c>
      <c r="S193" s="15" t="n">
        <v>0.0506329</v>
      </c>
      <c r="T193" s="15" t="n">
        <v>0</v>
      </c>
      <c r="U193" s="15" t="n">
        <v>0.00316456</v>
      </c>
      <c r="V193" s="15" t="n">
        <f aca="false">SUM(B193:U193)</f>
        <v>0.99999888</v>
      </c>
    </row>
    <row r="194" s="14" customFormat="true" ht="13" hidden="false" customHeight="false" outlineLevel="0" collapsed="false">
      <c r="A194" s="14" t="s">
        <v>213</v>
      </c>
      <c r="B194" s="15" t="n">
        <v>0.100917</v>
      </c>
      <c r="C194" s="15" t="n">
        <v>0.0183486</v>
      </c>
      <c r="D194" s="15" t="n">
        <v>0.110092</v>
      </c>
      <c r="E194" s="15" t="n">
        <v>0.0550459</v>
      </c>
      <c r="F194" s="15" t="n">
        <v>0.00917431</v>
      </c>
      <c r="G194" s="15" t="n">
        <v>0.0733945</v>
      </c>
      <c r="H194" s="15" t="n">
        <v>0.00917431</v>
      </c>
      <c r="I194" s="15" t="n">
        <v>0.0550459</v>
      </c>
      <c r="J194" s="15" t="n">
        <v>0.0642202</v>
      </c>
      <c r="K194" s="15" t="n">
        <v>0.0366972</v>
      </c>
      <c r="L194" s="15" t="n">
        <v>0.0183486</v>
      </c>
      <c r="M194" s="15" t="n">
        <v>0.0733945</v>
      </c>
      <c r="N194" s="15" t="n">
        <v>0.0183486</v>
      </c>
      <c r="O194" s="15" t="n">
        <v>0.0275229</v>
      </c>
      <c r="P194" s="15" t="n">
        <v>0.0183486</v>
      </c>
      <c r="Q194" s="15" t="n">
        <v>0.119266</v>
      </c>
      <c r="R194" s="15" t="n">
        <v>0.119266</v>
      </c>
      <c r="S194" s="15" t="n">
        <v>0.0275229</v>
      </c>
      <c r="T194" s="15" t="n">
        <v>0</v>
      </c>
      <c r="U194" s="15" t="n">
        <v>0.0458716</v>
      </c>
      <c r="V194" s="15" t="n">
        <f aca="false">SUM(B194:U194)</f>
        <v>0.99999962</v>
      </c>
    </row>
    <row r="195" s="14" customFormat="true" ht="13" hidden="false" customHeight="false" outlineLevel="0" collapsed="false">
      <c r="A195" s="14" t="s">
        <v>214</v>
      </c>
      <c r="B195" s="15" t="n">
        <v>0.0601504</v>
      </c>
      <c r="C195" s="15" t="n">
        <v>0</v>
      </c>
      <c r="D195" s="15" t="n">
        <v>0.0451128</v>
      </c>
      <c r="E195" s="15" t="n">
        <v>0.0601504</v>
      </c>
      <c r="F195" s="15" t="n">
        <v>0.0526316</v>
      </c>
      <c r="G195" s="15" t="n">
        <v>0.075188</v>
      </c>
      <c r="H195" s="15" t="n">
        <v>0.0225564</v>
      </c>
      <c r="I195" s="15" t="n">
        <v>0.037594</v>
      </c>
      <c r="J195" s="15" t="n">
        <v>0.075188</v>
      </c>
      <c r="K195" s="15" t="n">
        <v>0.203008</v>
      </c>
      <c r="L195" s="15" t="n">
        <v>0</v>
      </c>
      <c r="M195" s="15" t="n">
        <v>0.0601504</v>
      </c>
      <c r="N195" s="15" t="n">
        <v>0.0075188</v>
      </c>
      <c r="O195" s="15" t="n">
        <v>0.0451128</v>
      </c>
      <c r="P195" s="15" t="n">
        <v>0.0451128</v>
      </c>
      <c r="Q195" s="15" t="n">
        <v>0.0526316</v>
      </c>
      <c r="R195" s="15" t="n">
        <v>0.0601504</v>
      </c>
      <c r="S195" s="15" t="n">
        <v>0.0601504</v>
      </c>
      <c r="T195" s="15" t="n">
        <v>0.0075188</v>
      </c>
      <c r="U195" s="15" t="n">
        <v>0.0300752</v>
      </c>
      <c r="V195" s="15" t="n">
        <f aca="false">SUM(B195:U195)</f>
        <v>1.0000008</v>
      </c>
    </row>
    <row r="196" s="14" customFormat="true" ht="13" hidden="false" customHeight="false" outlineLevel="0" collapsed="false">
      <c r="A196" s="14" t="s">
        <v>215</v>
      </c>
      <c r="B196" s="15" t="n">
        <v>0.19943</v>
      </c>
      <c r="C196" s="15" t="n">
        <v>0.00569801</v>
      </c>
      <c r="D196" s="15" t="n">
        <v>0.0541311</v>
      </c>
      <c r="E196" s="15" t="n">
        <v>0.0598291</v>
      </c>
      <c r="F196" s="15" t="n">
        <v>0.02849</v>
      </c>
      <c r="G196" s="15" t="n">
        <v>0.0683761</v>
      </c>
      <c r="H196" s="15" t="n">
        <v>0.00569801</v>
      </c>
      <c r="I196" s="15" t="n">
        <v>0.02849</v>
      </c>
      <c r="J196" s="15" t="n">
        <v>0.0626781</v>
      </c>
      <c r="K196" s="15" t="n">
        <v>0.188034</v>
      </c>
      <c r="L196" s="15" t="n">
        <v>0.019943</v>
      </c>
      <c r="M196" s="15" t="n">
        <v>0.019943</v>
      </c>
      <c r="N196" s="15" t="n">
        <v>0.034188</v>
      </c>
      <c r="O196" s="15" t="n">
        <v>0.042735</v>
      </c>
      <c r="P196" s="15" t="n">
        <v>0.019943</v>
      </c>
      <c r="Q196" s="15" t="n">
        <v>0.0541311</v>
      </c>
      <c r="R196" s="15" t="n">
        <v>0.045584</v>
      </c>
      <c r="S196" s="15" t="n">
        <v>0.0512821</v>
      </c>
      <c r="T196" s="15" t="n">
        <v>0.002849</v>
      </c>
      <c r="U196" s="15" t="n">
        <v>0.00854701</v>
      </c>
      <c r="V196" s="15" t="n">
        <f aca="false">SUM(B196:U196)</f>
        <v>0.99999963</v>
      </c>
    </row>
    <row r="197" s="14" customFormat="true" ht="13" hidden="false" customHeight="false" outlineLevel="0" collapsed="false">
      <c r="A197" s="14" t="s">
        <v>216</v>
      </c>
      <c r="B197" s="15" t="n">
        <v>0.231959</v>
      </c>
      <c r="C197" s="15" t="n">
        <v>0</v>
      </c>
      <c r="D197" s="15" t="n">
        <v>0.056701</v>
      </c>
      <c r="E197" s="15" t="n">
        <v>0.056701</v>
      </c>
      <c r="F197" s="15" t="n">
        <v>0</v>
      </c>
      <c r="G197" s="15" t="n">
        <v>0.0206186</v>
      </c>
      <c r="H197" s="15" t="n">
        <v>0.00515464</v>
      </c>
      <c r="I197" s="15" t="n">
        <v>0.0206186</v>
      </c>
      <c r="J197" s="15" t="n">
        <v>0.0618557</v>
      </c>
      <c r="K197" s="15" t="n">
        <v>0.345361</v>
      </c>
      <c r="L197" s="15" t="n">
        <v>0.00515464</v>
      </c>
      <c r="M197" s="15" t="n">
        <v>0.00515464</v>
      </c>
      <c r="N197" s="15" t="n">
        <v>0.056701</v>
      </c>
      <c r="O197" s="15" t="n">
        <v>0.0154639</v>
      </c>
      <c r="P197" s="15" t="n">
        <v>0.0206186</v>
      </c>
      <c r="Q197" s="15" t="n">
        <v>0.0103093</v>
      </c>
      <c r="R197" s="15" t="n">
        <v>0.0257732</v>
      </c>
      <c r="S197" s="15" t="n">
        <v>0.0515464</v>
      </c>
      <c r="T197" s="15" t="n">
        <v>0.00515464</v>
      </c>
      <c r="U197" s="15" t="n">
        <v>0.00515464</v>
      </c>
      <c r="V197" s="15" t="n">
        <f aca="false">SUM(B197:U197)</f>
        <v>1.0000005</v>
      </c>
    </row>
    <row r="198" s="14" customFormat="true" ht="13" hidden="false" customHeight="false" outlineLevel="0" collapsed="false">
      <c r="A198" s="14" t="s">
        <v>217</v>
      </c>
      <c r="B198" s="15" t="n">
        <v>0.0987654</v>
      </c>
      <c r="C198" s="15" t="n">
        <v>0.00246914</v>
      </c>
      <c r="D198" s="15" t="n">
        <v>0.0444444</v>
      </c>
      <c r="E198" s="15" t="n">
        <v>0.0567901</v>
      </c>
      <c r="F198" s="15" t="n">
        <v>0.0148148</v>
      </c>
      <c r="G198" s="15" t="n">
        <v>0.0987654</v>
      </c>
      <c r="H198" s="15" t="n">
        <v>0.00740741</v>
      </c>
      <c r="I198" s="15" t="n">
        <v>0.017284</v>
      </c>
      <c r="J198" s="15" t="n">
        <v>0.0666667</v>
      </c>
      <c r="K198" s="15" t="n">
        <v>0.118519</v>
      </c>
      <c r="L198" s="15" t="n">
        <v>0.0197531</v>
      </c>
      <c r="M198" s="15" t="n">
        <v>0.0493827</v>
      </c>
      <c r="N198" s="15" t="n">
        <v>0.0197531</v>
      </c>
      <c r="O198" s="15" t="n">
        <v>0.0197531</v>
      </c>
      <c r="P198" s="15" t="n">
        <v>0.00493827</v>
      </c>
      <c r="Q198" s="15" t="n">
        <v>0.091358</v>
      </c>
      <c r="R198" s="15" t="n">
        <v>0.0469136</v>
      </c>
      <c r="S198" s="15" t="n">
        <v>0.0296296</v>
      </c>
      <c r="T198" s="15" t="n">
        <v>0.0641975</v>
      </c>
      <c r="U198" s="15" t="n">
        <v>0.128395</v>
      </c>
      <c r="V198" s="15" t="n">
        <f aca="false">SUM(B198:U198)</f>
        <v>1.00000032</v>
      </c>
    </row>
    <row r="199" s="14" customFormat="true" ht="13" hidden="false" customHeight="false" outlineLevel="0" collapsed="false">
      <c r="A199" s="14" t="s">
        <v>218</v>
      </c>
      <c r="B199" s="15" t="n">
        <v>0.4275</v>
      </c>
      <c r="C199" s="15" t="n">
        <v>0.0025</v>
      </c>
      <c r="D199" s="15" t="n">
        <v>0.0325</v>
      </c>
      <c r="E199" s="15" t="n">
        <v>0.0425</v>
      </c>
      <c r="F199" s="15" t="n">
        <v>0.005</v>
      </c>
      <c r="G199" s="15" t="n">
        <v>0.105</v>
      </c>
      <c r="H199" s="15" t="n">
        <v>0.0075</v>
      </c>
      <c r="I199" s="15" t="n">
        <v>0.0075</v>
      </c>
      <c r="J199" s="15" t="n">
        <v>0.005</v>
      </c>
      <c r="K199" s="15" t="n">
        <v>0.225</v>
      </c>
      <c r="L199" s="15" t="n">
        <v>0.0075</v>
      </c>
      <c r="M199" s="15" t="n">
        <v>0.0025</v>
      </c>
      <c r="N199" s="15" t="n">
        <v>0.03</v>
      </c>
      <c r="O199" s="15" t="n">
        <v>0.02</v>
      </c>
      <c r="P199" s="15" t="n">
        <v>0.025</v>
      </c>
      <c r="Q199" s="15" t="n">
        <v>0.025</v>
      </c>
      <c r="R199" s="15" t="n">
        <v>0.015</v>
      </c>
      <c r="S199" s="15" t="n">
        <v>0.0075</v>
      </c>
      <c r="T199" s="15" t="n">
        <v>0</v>
      </c>
      <c r="U199" s="15" t="n">
        <v>0.0075</v>
      </c>
      <c r="V199" s="15" t="n">
        <f aca="false">SUM(B199:U199)</f>
        <v>1</v>
      </c>
    </row>
    <row r="200" s="14" customFormat="true" ht="13" hidden="false" customHeight="false" outlineLevel="0" collapsed="false">
      <c r="A200" s="14" t="s">
        <v>219</v>
      </c>
      <c r="B200" s="15" t="n">
        <v>0.138113</v>
      </c>
      <c r="C200" s="15" t="n">
        <v>0</v>
      </c>
      <c r="D200" s="15" t="n">
        <v>0.102642</v>
      </c>
      <c r="E200" s="15" t="n">
        <v>0.0973585</v>
      </c>
      <c r="F200" s="15" t="n">
        <v>0.00301887</v>
      </c>
      <c r="G200" s="15" t="n">
        <v>0.0822641</v>
      </c>
      <c r="H200" s="15" t="n">
        <v>0.00981132</v>
      </c>
      <c r="I200" s="15" t="n">
        <v>0.0218868</v>
      </c>
      <c r="J200" s="15" t="n">
        <v>0.0815094</v>
      </c>
      <c r="K200" s="15" t="n">
        <v>0.159245</v>
      </c>
      <c r="L200" s="15" t="n">
        <v>0.00226415</v>
      </c>
      <c r="M200" s="15" t="n">
        <v>0.0166038</v>
      </c>
      <c r="N200" s="15" t="n">
        <v>0.0437736</v>
      </c>
      <c r="O200" s="15" t="n">
        <v>0.0498113</v>
      </c>
      <c r="P200" s="15" t="n">
        <v>0.0332075</v>
      </c>
      <c r="Q200" s="15" t="n">
        <v>0.0656604</v>
      </c>
      <c r="R200" s="15" t="n">
        <v>0.0490566</v>
      </c>
      <c r="S200" s="15" t="n">
        <v>0.0362264</v>
      </c>
      <c r="T200" s="15" t="n">
        <v>0.00377358</v>
      </c>
      <c r="U200" s="15" t="n">
        <v>0.00377358</v>
      </c>
      <c r="V200" s="15" t="n">
        <f aca="false">SUM(B200:U200)</f>
        <v>0.9999999</v>
      </c>
    </row>
    <row r="201" s="14" customFormat="true" ht="13" hidden="false" customHeight="false" outlineLevel="0" collapsed="false">
      <c r="A201" s="14" t="s">
        <v>220</v>
      </c>
      <c r="B201" s="15" t="n">
        <v>0.0649351</v>
      </c>
      <c r="C201" s="15" t="n">
        <v>0</v>
      </c>
      <c r="D201" s="15" t="n">
        <v>0.038961</v>
      </c>
      <c r="E201" s="15" t="n">
        <v>0.142857</v>
      </c>
      <c r="F201" s="15" t="n">
        <v>0.012987</v>
      </c>
      <c r="G201" s="15" t="n">
        <v>0.0649351</v>
      </c>
      <c r="H201" s="15" t="n">
        <v>0.012987</v>
      </c>
      <c r="I201" s="15" t="n">
        <v>0.0649351</v>
      </c>
      <c r="J201" s="15" t="n">
        <v>0.155844</v>
      </c>
      <c r="K201" s="15" t="n">
        <v>0.12987</v>
      </c>
      <c r="L201" s="15" t="n">
        <v>0.012987</v>
      </c>
      <c r="M201" s="15" t="n">
        <v>0.0649351</v>
      </c>
      <c r="N201" s="15" t="n">
        <v>0.012987</v>
      </c>
      <c r="O201" s="15" t="n">
        <v>0.038961</v>
      </c>
      <c r="P201" s="15" t="n">
        <v>0.012987</v>
      </c>
      <c r="Q201" s="15" t="n">
        <v>0.0779221</v>
      </c>
      <c r="R201" s="15" t="n">
        <v>0.025974</v>
      </c>
      <c r="S201" s="15" t="n">
        <v>0.025974</v>
      </c>
      <c r="T201" s="15" t="n">
        <v>0</v>
      </c>
      <c r="U201" s="15" t="n">
        <v>0.038961</v>
      </c>
      <c r="V201" s="15" t="n">
        <f aca="false">SUM(B201:U201)</f>
        <v>0.9999995</v>
      </c>
    </row>
    <row r="202" s="14" customFormat="true" ht="13" hidden="false" customHeight="false" outlineLevel="0" collapsed="false">
      <c r="A202" s="14" t="s">
        <v>221</v>
      </c>
      <c r="B202" s="15" t="n">
        <v>0.080292</v>
      </c>
      <c r="C202" s="15" t="n">
        <v>0</v>
      </c>
      <c r="D202" s="15" t="n">
        <v>0.0328467</v>
      </c>
      <c r="E202" s="15" t="n">
        <v>0.124088</v>
      </c>
      <c r="F202" s="15" t="n">
        <v>0.0145985</v>
      </c>
      <c r="G202" s="15" t="n">
        <v>0.0328467</v>
      </c>
      <c r="H202" s="15" t="n">
        <v>0.0218978</v>
      </c>
      <c r="I202" s="15" t="n">
        <v>0.0875912</v>
      </c>
      <c r="J202" s="15" t="n">
        <v>0.0912409</v>
      </c>
      <c r="K202" s="15" t="n">
        <v>0.10219</v>
      </c>
      <c r="L202" s="15" t="n">
        <v>0.0218978</v>
      </c>
      <c r="M202" s="15" t="n">
        <v>0.040146</v>
      </c>
      <c r="N202" s="15" t="n">
        <v>0.0109489</v>
      </c>
      <c r="O202" s="15" t="n">
        <v>0.0620438</v>
      </c>
      <c r="P202" s="15" t="n">
        <v>0.0328467</v>
      </c>
      <c r="Q202" s="15" t="n">
        <v>0.0729927</v>
      </c>
      <c r="R202" s="15" t="n">
        <v>0.0875912</v>
      </c>
      <c r="S202" s="15" t="n">
        <v>0.0620438</v>
      </c>
      <c r="T202" s="15" t="n">
        <v>0.00364964</v>
      </c>
      <c r="U202" s="15" t="n">
        <v>0.0182482</v>
      </c>
      <c r="V202" s="15" t="n">
        <f aca="false">SUM(B202:U202)</f>
        <v>1.00000054</v>
      </c>
    </row>
    <row r="203" s="14" customFormat="true" ht="13" hidden="false" customHeight="false" outlineLevel="0" collapsed="false">
      <c r="A203" s="14" t="s">
        <v>222</v>
      </c>
      <c r="B203" s="15" t="n">
        <v>0.201389</v>
      </c>
      <c r="C203" s="15" t="n">
        <v>0</v>
      </c>
      <c r="D203" s="15" t="n">
        <v>0.0347222</v>
      </c>
      <c r="E203" s="15" t="n">
        <v>0.0763889</v>
      </c>
      <c r="F203" s="15" t="n">
        <v>0</v>
      </c>
      <c r="G203" s="15" t="n">
        <v>0.0347222</v>
      </c>
      <c r="H203" s="15" t="n">
        <v>0.00694444</v>
      </c>
      <c r="I203" s="15" t="n">
        <v>0.0138889</v>
      </c>
      <c r="J203" s="15" t="n">
        <v>0.0208333</v>
      </c>
      <c r="K203" s="15" t="n">
        <v>0.423611</v>
      </c>
      <c r="L203" s="15" t="n">
        <v>0.00694444</v>
      </c>
      <c r="M203" s="15" t="n">
        <v>0.0138889</v>
      </c>
      <c r="N203" s="15" t="n">
        <v>0.0347222</v>
      </c>
      <c r="O203" s="15" t="n">
        <v>0.0416667</v>
      </c>
      <c r="P203" s="15" t="n">
        <v>0.0138889</v>
      </c>
      <c r="Q203" s="15" t="n">
        <v>0.0208333</v>
      </c>
      <c r="R203" s="15" t="n">
        <v>0.0277778</v>
      </c>
      <c r="S203" s="15" t="n">
        <v>0.0277778</v>
      </c>
      <c r="T203" s="15" t="n">
        <v>0</v>
      </c>
      <c r="U203" s="15" t="n">
        <v>0</v>
      </c>
      <c r="V203" s="15" t="n">
        <f aca="false">SUM(B203:U203)</f>
        <v>0.99999998</v>
      </c>
    </row>
    <row r="204" s="14" customFormat="true" ht="13" hidden="false" customHeight="false" outlineLevel="0" collapsed="false">
      <c r="A204" s="14" t="s">
        <v>223</v>
      </c>
      <c r="B204" s="15" t="n">
        <v>0.352273</v>
      </c>
      <c r="C204" s="15" t="n">
        <v>0.0178571</v>
      </c>
      <c r="D204" s="15" t="n">
        <v>0.0227273</v>
      </c>
      <c r="E204" s="15" t="n">
        <v>0.0340909</v>
      </c>
      <c r="F204" s="15" t="n">
        <v>0.0162338</v>
      </c>
      <c r="G204" s="15" t="n">
        <v>0.121753</v>
      </c>
      <c r="H204" s="15" t="n">
        <v>0.00811688</v>
      </c>
      <c r="I204" s="15" t="n">
        <v>0.00974026</v>
      </c>
      <c r="J204" s="15" t="n">
        <v>0.00974026</v>
      </c>
      <c r="K204" s="15" t="n">
        <v>0.121753</v>
      </c>
      <c r="L204" s="15" t="n">
        <v>0.00811688</v>
      </c>
      <c r="M204" s="15" t="n">
        <v>0.0194805</v>
      </c>
      <c r="N204" s="15" t="n">
        <v>0.0795455</v>
      </c>
      <c r="O204" s="15" t="n">
        <v>0.0275974</v>
      </c>
      <c r="P204" s="15" t="n">
        <v>0.0470779</v>
      </c>
      <c r="Q204" s="15" t="n">
        <v>0.0405844</v>
      </c>
      <c r="R204" s="15" t="n">
        <v>0.0211039</v>
      </c>
      <c r="S204" s="15" t="n">
        <v>0.0308442</v>
      </c>
      <c r="T204" s="15" t="n">
        <v>0.00162338</v>
      </c>
      <c r="U204" s="15" t="n">
        <v>0.00974026</v>
      </c>
      <c r="V204" s="15" t="n">
        <f aca="false">SUM(B204:U204)</f>
        <v>0.99999982</v>
      </c>
    </row>
    <row r="205" s="14" customFormat="true" ht="13" hidden="false" customHeight="false" outlineLevel="0" collapsed="false">
      <c r="A205" s="14" t="s">
        <v>224</v>
      </c>
      <c r="B205" s="15" t="n">
        <v>0.144231</v>
      </c>
      <c r="C205" s="15" t="n">
        <v>0</v>
      </c>
      <c r="D205" s="15" t="n">
        <v>0.0384615</v>
      </c>
      <c r="E205" s="15" t="n">
        <v>0.163462</v>
      </c>
      <c r="F205" s="15" t="n">
        <v>0</v>
      </c>
      <c r="G205" s="15" t="n">
        <v>0.0384615</v>
      </c>
      <c r="H205" s="15" t="n">
        <v>0.0288462</v>
      </c>
      <c r="I205" s="15" t="n">
        <v>0.00961538</v>
      </c>
      <c r="J205" s="15" t="n">
        <v>0.0480769</v>
      </c>
      <c r="K205" s="15" t="n">
        <v>0.0673077</v>
      </c>
      <c r="L205" s="15" t="n">
        <v>0.0192308</v>
      </c>
      <c r="M205" s="15" t="n">
        <v>0.0384615</v>
      </c>
      <c r="N205" s="15" t="n">
        <v>0.0288462</v>
      </c>
      <c r="O205" s="15" t="n">
        <v>0.0288462</v>
      </c>
      <c r="P205" s="15" t="n">
        <v>0</v>
      </c>
      <c r="Q205" s="15" t="n">
        <v>0.134615</v>
      </c>
      <c r="R205" s="15" t="n">
        <v>0.153846</v>
      </c>
      <c r="S205" s="15" t="n">
        <v>0.0480769</v>
      </c>
      <c r="T205" s="15" t="n">
        <v>0</v>
      </c>
      <c r="U205" s="15" t="n">
        <v>0.00961538</v>
      </c>
      <c r="V205" s="15" t="n">
        <f aca="false">SUM(B205:U205)</f>
        <v>1.00000016</v>
      </c>
    </row>
    <row r="206" s="14" customFormat="true" ht="13" hidden="false" customHeight="false" outlineLevel="0" collapsed="false">
      <c r="A206" s="14" t="s">
        <v>225</v>
      </c>
      <c r="B206" s="15" t="n">
        <v>0.0699088</v>
      </c>
      <c r="C206" s="15" t="n">
        <v>0.0121581</v>
      </c>
      <c r="D206" s="15" t="n">
        <v>0.0425532</v>
      </c>
      <c r="E206" s="15" t="n">
        <v>0.0881459</v>
      </c>
      <c r="F206" s="15" t="n">
        <v>0.0334347</v>
      </c>
      <c r="G206" s="15" t="n">
        <v>0.0243161</v>
      </c>
      <c r="H206" s="15" t="n">
        <v>0.0121581</v>
      </c>
      <c r="I206" s="15" t="n">
        <v>0.109422</v>
      </c>
      <c r="J206" s="15" t="n">
        <v>0.112462</v>
      </c>
      <c r="K206" s="15" t="n">
        <v>0.136778</v>
      </c>
      <c r="L206" s="15" t="n">
        <v>0.0151976</v>
      </c>
      <c r="M206" s="15" t="n">
        <v>0.0455927</v>
      </c>
      <c r="N206" s="15" t="n">
        <v>0.0425532</v>
      </c>
      <c r="O206" s="15" t="n">
        <v>0.0364742</v>
      </c>
      <c r="P206" s="15" t="n">
        <v>0.0182371</v>
      </c>
      <c r="Q206" s="15" t="n">
        <v>0.0759878</v>
      </c>
      <c r="R206" s="15" t="n">
        <v>0.0607903</v>
      </c>
      <c r="S206" s="15" t="n">
        <v>0.0395137</v>
      </c>
      <c r="T206" s="15" t="n">
        <v>0</v>
      </c>
      <c r="U206" s="15" t="n">
        <v>0.0243161</v>
      </c>
      <c r="V206" s="15" t="n">
        <f aca="false">SUM(B206:U206)</f>
        <v>0.9999996</v>
      </c>
    </row>
    <row r="207" s="14" customFormat="true" ht="13" hidden="false" customHeight="false" outlineLevel="0" collapsed="false">
      <c r="A207" s="14" t="s">
        <v>226</v>
      </c>
      <c r="B207" s="15" t="n">
        <v>0.251196</v>
      </c>
      <c r="C207" s="15" t="n">
        <v>0</v>
      </c>
      <c r="D207" s="15" t="n">
        <v>0.0287081</v>
      </c>
      <c r="E207" s="15" t="n">
        <v>0.0478469</v>
      </c>
      <c r="F207" s="15" t="n">
        <v>0.00478469</v>
      </c>
      <c r="G207" s="15" t="n">
        <v>0.0287081</v>
      </c>
      <c r="H207" s="15" t="n">
        <v>0.00956938</v>
      </c>
      <c r="I207" s="15" t="n">
        <v>0.00956938</v>
      </c>
      <c r="J207" s="15" t="n">
        <v>0.0478469</v>
      </c>
      <c r="K207" s="15" t="n">
        <v>0.332536</v>
      </c>
      <c r="L207" s="15" t="n">
        <v>0.00478469</v>
      </c>
      <c r="M207" s="15" t="n">
        <v>0.0143541</v>
      </c>
      <c r="N207" s="15" t="n">
        <v>0.0382775</v>
      </c>
      <c r="O207" s="15" t="n">
        <v>0.0382775</v>
      </c>
      <c r="P207" s="15" t="n">
        <v>0.0191388</v>
      </c>
      <c r="Q207" s="15" t="n">
        <v>0.0239234</v>
      </c>
      <c r="R207" s="15" t="n">
        <v>0.0382775</v>
      </c>
      <c r="S207" s="15" t="n">
        <v>0.0478469</v>
      </c>
      <c r="T207" s="15" t="n">
        <v>0.00478469</v>
      </c>
      <c r="U207" s="15" t="n">
        <v>0.00956938</v>
      </c>
      <c r="V207" s="15" t="n">
        <f aca="false">SUM(B207:U207)</f>
        <v>0.99999991</v>
      </c>
    </row>
    <row r="208" s="14" customFormat="true" ht="13" hidden="false" customHeight="false" outlineLevel="0" collapsed="false">
      <c r="A208" s="14" t="s">
        <v>227</v>
      </c>
      <c r="B208" s="15" t="n">
        <v>0.294118</v>
      </c>
      <c r="C208" s="15" t="n">
        <v>0</v>
      </c>
      <c r="D208" s="15" t="n">
        <v>0.0316742</v>
      </c>
      <c r="E208" s="15" t="n">
        <v>0.0542986</v>
      </c>
      <c r="F208" s="15" t="n">
        <v>0</v>
      </c>
      <c r="G208" s="15" t="n">
        <v>0.0316742</v>
      </c>
      <c r="H208" s="15" t="n">
        <v>0.00452489</v>
      </c>
      <c r="I208" s="15" t="n">
        <v>0.00904977</v>
      </c>
      <c r="J208" s="15" t="n">
        <v>0.040724</v>
      </c>
      <c r="K208" s="15" t="n">
        <v>0.298643</v>
      </c>
      <c r="L208" s="15" t="n">
        <v>0.00452489</v>
      </c>
      <c r="M208" s="15" t="n">
        <v>0.0135747</v>
      </c>
      <c r="N208" s="15" t="n">
        <v>0.0497738</v>
      </c>
      <c r="O208" s="15" t="n">
        <v>0.0542986</v>
      </c>
      <c r="P208" s="15" t="n">
        <v>0.00904977</v>
      </c>
      <c r="Q208" s="15" t="n">
        <v>0.0226244</v>
      </c>
      <c r="R208" s="15" t="n">
        <v>0.0452489</v>
      </c>
      <c r="S208" s="15" t="n">
        <v>0.0316742</v>
      </c>
      <c r="T208" s="15" t="n">
        <v>0</v>
      </c>
      <c r="U208" s="15" t="n">
        <v>0.00452489</v>
      </c>
      <c r="V208" s="15" t="n">
        <f aca="false">SUM(B208:U208)</f>
        <v>1.00000081</v>
      </c>
    </row>
    <row r="209" s="14" customFormat="true" ht="13" hidden="false" customHeight="false" outlineLevel="0" collapsed="false">
      <c r="A209" s="14" t="s">
        <v>228</v>
      </c>
      <c r="B209" s="15" t="n">
        <v>0.142857</v>
      </c>
      <c r="C209" s="15" t="n">
        <v>0</v>
      </c>
      <c r="D209" s="15" t="n">
        <v>0.0952381</v>
      </c>
      <c r="E209" s="15" t="n">
        <v>0.0952381</v>
      </c>
      <c r="F209" s="15" t="n">
        <v>0.047619</v>
      </c>
      <c r="G209" s="15" t="n">
        <v>0.047619</v>
      </c>
      <c r="H209" s="15" t="n">
        <v>0.047619</v>
      </c>
      <c r="I209" s="15" t="n">
        <v>0.142857</v>
      </c>
      <c r="J209" s="15" t="n">
        <v>0</v>
      </c>
      <c r="K209" s="15" t="n">
        <v>0.0952381</v>
      </c>
      <c r="L209" s="15" t="n">
        <v>0</v>
      </c>
      <c r="M209" s="15" t="n">
        <v>0.047619</v>
      </c>
      <c r="N209" s="15" t="n">
        <v>0</v>
      </c>
      <c r="O209" s="15" t="n">
        <v>0</v>
      </c>
      <c r="P209" s="15" t="n">
        <v>0</v>
      </c>
      <c r="Q209" s="15" t="n">
        <v>0.0952381</v>
      </c>
      <c r="R209" s="15" t="n">
        <v>0</v>
      </c>
      <c r="S209" s="15" t="n">
        <v>0.047619</v>
      </c>
      <c r="T209" s="15" t="n">
        <v>0.047619</v>
      </c>
      <c r="U209" s="15" t="n">
        <v>0.047619</v>
      </c>
      <c r="V209" s="15" t="n">
        <f aca="false">SUM(B209:U209)</f>
        <v>0.9999994</v>
      </c>
    </row>
    <row r="210" s="14" customFormat="true" ht="13" hidden="false" customHeight="false" outlineLevel="0" collapsed="false">
      <c r="A210" s="14" t="s">
        <v>229</v>
      </c>
      <c r="B210" s="15" t="n">
        <v>0.585132</v>
      </c>
      <c r="C210" s="15" t="n">
        <v>0</v>
      </c>
      <c r="D210" s="15" t="n">
        <v>0.0191847</v>
      </c>
      <c r="E210" s="15" t="n">
        <v>0.0119904</v>
      </c>
      <c r="F210" s="15" t="n">
        <v>0.00479616</v>
      </c>
      <c r="G210" s="15" t="n">
        <v>0.0311751</v>
      </c>
      <c r="H210" s="15" t="n">
        <v>0.00239808</v>
      </c>
      <c r="I210" s="15" t="n">
        <v>0.00479616</v>
      </c>
      <c r="J210" s="15" t="n">
        <v>0.0215827</v>
      </c>
      <c r="K210" s="15" t="n">
        <v>0.22542</v>
      </c>
      <c r="L210" s="15" t="n">
        <v>0.00239808</v>
      </c>
      <c r="M210" s="15" t="n">
        <v>0.00479616</v>
      </c>
      <c r="N210" s="15" t="n">
        <v>0.0215827</v>
      </c>
      <c r="O210" s="15" t="n">
        <v>0</v>
      </c>
      <c r="P210" s="15" t="n">
        <v>0.0215827</v>
      </c>
      <c r="Q210" s="15" t="n">
        <v>0</v>
      </c>
      <c r="R210" s="15" t="n">
        <v>0.0191847</v>
      </c>
      <c r="S210" s="15" t="n">
        <v>0.0215827</v>
      </c>
      <c r="T210" s="15" t="n">
        <v>0.00239808</v>
      </c>
      <c r="U210" s="15" t="n">
        <v>0</v>
      </c>
      <c r="V210" s="15" t="n">
        <f aca="false">SUM(B210:U210)</f>
        <v>1.00000042</v>
      </c>
    </row>
    <row r="211" s="14" customFormat="true" ht="13" hidden="false" customHeight="false" outlineLevel="0" collapsed="false">
      <c r="A211" s="14" t="s">
        <v>230</v>
      </c>
      <c r="B211" s="15" t="n">
        <v>0.136646</v>
      </c>
      <c r="C211" s="15" t="n">
        <v>0.00621118</v>
      </c>
      <c r="D211" s="15" t="n">
        <v>0.0559006</v>
      </c>
      <c r="E211" s="15" t="n">
        <v>0.068323</v>
      </c>
      <c r="F211" s="15" t="n">
        <v>0.0310559</v>
      </c>
      <c r="G211" s="15" t="n">
        <v>0.0931677</v>
      </c>
      <c r="H211" s="15" t="n">
        <v>0</v>
      </c>
      <c r="I211" s="15" t="n">
        <v>0.0496894</v>
      </c>
      <c r="J211" s="15" t="n">
        <v>0.15528</v>
      </c>
      <c r="K211" s="15" t="n">
        <v>0.068323</v>
      </c>
      <c r="L211" s="15" t="n">
        <v>0</v>
      </c>
      <c r="M211" s="15" t="n">
        <v>0.0496894</v>
      </c>
      <c r="N211" s="15" t="n">
        <v>0.0124224</v>
      </c>
      <c r="O211" s="15" t="n">
        <v>0.068323</v>
      </c>
      <c r="P211" s="15" t="n">
        <v>0.00621118</v>
      </c>
      <c r="Q211" s="15" t="n">
        <v>0.0745342</v>
      </c>
      <c r="R211" s="15" t="n">
        <v>0.0745342</v>
      </c>
      <c r="S211" s="15" t="n">
        <v>0.0124224</v>
      </c>
      <c r="T211" s="15" t="n">
        <v>0.00621118</v>
      </c>
      <c r="U211" s="15" t="n">
        <v>0.0310559</v>
      </c>
      <c r="V211" s="15" t="n">
        <f aca="false">SUM(B211:U211)</f>
        <v>1.00000064</v>
      </c>
    </row>
    <row r="212" s="14" customFormat="true" ht="13" hidden="false" customHeight="false" outlineLevel="0" collapsed="false">
      <c r="A212" s="14" t="s">
        <v>231</v>
      </c>
      <c r="B212" s="15" t="n">
        <v>0.339547</v>
      </c>
      <c r="C212" s="15" t="n">
        <v>0.00532623</v>
      </c>
      <c r="D212" s="15" t="n">
        <v>0.0346205</v>
      </c>
      <c r="E212" s="15" t="n">
        <v>0.0466045</v>
      </c>
      <c r="F212" s="15" t="n">
        <v>0.00532623</v>
      </c>
      <c r="G212" s="15" t="n">
        <v>0.0892144</v>
      </c>
      <c r="H212" s="15" t="n">
        <v>0.0226365</v>
      </c>
      <c r="I212" s="15" t="n">
        <v>0.0173103</v>
      </c>
      <c r="J212" s="15" t="n">
        <v>0.00532623</v>
      </c>
      <c r="K212" s="15" t="n">
        <v>0.0998668</v>
      </c>
      <c r="L212" s="15" t="n">
        <v>0.00399467</v>
      </c>
      <c r="M212" s="15" t="n">
        <v>0.011984</v>
      </c>
      <c r="N212" s="15" t="n">
        <v>0.0785619</v>
      </c>
      <c r="O212" s="15" t="n">
        <v>0.0252996</v>
      </c>
      <c r="P212" s="15" t="n">
        <v>0.0426099</v>
      </c>
      <c r="Q212" s="15" t="n">
        <v>0.057257</v>
      </c>
      <c r="R212" s="15" t="n">
        <v>0.0545939</v>
      </c>
      <c r="S212" s="15" t="n">
        <v>0.0386152</v>
      </c>
      <c r="T212" s="15" t="n">
        <v>0.0106525</v>
      </c>
      <c r="U212" s="15" t="n">
        <v>0.0106525</v>
      </c>
      <c r="V212" s="15" t="n">
        <f aca="false">SUM(B212:U212)</f>
        <v>0.99999986</v>
      </c>
    </row>
    <row r="213" s="14" customFormat="true" ht="13" hidden="false" customHeight="false" outlineLevel="0" collapsed="false">
      <c r="A213" s="14" t="s">
        <v>232</v>
      </c>
      <c r="B213" s="15" t="n">
        <v>0</v>
      </c>
      <c r="C213" s="15" t="n">
        <v>0</v>
      </c>
      <c r="D213" s="15" t="n">
        <v>0.04</v>
      </c>
      <c r="E213" s="15" t="n">
        <v>0.26</v>
      </c>
      <c r="F213" s="15" t="n">
        <v>0.04</v>
      </c>
      <c r="G213" s="15" t="n">
        <v>0.1</v>
      </c>
      <c r="H213" s="15" t="n">
        <v>0</v>
      </c>
      <c r="I213" s="15" t="n">
        <v>0.04</v>
      </c>
      <c r="J213" s="15" t="n">
        <v>0.1</v>
      </c>
      <c r="K213" s="15" t="n">
        <v>0.12</v>
      </c>
      <c r="L213" s="15" t="n">
        <v>0</v>
      </c>
      <c r="M213" s="15" t="n">
        <v>0.06</v>
      </c>
      <c r="N213" s="15" t="n">
        <v>0</v>
      </c>
      <c r="O213" s="15" t="n">
        <v>0.02</v>
      </c>
      <c r="P213" s="15" t="n">
        <v>0.02</v>
      </c>
      <c r="Q213" s="15" t="n">
        <v>0.06</v>
      </c>
      <c r="R213" s="15" t="n">
        <v>0.02</v>
      </c>
      <c r="S213" s="15" t="n">
        <v>0.06</v>
      </c>
      <c r="T213" s="15" t="n">
        <v>0.06</v>
      </c>
      <c r="U213" s="15" t="n">
        <v>0</v>
      </c>
      <c r="V213" s="15" t="n">
        <f aca="false">SUM(B213:U213)</f>
        <v>1</v>
      </c>
    </row>
    <row r="214" s="14" customFormat="true" ht="13" hidden="false" customHeight="false" outlineLevel="0" collapsed="false">
      <c r="A214" s="14" t="s">
        <v>233</v>
      </c>
      <c r="B214" s="15" t="n">
        <v>0.23</v>
      </c>
      <c r="C214" s="15" t="n">
        <v>0</v>
      </c>
      <c r="D214" s="15" t="n">
        <v>0.02</v>
      </c>
      <c r="E214" s="15" t="n">
        <v>0.19</v>
      </c>
      <c r="F214" s="15" t="n">
        <v>0</v>
      </c>
      <c r="G214" s="15" t="n">
        <v>0.06</v>
      </c>
      <c r="H214" s="15" t="n">
        <v>0.01</v>
      </c>
      <c r="I214" s="15" t="n">
        <v>0.01</v>
      </c>
      <c r="J214" s="15" t="n">
        <v>0.04</v>
      </c>
      <c r="K214" s="15" t="n">
        <v>0.14</v>
      </c>
      <c r="L214" s="15" t="n">
        <v>0</v>
      </c>
      <c r="M214" s="15" t="n">
        <v>0</v>
      </c>
      <c r="N214" s="15" t="n">
        <v>0.05</v>
      </c>
      <c r="O214" s="15" t="n">
        <v>0.04</v>
      </c>
      <c r="P214" s="15" t="n">
        <v>0.09</v>
      </c>
      <c r="Q214" s="15" t="n">
        <v>0.04</v>
      </c>
      <c r="R214" s="15" t="n">
        <v>0.01</v>
      </c>
      <c r="S214" s="15" t="n">
        <v>0.07</v>
      </c>
      <c r="T214" s="15" t="n">
        <v>0</v>
      </c>
      <c r="U214" s="15" t="n">
        <v>0</v>
      </c>
      <c r="V214" s="15" t="n">
        <f aca="false">SUM(B214:U214)</f>
        <v>1</v>
      </c>
    </row>
    <row r="215" s="14" customFormat="true" ht="13" hidden="false" customHeight="false" outlineLevel="0" collapsed="false">
      <c r="A215" s="14" t="s">
        <v>234</v>
      </c>
      <c r="B215" s="15" t="n">
        <v>0.0518519</v>
      </c>
      <c r="C215" s="15" t="n">
        <v>0.00740741</v>
      </c>
      <c r="D215" s="15" t="n">
        <v>0.0148148</v>
      </c>
      <c r="E215" s="15" t="n">
        <v>0.155556</v>
      </c>
      <c r="F215" s="15" t="n">
        <v>0.0592593</v>
      </c>
      <c r="G215" s="15" t="n">
        <v>0.0666667</v>
      </c>
      <c r="H215" s="15" t="n">
        <v>0</v>
      </c>
      <c r="I215" s="15" t="n">
        <v>0.103704</v>
      </c>
      <c r="J215" s="15" t="n">
        <v>0.0666667</v>
      </c>
      <c r="K215" s="15" t="n">
        <v>0.162963</v>
      </c>
      <c r="L215" s="15" t="n">
        <v>0.0148148</v>
      </c>
      <c r="M215" s="15" t="n">
        <v>0.00740741</v>
      </c>
      <c r="N215" s="15" t="n">
        <v>0.0518519</v>
      </c>
      <c r="O215" s="15" t="n">
        <v>0.037037</v>
      </c>
      <c r="P215" s="15" t="n">
        <v>0.0666667</v>
      </c>
      <c r="Q215" s="15" t="n">
        <v>0.0222222</v>
      </c>
      <c r="R215" s="15" t="n">
        <v>0.0592593</v>
      </c>
      <c r="S215" s="15" t="n">
        <v>0.0148148</v>
      </c>
      <c r="T215" s="15" t="n">
        <v>0</v>
      </c>
      <c r="U215" s="15" t="n">
        <v>0.037037</v>
      </c>
      <c r="V215" s="15" t="n">
        <f aca="false">SUM(B215:U215)</f>
        <v>1.00000092</v>
      </c>
    </row>
    <row r="216" s="14" customFormat="true" ht="13" hidden="false" customHeight="false" outlineLevel="0" collapsed="false">
      <c r="A216" s="14" t="s">
        <v>235</v>
      </c>
      <c r="B216" s="15" t="n">
        <v>0.329412</v>
      </c>
      <c r="C216" s="15" t="n">
        <v>0.00168067</v>
      </c>
      <c r="D216" s="15" t="n">
        <v>0.000840336</v>
      </c>
      <c r="E216" s="15" t="n">
        <v>0.0605042</v>
      </c>
      <c r="F216" s="15" t="n">
        <v>0.00336134</v>
      </c>
      <c r="G216" s="15" t="n">
        <v>0.0403361</v>
      </c>
      <c r="H216" s="15" t="n">
        <v>0</v>
      </c>
      <c r="I216" s="15" t="n">
        <v>0.00756303</v>
      </c>
      <c r="J216" s="15" t="n">
        <v>0.00168067</v>
      </c>
      <c r="K216" s="15" t="n">
        <v>0.496639</v>
      </c>
      <c r="L216" s="15" t="n">
        <v>0.00168067</v>
      </c>
      <c r="M216" s="15" t="n">
        <v>0.00588235</v>
      </c>
      <c r="N216" s="15" t="n">
        <v>0.012605</v>
      </c>
      <c r="O216" s="15" t="n">
        <v>0.00840336</v>
      </c>
      <c r="P216" s="15" t="n">
        <v>0.0134454</v>
      </c>
      <c r="Q216" s="15" t="n">
        <v>0.00420168</v>
      </c>
      <c r="R216" s="15" t="n">
        <v>0.00588235</v>
      </c>
      <c r="S216" s="15" t="n">
        <v>0.00504202</v>
      </c>
      <c r="T216" s="15" t="n">
        <v>0</v>
      </c>
      <c r="U216" s="15" t="n">
        <v>0.000840336</v>
      </c>
      <c r="V216" s="15" t="n">
        <f aca="false">SUM(B216:U216)</f>
        <v>1.000000512</v>
      </c>
    </row>
    <row r="217" s="14" customFormat="true" ht="13" hidden="false" customHeight="false" outlineLevel="0" collapsed="false">
      <c r="A217" s="14" t="s">
        <v>236</v>
      </c>
      <c r="B217" s="15" t="n">
        <v>0</v>
      </c>
      <c r="C217" s="15" t="n">
        <v>0</v>
      </c>
      <c r="D217" s="15" t="n">
        <v>0</v>
      </c>
      <c r="E217" s="15" t="n">
        <v>0.5</v>
      </c>
      <c r="F217" s="15" t="n">
        <v>0</v>
      </c>
      <c r="G217" s="15" t="n">
        <v>0</v>
      </c>
      <c r="H217" s="15" t="n">
        <v>0</v>
      </c>
      <c r="I217" s="15" t="n">
        <v>0</v>
      </c>
      <c r="J217" s="15" t="n">
        <v>0.5</v>
      </c>
      <c r="K217" s="15" t="n">
        <v>0</v>
      </c>
      <c r="L217" s="15" t="n">
        <v>0</v>
      </c>
      <c r="M217" s="15" t="n">
        <v>0</v>
      </c>
      <c r="N217" s="15" t="n">
        <v>0</v>
      </c>
      <c r="O217" s="15" t="n">
        <v>0</v>
      </c>
      <c r="P217" s="15" t="n">
        <v>0</v>
      </c>
      <c r="Q217" s="15" t="n">
        <v>0</v>
      </c>
      <c r="R217" s="15" t="n">
        <v>0</v>
      </c>
      <c r="S217" s="15" t="n">
        <v>0</v>
      </c>
      <c r="T217" s="15" t="n">
        <v>0</v>
      </c>
      <c r="U217" s="15" t="n">
        <v>0</v>
      </c>
      <c r="V217" s="15" t="n">
        <f aca="false">SUM(B217:U217)</f>
        <v>1</v>
      </c>
    </row>
    <row r="218" s="14" customFormat="true" ht="13" hidden="false" customHeight="false" outlineLevel="0" collapsed="false">
      <c r="A218" s="14" t="s">
        <v>237</v>
      </c>
      <c r="B218" s="15" t="n">
        <v>0.0726496</v>
      </c>
      <c r="C218" s="15" t="n">
        <v>0.017094</v>
      </c>
      <c r="D218" s="15" t="n">
        <v>0.0384615</v>
      </c>
      <c r="E218" s="15" t="n">
        <v>0.025641</v>
      </c>
      <c r="F218" s="15" t="n">
        <v>0.025641</v>
      </c>
      <c r="G218" s="15" t="n">
        <v>0.0683761</v>
      </c>
      <c r="H218" s="15" t="n">
        <v>0.0213675</v>
      </c>
      <c r="I218" s="15" t="n">
        <v>0</v>
      </c>
      <c r="J218" s="15" t="n">
        <v>0.0384615</v>
      </c>
      <c r="K218" s="15" t="n">
        <v>0.0897436</v>
      </c>
      <c r="L218" s="15" t="n">
        <v>0.0042735</v>
      </c>
      <c r="M218" s="15" t="n">
        <v>0.042735</v>
      </c>
      <c r="N218" s="15" t="n">
        <v>0.0982906</v>
      </c>
      <c r="O218" s="15" t="n">
        <v>0.0299145</v>
      </c>
      <c r="P218" s="15" t="n">
        <v>0.0128205</v>
      </c>
      <c r="Q218" s="15" t="n">
        <v>0.0683761</v>
      </c>
      <c r="R218" s="15" t="n">
        <v>0.141026</v>
      </c>
      <c r="S218" s="15" t="n">
        <v>0.123932</v>
      </c>
      <c r="T218" s="15" t="n">
        <v>0.0384615</v>
      </c>
      <c r="U218" s="15" t="n">
        <v>0.042735</v>
      </c>
      <c r="V218" s="15" t="n">
        <f aca="false">SUM(B218:U218)</f>
        <v>1.0000005</v>
      </c>
    </row>
    <row r="219" s="14" customFormat="true" ht="13" hidden="false" customHeight="false" outlineLevel="0" collapsed="false">
      <c r="A219" s="14" t="s">
        <v>238</v>
      </c>
      <c r="B219" s="15" t="n">
        <v>0.0178571</v>
      </c>
      <c r="C219" s="15" t="n">
        <v>0.0357143</v>
      </c>
      <c r="D219" s="15" t="n">
        <v>0.0357143</v>
      </c>
      <c r="E219" s="15" t="n">
        <v>0.0535714</v>
      </c>
      <c r="F219" s="15" t="n">
        <v>0</v>
      </c>
      <c r="G219" s="15" t="n">
        <v>0.0535714</v>
      </c>
      <c r="H219" s="15" t="n">
        <v>0.0535714</v>
      </c>
      <c r="I219" s="15" t="n">
        <v>0.142857</v>
      </c>
      <c r="J219" s="15" t="n">
        <v>0.142857</v>
      </c>
      <c r="K219" s="15" t="n">
        <v>0.214286</v>
      </c>
      <c r="L219" s="15" t="n">
        <v>0</v>
      </c>
      <c r="M219" s="15" t="n">
        <v>0.214286</v>
      </c>
      <c r="N219" s="15" t="n">
        <v>0.0178571</v>
      </c>
      <c r="O219" s="15" t="n">
        <v>0.0178571</v>
      </c>
      <c r="P219" s="15" t="n">
        <v>0</v>
      </c>
      <c r="Q219" s="15" t="n">
        <v>0</v>
      </c>
      <c r="R219" s="15" t="n">
        <v>0</v>
      </c>
      <c r="S219" s="15" t="n">
        <v>0</v>
      </c>
      <c r="T219" s="15" t="n">
        <v>0</v>
      </c>
      <c r="U219" s="15" t="n">
        <v>0</v>
      </c>
      <c r="V219" s="15" t="n">
        <f aca="false">SUM(B219:U219)</f>
        <v>1.0000001</v>
      </c>
    </row>
    <row r="220" s="14" customFormat="true" ht="13" hidden="false" customHeight="false" outlineLevel="0" collapsed="false">
      <c r="A220" s="14" t="s">
        <v>239</v>
      </c>
      <c r="B220" s="15" t="n">
        <v>0.203947</v>
      </c>
      <c r="C220" s="15" t="n">
        <v>0</v>
      </c>
      <c r="D220" s="15" t="n">
        <v>0.0723684</v>
      </c>
      <c r="E220" s="15" t="n">
        <v>0.0723684</v>
      </c>
      <c r="F220" s="15" t="n">
        <v>0.00657895</v>
      </c>
      <c r="G220" s="15" t="n">
        <v>0.0131579</v>
      </c>
      <c r="H220" s="15" t="n">
        <v>0.00657895</v>
      </c>
      <c r="I220" s="15" t="n">
        <v>0.0131579</v>
      </c>
      <c r="J220" s="15" t="n">
        <v>0.0394737</v>
      </c>
      <c r="K220" s="15" t="n">
        <v>0.342105</v>
      </c>
      <c r="L220" s="15" t="n">
        <v>0.0131579</v>
      </c>
      <c r="M220" s="15" t="n">
        <v>0.0197368</v>
      </c>
      <c r="N220" s="15" t="n">
        <v>0.0263158</v>
      </c>
      <c r="O220" s="15" t="n">
        <v>0.0394737</v>
      </c>
      <c r="P220" s="15" t="n">
        <v>0.0197368</v>
      </c>
      <c r="Q220" s="15" t="n">
        <v>0.0263158</v>
      </c>
      <c r="R220" s="15" t="n">
        <v>0.0263158</v>
      </c>
      <c r="S220" s="15" t="n">
        <v>0.0394737</v>
      </c>
      <c r="T220" s="15" t="n">
        <v>0.00657895</v>
      </c>
      <c r="U220" s="15" t="n">
        <v>0.0131579</v>
      </c>
      <c r="V220" s="15" t="n">
        <f aca="false">SUM(B220:U220)</f>
        <v>0.99999935</v>
      </c>
    </row>
    <row r="221" s="14" customFormat="true" ht="13" hidden="false" customHeight="false" outlineLevel="0" collapsed="false">
      <c r="A221" s="14" t="s">
        <v>240</v>
      </c>
      <c r="B221" s="15" t="n">
        <v>0.121212</v>
      </c>
      <c r="C221" s="15" t="n">
        <v>0.00606061</v>
      </c>
      <c r="D221" s="15" t="n">
        <v>0.0727273</v>
      </c>
      <c r="E221" s="15" t="n">
        <v>0.109091</v>
      </c>
      <c r="F221" s="15" t="n">
        <v>0.0121212</v>
      </c>
      <c r="G221" s="15" t="n">
        <v>0.0363636</v>
      </c>
      <c r="H221" s="15" t="n">
        <v>0.0181818</v>
      </c>
      <c r="I221" s="15" t="n">
        <v>0.0242424</v>
      </c>
      <c r="J221" s="15" t="n">
        <v>0.0484848</v>
      </c>
      <c r="K221" s="15" t="n">
        <v>0.175758</v>
      </c>
      <c r="L221" s="15" t="n">
        <v>0.0121212</v>
      </c>
      <c r="M221" s="15" t="n">
        <v>0.0363636</v>
      </c>
      <c r="N221" s="15" t="n">
        <v>0.0181818</v>
      </c>
      <c r="O221" s="15" t="n">
        <v>0.0424242</v>
      </c>
      <c r="P221" s="15" t="n">
        <v>0.0424242</v>
      </c>
      <c r="Q221" s="15" t="n">
        <v>0.0545455</v>
      </c>
      <c r="R221" s="15" t="n">
        <v>0.0606061</v>
      </c>
      <c r="S221" s="15" t="n">
        <v>0.0606061</v>
      </c>
      <c r="T221" s="15" t="n">
        <v>0.00606061</v>
      </c>
      <c r="U221" s="15" t="n">
        <v>0.0424242</v>
      </c>
      <c r="V221" s="15" t="n">
        <f aca="false">SUM(B221:U221)</f>
        <v>1.00000022</v>
      </c>
    </row>
    <row r="222" s="14" customFormat="true" ht="13" hidden="false" customHeight="false" outlineLevel="0" collapsed="false">
      <c r="A222" s="14" t="s">
        <v>241</v>
      </c>
      <c r="B222" s="15" t="n">
        <v>0.116822</v>
      </c>
      <c r="C222" s="15" t="n">
        <v>0.0046729</v>
      </c>
      <c r="D222" s="15" t="n">
        <v>0.0700935</v>
      </c>
      <c r="E222" s="15" t="n">
        <v>0.116822</v>
      </c>
      <c r="F222" s="15" t="n">
        <v>0.0186916</v>
      </c>
      <c r="G222" s="15" t="n">
        <v>0.0747664</v>
      </c>
      <c r="H222" s="15" t="n">
        <v>0.00934579</v>
      </c>
      <c r="I222" s="15" t="n">
        <v>0.0327103</v>
      </c>
      <c r="J222" s="15" t="n">
        <v>0.0420561</v>
      </c>
      <c r="K222" s="15" t="n">
        <v>0.11215</v>
      </c>
      <c r="L222" s="15" t="n">
        <v>0.0327103</v>
      </c>
      <c r="M222" s="15" t="n">
        <v>0.0233645</v>
      </c>
      <c r="N222" s="15" t="n">
        <v>0.0700935</v>
      </c>
      <c r="O222" s="15" t="n">
        <v>0.0280374</v>
      </c>
      <c r="P222" s="15" t="n">
        <v>0.0186916</v>
      </c>
      <c r="Q222" s="15" t="n">
        <v>0.0420561</v>
      </c>
      <c r="R222" s="15" t="n">
        <v>0.0794393</v>
      </c>
      <c r="S222" s="15" t="n">
        <v>0.0747664</v>
      </c>
      <c r="T222" s="15" t="n">
        <v>0.00934579</v>
      </c>
      <c r="U222" s="15" t="n">
        <v>0.0233645</v>
      </c>
      <c r="V222" s="15" t="n">
        <f aca="false">SUM(B222:U222)</f>
        <v>0.99999998</v>
      </c>
    </row>
    <row r="223" s="14" customFormat="true" ht="13" hidden="false" customHeight="false" outlineLevel="0" collapsed="false">
      <c r="A223" s="14" t="s">
        <v>242</v>
      </c>
      <c r="B223" s="15" t="n">
        <v>0.149123</v>
      </c>
      <c r="C223" s="15" t="n">
        <v>0</v>
      </c>
      <c r="D223" s="15" t="n">
        <v>0.111842</v>
      </c>
      <c r="E223" s="15" t="n">
        <v>0.0635965</v>
      </c>
      <c r="F223" s="15" t="n">
        <v>0.0197368</v>
      </c>
      <c r="G223" s="15" t="n">
        <v>0.0504386</v>
      </c>
      <c r="H223" s="15" t="n">
        <v>0.0372807</v>
      </c>
      <c r="I223" s="15" t="n">
        <v>0.0285088</v>
      </c>
      <c r="J223" s="15" t="n">
        <v>0.0570175</v>
      </c>
      <c r="K223" s="15" t="n">
        <v>0.153509</v>
      </c>
      <c r="L223" s="15" t="n">
        <v>0.00657895</v>
      </c>
      <c r="M223" s="15" t="n">
        <v>0.0241228</v>
      </c>
      <c r="N223" s="15" t="n">
        <v>0.0482456</v>
      </c>
      <c r="O223" s="15" t="n">
        <v>0.0416667</v>
      </c>
      <c r="P223" s="15" t="n">
        <v>0.0482456</v>
      </c>
      <c r="Q223" s="15" t="n">
        <v>0.0504386</v>
      </c>
      <c r="R223" s="15" t="n">
        <v>0.0570175</v>
      </c>
      <c r="S223" s="15" t="n">
        <v>0.0350877</v>
      </c>
      <c r="T223" s="15" t="n">
        <v>0.0109649</v>
      </c>
      <c r="U223" s="15" t="n">
        <v>0.00657895</v>
      </c>
      <c r="V223" s="15" t="n">
        <f aca="false">SUM(B223:U223)</f>
        <v>1.0000002</v>
      </c>
    </row>
    <row r="224" s="14" customFormat="true" ht="13" hidden="false" customHeight="false" outlineLevel="0" collapsed="false">
      <c r="A224" s="14" t="s">
        <v>243</v>
      </c>
      <c r="B224" s="15" t="n">
        <v>0</v>
      </c>
      <c r="C224" s="15" t="n">
        <v>0</v>
      </c>
      <c r="D224" s="15" t="n">
        <v>0</v>
      </c>
      <c r="E224" s="15" t="n">
        <v>0</v>
      </c>
      <c r="F224" s="15" t="n">
        <v>0.0131579</v>
      </c>
      <c r="G224" s="15" t="n">
        <v>0</v>
      </c>
      <c r="H224" s="15" t="n">
        <v>0</v>
      </c>
      <c r="I224" s="15" t="n">
        <v>0.368421</v>
      </c>
      <c r="J224" s="15" t="n">
        <v>0.473684</v>
      </c>
      <c r="K224" s="15" t="n">
        <v>0.0394737</v>
      </c>
      <c r="L224" s="15" t="n">
        <v>0</v>
      </c>
      <c r="M224" s="15" t="n">
        <v>0.0921053</v>
      </c>
      <c r="N224" s="15" t="n">
        <v>0</v>
      </c>
      <c r="O224" s="15" t="n">
        <v>0</v>
      </c>
      <c r="P224" s="15" t="n">
        <v>0</v>
      </c>
      <c r="Q224" s="15" t="n">
        <v>0.0131579</v>
      </c>
      <c r="R224" s="15" t="n">
        <v>0</v>
      </c>
      <c r="S224" s="15" t="n">
        <v>0</v>
      </c>
      <c r="T224" s="15" t="n">
        <v>0</v>
      </c>
      <c r="U224" s="15" t="n">
        <v>0</v>
      </c>
      <c r="V224" s="15" t="n">
        <f aca="false">SUM(B224:U224)</f>
        <v>0.9999998</v>
      </c>
    </row>
    <row r="225" s="14" customFormat="true" ht="13" hidden="false" customHeight="false" outlineLevel="0" collapsed="false">
      <c r="A225" s="14" t="s">
        <v>244</v>
      </c>
      <c r="B225" s="15" t="n">
        <v>0.100478</v>
      </c>
      <c r="C225" s="15" t="n">
        <v>0</v>
      </c>
      <c r="D225" s="15" t="n">
        <v>0.0909091</v>
      </c>
      <c r="E225" s="15" t="n">
        <v>0.0717703</v>
      </c>
      <c r="F225" s="15" t="n">
        <v>0.00956938</v>
      </c>
      <c r="G225" s="15" t="n">
        <v>0.0382775</v>
      </c>
      <c r="H225" s="15" t="n">
        <v>0.0239234</v>
      </c>
      <c r="I225" s="15" t="n">
        <v>0.0717703</v>
      </c>
      <c r="J225" s="15" t="n">
        <v>0.119617</v>
      </c>
      <c r="K225" s="15" t="n">
        <v>0.0956938</v>
      </c>
      <c r="L225" s="15" t="n">
        <v>0.00478469</v>
      </c>
      <c r="M225" s="15" t="n">
        <v>0.076555</v>
      </c>
      <c r="N225" s="15" t="n">
        <v>0.0334928</v>
      </c>
      <c r="O225" s="15" t="n">
        <v>0.0430622</v>
      </c>
      <c r="P225" s="15" t="n">
        <v>0.00478469</v>
      </c>
      <c r="Q225" s="15" t="n">
        <v>0.0478469</v>
      </c>
      <c r="R225" s="15" t="n">
        <v>0.0813397</v>
      </c>
      <c r="S225" s="15" t="n">
        <v>0.076555</v>
      </c>
      <c r="T225" s="15" t="n">
        <v>0.00478469</v>
      </c>
      <c r="U225" s="15" t="n">
        <v>0.00478469</v>
      </c>
      <c r="V225" s="15" t="n">
        <f aca="false">SUM(B225:U225)</f>
        <v>0.99999914</v>
      </c>
    </row>
    <row r="226" s="14" customFormat="true" ht="13" hidden="false" customHeight="false" outlineLevel="0" collapsed="false">
      <c r="A226" s="14" t="s">
        <v>245</v>
      </c>
      <c r="B226" s="15" t="n">
        <v>0.117647</v>
      </c>
      <c r="C226" s="15" t="n">
        <v>0</v>
      </c>
      <c r="D226" s="15" t="n">
        <v>0.0294118</v>
      </c>
      <c r="E226" s="15" t="n">
        <v>0.0882353</v>
      </c>
      <c r="F226" s="15" t="n">
        <v>0.00980392</v>
      </c>
      <c r="G226" s="15" t="n">
        <v>0.0294118</v>
      </c>
      <c r="H226" s="15" t="n">
        <v>0</v>
      </c>
      <c r="I226" s="15" t="n">
        <v>0.00980392</v>
      </c>
      <c r="J226" s="15" t="n">
        <v>0.0392157</v>
      </c>
      <c r="K226" s="15" t="n">
        <v>0.480392</v>
      </c>
      <c r="L226" s="15" t="n">
        <v>0.00980392</v>
      </c>
      <c r="M226" s="15" t="n">
        <v>0.00980392</v>
      </c>
      <c r="N226" s="15" t="n">
        <v>0.0196078</v>
      </c>
      <c r="O226" s="15" t="n">
        <v>0.00980392</v>
      </c>
      <c r="P226" s="15" t="n">
        <v>0.0392157</v>
      </c>
      <c r="Q226" s="15" t="n">
        <v>0.0294118</v>
      </c>
      <c r="R226" s="15" t="n">
        <v>0.00980392</v>
      </c>
      <c r="S226" s="15" t="n">
        <v>0.0588235</v>
      </c>
      <c r="T226" s="15" t="n">
        <v>0.00980392</v>
      </c>
      <c r="U226" s="15" t="n">
        <v>0</v>
      </c>
      <c r="V226" s="15" t="n">
        <f aca="false">SUM(B226:U226)</f>
        <v>0.99999984</v>
      </c>
    </row>
    <row r="227" s="14" customFormat="true" ht="13" hidden="false" customHeight="false" outlineLevel="0" collapsed="false">
      <c r="A227" s="14" t="s">
        <v>246</v>
      </c>
      <c r="B227" s="15" t="n">
        <v>0.46997</v>
      </c>
      <c r="C227" s="15" t="n">
        <v>0.012012</v>
      </c>
      <c r="D227" s="15" t="n">
        <v>0.00900901</v>
      </c>
      <c r="E227" s="15" t="n">
        <v>0.012012</v>
      </c>
      <c r="F227" s="15" t="n">
        <v>0.003003</v>
      </c>
      <c r="G227" s="15" t="n">
        <v>0.0630631</v>
      </c>
      <c r="H227" s="15" t="n">
        <v>0.00900901</v>
      </c>
      <c r="I227" s="15" t="n">
        <v>0.003003</v>
      </c>
      <c r="J227" s="15" t="n">
        <v>0.0135135</v>
      </c>
      <c r="K227" s="15" t="n">
        <v>0.246246</v>
      </c>
      <c r="L227" s="15" t="n">
        <v>0</v>
      </c>
      <c r="M227" s="15" t="n">
        <v>0.003003</v>
      </c>
      <c r="N227" s="15" t="n">
        <v>0.0315315</v>
      </c>
      <c r="O227" s="15" t="n">
        <v>0.0285285</v>
      </c>
      <c r="P227" s="15" t="n">
        <v>0.0285285</v>
      </c>
      <c r="Q227" s="15" t="n">
        <v>0.015015</v>
      </c>
      <c r="R227" s="15" t="n">
        <v>0.021021</v>
      </c>
      <c r="S227" s="15" t="n">
        <v>0.024024</v>
      </c>
      <c r="T227" s="15" t="n">
        <v>0.003003</v>
      </c>
      <c r="U227" s="15" t="n">
        <v>0.0045045</v>
      </c>
      <c r="V227" s="15" t="n">
        <f aca="false">SUM(B227:U227)</f>
        <v>0.99999962</v>
      </c>
    </row>
    <row r="228" s="14" customFormat="true" ht="13" hidden="false" customHeight="false" outlineLevel="0" collapsed="false">
      <c r="A228" s="14" t="s">
        <v>247</v>
      </c>
      <c r="B228" s="15" t="n">
        <v>0.520431</v>
      </c>
      <c r="C228" s="15" t="n">
        <v>0.00340522</v>
      </c>
      <c r="D228" s="15" t="n">
        <v>0.0272418</v>
      </c>
      <c r="E228" s="15" t="n">
        <v>0.0107832</v>
      </c>
      <c r="F228" s="15" t="n">
        <v>0.00567537</v>
      </c>
      <c r="G228" s="15" t="n">
        <v>0.045403</v>
      </c>
      <c r="H228" s="15" t="n">
        <v>0.00170261</v>
      </c>
      <c r="I228" s="15" t="n">
        <v>0.000567537</v>
      </c>
      <c r="J228" s="15" t="n">
        <v>0.0209989</v>
      </c>
      <c r="K228" s="15" t="n">
        <v>0.241203</v>
      </c>
      <c r="L228" s="15" t="n">
        <v>0.00227015</v>
      </c>
      <c r="M228" s="15" t="n">
        <v>0.0045403</v>
      </c>
      <c r="N228" s="15" t="n">
        <v>0.0215664</v>
      </c>
      <c r="O228" s="15" t="n">
        <v>0.00681044</v>
      </c>
      <c r="P228" s="15" t="n">
        <v>0.00908059</v>
      </c>
      <c r="Q228" s="15" t="n">
        <v>0.0272418</v>
      </c>
      <c r="R228" s="15" t="n">
        <v>0.0255392</v>
      </c>
      <c r="S228" s="15" t="n">
        <v>0.0192963</v>
      </c>
      <c r="T228" s="15" t="n">
        <v>0.00397276</v>
      </c>
      <c r="U228" s="15" t="n">
        <v>0.00227015</v>
      </c>
      <c r="V228" s="15" t="n">
        <f aca="false">SUM(B228:U228)</f>
        <v>0.999999727</v>
      </c>
    </row>
    <row r="229" s="14" customFormat="true" ht="13" hidden="false" customHeight="false" outlineLevel="0" collapsed="false">
      <c r="A229" s="14" t="s">
        <v>248</v>
      </c>
      <c r="B229" s="15" t="n">
        <v>0.17734</v>
      </c>
      <c r="C229" s="15" t="n">
        <v>0.00656814</v>
      </c>
      <c r="D229" s="15" t="n">
        <v>0.0541872</v>
      </c>
      <c r="E229" s="15" t="n">
        <v>0.0197044</v>
      </c>
      <c r="F229" s="15" t="n">
        <v>0.0164204</v>
      </c>
      <c r="G229" s="15" t="n">
        <v>0.114943</v>
      </c>
      <c r="H229" s="15" t="n">
        <v>0.0180624</v>
      </c>
      <c r="I229" s="15" t="n">
        <v>0.0262726</v>
      </c>
      <c r="J229" s="15" t="n">
        <v>0.0246305</v>
      </c>
      <c r="K229" s="15" t="n">
        <v>0.190476</v>
      </c>
      <c r="L229" s="15" t="n">
        <v>0.00985222</v>
      </c>
      <c r="M229" s="15" t="n">
        <v>0.0509031</v>
      </c>
      <c r="N229" s="15" t="n">
        <v>0.0164204</v>
      </c>
      <c r="O229" s="15" t="n">
        <v>0.0197044</v>
      </c>
      <c r="P229" s="15" t="n">
        <v>0.0147783</v>
      </c>
      <c r="Q229" s="15" t="n">
        <v>0.0771757</v>
      </c>
      <c r="R229" s="15" t="n">
        <v>0.0689655</v>
      </c>
      <c r="S229" s="15" t="n">
        <v>0.0623974</v>
      </c>
      <c r="T229" s="15" t="n">
        <v>0.0147783</v>
      </c>
      <c r="U229" s="15" t="n">
        <v>0.0164204</v>
      </c>
      <c r="V229" s="15" t="n">
        <f aca="false">SUM(B229:U229)</f>
        <v>1.00000036</v>
      </c>
    </row>
    <row r="230" s="14" customFormat="true" ht="13" hidden="false" customHeight="false" outlineLevel="0" collapsed="false">
      <c r="A230" s="14" t="s">
        <v>249</v>
      </c>
      <c r="B230" s="15" t="n">
        <v>0.351271</v>
      </c>
      <c r="C230" s="15" t="n">
        <v>0.0209268</v>
      </c>
      <c r="D230" s="15" t="n">
        <v>0.0239163</v>
      </c>
      <c r="E230" s="15" t="n">
        <v>0.0224215</v>
      </c>
      <c r="F230" s="15" t="n">
        <v>0.00298954</v>
      </c>
      <c r="G230" s="15" t="n">
        <v>0.0702541</v>
      </c>
      <c r="H230" s="15" t="n">
        <v>0.0104634</v>
      </c>
      <c r="I230" s="15" t="n">
        <v>0.00298954</v>
      </c>
      <c r="J230" s="15" t="n">
        <v>0.0179372</v>
      </c>
      <c r="K230" s="15" t="n">
        <v>0.218236</v>
      </c>
      <c r="L230" s="15" t="n">
        <v>0.00149477</v>
      </c>
      <c r="M230" s="15" t="n">
        <v>0.00448431</v>
      </c>
      <c r="N230" s="15" t="n">
        <v>0.0508221</v>
      </c>
      <c r="O230" s="15" t="n">
        <v>0.0612855</v>
      </c>
      <c r="P230" s="15" t="n">
        <v>0.0478326</v>
      </c>
      <c r="Q230" s="15" t="n">
        <v>0.00747384</v>
      </c>
      <c r="R230" s="15" t="n">
        <v>0.0343797</v>
      </c>
      <c r="S230" s="15" t="n">
        <v>0.0463378</v>
      </c>
      <c r="T230" s="15" t="n">
        <v>0</v>
      </c>
      <c r="U230" s="15" t="n">
        <v>0.00448431</v>
      </c>
      <c r="V230" s="15" t="n">
        <f aca="false">SUM(B230:U230)</f>
        <v>1.00000031</v>
      </c>
    </row>
    <row r="231" s="14" customFormat="true" ht="13" hidden="false" customHeight="false" outlineLevel="0" collapsed="false">
      <c r="A231" s="14" t="s">
        <v>250</v>
      </c>
      <c r="B231" s="15" t="n">
        <v>0.19109</v>
      </c>
      <c r="C231" s="15" t="n">
        <v>0.00117233</v>
      </c>
      <c r="D231" s="15" t="n">
        <v>0.021102</v>
      </c>
      <c r="E231" s="15" t="n">
        <v>0.0410317</v>
      </c>
      <c r="F231" s="15" t="n">
        <v>0.003517</v>
      </c>
      <c r="G231" s="15" t="n">
        <v>0.0574443</v>
      </c>
      <c r="H231" s="15" t="n">
        <v>0.0117233</v>
      </c>
      <c r="I231" s="15" t="n">
        <v>0.0222743</v>
      </c>
      <c r="J231" s="15" t="n">
        <v>0.038687</v>
      </c>
      <c r="K231" s="15" t="n">
        <v>0.28136</v>
      </c>
      <c r="L231" s="15" t="n">
        <v>0.00468933</v>
      </c>
      <c r="M231" s="15" t="n">
        <v>0.0445487</v>
      </c>
      <c r="N231" s="15" t="n">
        <v>0.052755</v>
      </c>
      <c r="O231" s="15" t="n">
        <v>0.038687</v>
      </c>
      <c r="P231" s="15" t="n">
        <v>0.014068</v>
      </c>
      <c r="Q231" s="15" t="n">
        <v>0.0550996</v>
      </c>
      <c r="R231" s="15" t="n">
        <v>0.063306</v>
      </c>
      <c r="S231" s="15" t="n">
        <v>0.0433763</v>
      </c>
      <c r="T231" s="15" t="n">
        <v>0.00234467</v>
      </c>
      <c r="U231" s="15" t="n">
        <v>0.0117233</v>
      </c>
      <c r="V231" s="15" t="n">
        <f aca="false">SUM(B231:U231)</f>
        <v>0.99999983</v>
      </c>
    </row>
    <row r="232" s="14" customFormat="true" ht="13" hidden="false" customHeight="false" outlineLevel="0" collapsed="false">
      <c r="A232" s="14" t="s">
        <v>251</v>
      </c>
      <c r="B232" s="15" t="n">
        <v>0.171687</v>
      </c>
      <c r="C232" s="15" t="n">
        <v>0</v>
      </c>
      <c r="D232" s="15" t="n">
        <v>0.0361446</v>
      </c>
      <c r="E232" s="15" t="n">
        <v>0.0331325</v>
      </c>
      <c r="F232" s="15" t="n">
        <v>0.00903614</v>
      </c>
      <c r="G232" s="15" t="n">
        <v>0.0572289</v>
      </c>
      <c r="H232" s="15" t="n">
        <v>0.0120482</v>
      </c>
      <c r="I232" s="15" t="n">
        <v>0.0210843</v>
      </c>
      <c r="J232" s="15" t="n">
        <v>0.0512048</v>
      </c>
      <c r="K232" s="15" t="n">
        <v>0.295181</v>
      </c>
      <c r="L232" s="15" t="n">
        <v>0.0060241</v>
      </c>
      <c r="M232" s="15" t="n">
        <v>0.0512048</v>
      </c>
      <c r="N232" s="15" t="n">
        <v>0.0271084</v>
      </c>
      <c r="O232" s="15" t="n">
        <v>0.0481928</v>
      </c>
      <c r="P232" s="15" t="n">
        <v>0.0060241</v>
      </c>
      <c r="Q232" s="15" t="n">
        <v>0.0421687</v>
      </c>
      <c r="R232" s="15" t="n">
        <v>0.0722892</v>
      </c>
      <c r="S232" s="15" t="n">
        <v>0.0512048</v>
      </c>
      <c r="T232" s="15" t="n">
        <v>0.00301205</v>
      </c>
      <c r="U232" s="15" t="n">
        <v>0.0060241</v>
      </c>
      <c r="V232" s="15" t="n">
        <f aca="false">SUM(B232:U232)</f>
        <v>1.00000049</v>
      </c>
    </row>
    <row r="233" s="14" customFormat="true" ht="13" hidden="false" customHeight="false" outlineLevel="0" collapsed="false">
      <c r="A233" s="14" t="s">
        <v>252</v>
      </c>
      <c r="B233" s="15" t="n">
        <v>0.145161</v>
      </c>
      <c r="C233" s="15" t="n">
        <v>0.0403226</v>
      </c>
      <c r="D233" s="15" t="n">
        <v>0.0403226</v>
      </c>
      <c r="E233" s="15" t="n">
        <v>0.00806452</v>
      </c>
      <c r="F233" s="15" t="n">
        <v>0.016129</v>
      </c>
      <c r="G233" s="15" t="n">
        <v>0.177419</v>
      </c>
      <c r="H233" s="15" t="n">
        <v>0.00806452</v>
      </c>
      <c r="I233" s="15" t="n">
        <v>0.00806452</v>
      </c>
      <c r="J233" s="15" t="n">
        <v>0.0645161</v>
      </c>
      <c r="K233" s="15" t="n">
        <v>0.0483871</v>
      </c>
      <c r="L233" s="15" t="n">
        <v>0.0241935</v>
      </c>
      <c r="M233" s="15" t="n">
        <v>0</v>
      </c>
      <c r="N233" s="15" t="n">
        <v>0.0483871</v>
      </c>
      <c r="O233" s="15" t="n">
        <v>0.0645161</v>
      </c>
      <c r="P233" s="15" t="n">
        <v>0.0645161</v>
      </c>
      <c r="Q233" s="15" t="n">
        <v>0.104839</v>
      </c>
      <c r="R233" s="15" t="n">
        <v>0.0403226</v>
      </c>
      <c r="S233" s="15" t="n">
        <v>0.0483871</v>
      </c>
      <c r="T233" s="15" t="n">
        <v>0.0241935</v>
      </c>
      <c r="U233" s="15" t="n">
        <v>0.0241935</v>
      </c>
      <c r="V233" s="15" t="n">
        <f aca="false">SUM(B233:U233)</f>
        <v>0.99999946</v>
      </c>
    </row>
    <row r="234" s="16" customFormat="true" ht="13" hidden="false" customHeight="false" outlineLevel="0" collapsed="false">
      <c r="A234" s="16" t="s">
        <v>253</v>
      </c>
      <c r="B234" s="17" t="n">
        <f aca="false">AVERAGE(B36:B233)</f>
        <v>0.196251106060606</v>
      </c>
      <c r="C234" s="17" t="n">
        <f aca="false">AVERAGE(C36:C233)</f>
        <v>0.0052951117020202</v>
      </c>
      <c r="D234" s="17" t="n">
        <f aca="false">AVERAGE(D36:D233)</f>
        <v>0.0457857978585859</v>
      </c>
      <c r="E234" s="17" t="n">
        <f aca="false">AVERAGE(E36:E233)</f>
        <v>0.069742805</v>
      </c>
      <c r="F234" s="17" t="n">
        <f aca="false">AVERAGE(F36:F233)</f>
        <v>0.0158978294949495</v>
      </c>
      <c r="G234" s="17" t="n">
        <f aca="false">AVERAGE(G36:G233)</f>
        <v>0.0754983772727273</v>
      </c>
      <c r="H234" s="17" t="n">
        <f aca="false">AVERAGE(H36:H233)</f>
        <v>0.0106959509090909</v>
      </c>
      <c r="I234" s="17" t="n">
        <f aca="false">AVERAGE(I36:I233)</f>
        <v>0.0434884381161616</v>
      </c>
      <c r="J234" s="17" t="n">
        <f aca="false">AVERAGE(J36:J233)</f>
        <v>0.0704375731818182</v>
      </c>
      <c r="K234" s="17" t="n">
        <f aca="false">AVERAGE(K36:K233)</f>
        <v>0.148211020707071</v>
      </c>
      <c r="L234" s="17" t="n">
        <f aca="false">AVERAGE(L36:L233)</f>
        <v>0.0076508324040404</v>
      </c>
      <c r="M234" s="17" t="n">
        <f aca="false">AVERAGE(M36:M233)</f>
        <v>0.0416046229292929</v>
      </c>
      <c r="N234" s="17" t="n">
        <f aca="false">AVERAGE(N36:N233)</f>
        <v>0.0428861738383838</v>
      </c>
      <c r="O234" s="17" t="n">
        <f aca="false">AVERAGE(O36:O233)</f>
        <v>0.0337038980808081</v>
      </c>
      <c r="P234" s="17" t="n">
        <f aca="false">AVERAGE(P36:P233)</f>
        <v>0.0268896790909091</v>
      </c>
      <c r="Q234" s="17" t="n">
        <f aca="false">AVERAGE(Q36:Q233)</f>
        <v>0.0534850854545455</v>
      </c>
      <c r="R234" s="17" t="n">
        <f aca="false">AVERAGE(R36:R233)</f>
        <v>0.0495508419191919</v>
      </c>
      <c r="S234" s="17" t="n">
        <f aca="false">AVERAGE(S36:S233)</f>
        <v>0.0412280247474747</v>
      </c>
      <c r="T234" s="17" t="n">
        <f aca="false">AVERAGE(T36:T233)</f>
        <v>0.00603209509090909</v>
      </c>
      <c r="U234" s="17" t="n">
        <f aca="false">AVERAGE(U36:U233)</f>
        <v>0.0156646513232323</v>
      </c>
      <c r="V234" s="17"/>
    </row>
    <row r="235" s="16" customFormat="true" ht="13" hidden="false" customHeight="false" outlineLevel="0" collapsed="false">
      <c r="A235" s="16" t="s">
        <v>254</v>
      </c>
      <c r="B235" s="17" t="n">
        <f aca="false">STDEV(B36:B233)</f>
        <v>0.172197094939515</v>
      </c>
      <c r="C235" s="17" t="n">
        <f aca="false">STDEV(C36:C233)</f>
        <v>0.00815939544918525</v>
      </c>
      <c r="D235" s="17" t="n">
        <f aca="false">STDEV(D36:D233)</f>
        <v>0.028135137195734</v>
      </c>
      <c r="E235" s="17" t="n">
        <f aca="false">STDEV(E36:E233)</f>
        <v>0.0614168202930054</v>
      </c>
      <c r="F235" s="17" t="n">
        <f aca="false">STDEV(F36:F233)</f>
        <v>0.0153811826524196</v>
      </c>
      <c r="G235" s="17" t="n">
        <f aca="false">STDEV(G36:G233)</f>
        <v>0.0420212818859566</v>
      </c>
      <c r="H235" s="17" t="n">
        <f aca="false">STDEV(H36:H233)</f>
        <v>0.0116757894548415</v>
      </c>
      <c r="I235" s="17" t="n">
        <f aca="false">STDEV(I36:I233)</f>
        <v>0.0565252042445814</v>
      </c>
      <c r="J235" s="17" t="n">
        <f aca="false">STDEV(J36:J233)</f>
        <v>0.0782252346532452</v>
      </c>
      <c r="K235" s="17" t="n">
        <f aca="false">STDEV(K36:K233)</f>
        <v>0.0909542490725385</v>
      </c>
      <c r="L235" s="17" t="n">
        <f aca="false">STDEV(L36:L233)</f>
        <v>0.00910962919627247</v>
      </c>
      <c r="M235" s="17" t="n">
        <f aca="false">STDEV(M36:M233)</f>
        <v>0.0432154378273509</v>
      </c>
      <c r="N235" s="17" t="n">
        <f aca="false">STDEV(N36:N233)</f>
        <v>0.0293136916529692</v>
      </c>
      <c r="O235" s="17" t="n">
        <f aca="false">STDEV(O36:O233)</f>
        <v>0.0289098009004811</v>
      </c>
      <c r="P235" s="17" t="n">
        <f aca="false">STDEV(P36:P233)</f>
        <v>0.0233625993134724</v>
      </c>
      <c r="Q235" s="17" t="n">
        <f aca="false">STDEV(Q36:Q233)</f>
        <v>0.0424883531787418</v>
      </c>
      <c r="R235" s="17" t="n">
        <f aca="false">STDEV(R36:R233)</f>
        <v>0.0337690708957828</v>
      </c>
      <c r="S235" s="17" t="n">
        <f aca="false">STDEV(S36:S233)</f>
        <v>0.0276672718903408</v>
      </c>
      <c r="T235" s="17" t="n">
        <f aca="false">STDEV(T36:T233)</f>
        <v>0.0100743347928153</v>
      </c>
      <c r="U235" s="17" t="n">
        <f aca="false">STDEV(U36:U233)</f>
        <v>0.0178637407167022</v>
      </c>
      <c r="V235" s="17"/>
    </row>
  </sheetData>
  <mergeCells count="2">
    <mergeCell ref="A1:IV1"/>
    <mergeCell ref="A2:IV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11T16:43:03Z</dcterms:created>
  <dc:creator>N. Fankhauser et al.</dc:creator>
  <dc:description/>
  <dc:language>en-US</dc:language>
  <cp:lastModifiedBy>p m</cp:lastModifiedBy>
  <cp:revision>0</cp:revision>
  <dc:subject>Amino acid frequencies</dc:subject>
  <dc:title>Supplementary material</dc:title>
</cp:coreProperties>
</file>